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African Swine Fever Vaccinology\Private\Chris'\Manuscripts\Peptides\Frontiers Rewrite\"/>
    </mc:Choice>
  </mc:AlternateContent>
  <bookViews>
    <workbookView xWindow="120" yWindow="210" windowWidth="11880" windowHeight="5355" activeTab="9"/>
  </bookViews>
  <sheets>
    <sheet name="C926" sheetId="2" r:id="rId1"/>
    <sheet name="C928" sheetId="3" r:id="rId2"/>
    <sheet name="C931" sheetId="4" r:id="rId3"/>
    <sheet name="D792" sheetId="5" r:id="rId4"/>
    <sheet name="B631" sheetId="6" r:id="rId5"/>
    <sheet name="B632" sheetId="7" r:id="rId6"/>
    <sheet name="D845" sheetId="8" r:id="rId7"/>
    <sheet name="D846" sheetId="12" r:id="rId8"/>
    <sheet name="D847" sheetId="10" r:id="rId9"/>
    <sheet name="D848" sheetId="11" r:id="rId10"/>
  </sheets>
  <calcPr calcId="152511"/>
</workbook>
</file>

<file path=xl/calcChain.xml><?xml version="1.0" encoding="utf-8"?>
<calcChain xmlns="http://schemas.openxmlformats.org/spreadsheetml/2006/main">
  <c r="I111" i="11" l="1"/>
  <c r="I133" i="10"/>
  <c r="I69" i="12"/>
  <c r="I158" i="8"/>
  <c r="I19" i="8"/>
  <c r="I160" i="7"/>
  <c r="I151" i="6"/>
  <c r="I161" i="5"/>
  <c r="I103" i="5"/>
  <c r="I163" i="4"/>
  <c r="I70" i="4"/>
  <c r="I163" i="3"/>
  <c r="I163" i="2"/>
  <c r="I18" i="2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99" i="7"/>
  <c r="I100" i="7"/>
  <c r="I101" i="7"/>
  <c r="I102" i="7"/>
  <c r="I103" i="7"/>
  <c r="I104" i="7"/>
  <c r="I105" i="7"/>
  <c r="I106" i="7"/>
  <c r="I107" i="7"/>
  <c r="I108" i="7"/>
  <c r="I109" i="7"/>
  <c r="I110" i="7"/>
  <c r="I111" i="7"/>
  <c r="I112" i="7"/>
  <c r="I113" i="7"/>
  <c r="I114" i="7"/>
  <c r="I115" i="7"/>
  <c r="I116" i="7"/>
  <c r="I117" i="7"/>
  <c r="I118" i="7"/>
  <c r="I119" i="7"/>
  <c r="I120" i="7"/>
  <c r="I121" i="7"/>
  <c r="I122" i="7"/>
  <c r="I123" i="7"/>
  <c r="I124" i="7"/>
  <c r="I125" i="7"/>
  <c r="I126" i="7"/>
  <c r="I127" i="7"/>
  <c r="I128" i="7"/>
  <c r="I129" i="7"/>
  <c r="I130" i="7"/>
  <c r="I131" i="7"/>
  <c r="I132" i="7"/>
  <c r="I133" i="7"/>
  <c r="I134" i="7"/>
  <c r="I135" i="7"/>
  <c r="I136" i="7"/>
  <c r="I137" i="7"/>
  <c r="I138" i="7"/>
  <c r="I139" i="7"/>
  <c r="I140" i="7"/>
  <c r="I141" i="7"/>
  <c r="I142" i="7"/>
  <c r="I143" i="7"/>
  <c r="I144" i="7"/>
  <c r="I145" i="7"/>
  <c r="I146" i="7"/>
  <c r="I147" i="7"/>
  <c r="I148" i="7"/>
  <c r="I149" i="7"/>
  <c r="I150" i="7"/>
  <c r="I151" i="7"/>
  <c r="I152" i="7"/>
  <c r="I153" i="7"/>
  <c r="I154" i="7"/>
  <c r="I155" i="7"/>
  <c r="I156" i="7"/>
  <c r="I157" i="7"/>
  <c r="I158" i="7"/>
  <c r="I159" i="7"/>
  <c r="I161" i="7"/>
  <c r="I162" i="7"/>
  <c r="I163" i="7"/>
  <c r="I8" i="7"/>
  <c r="G38" i="7" l="1"/>
  <c r="I5" i="7" l="1"/>
  <c r="I6" i="7"/>
  <c r="I7" i="7"/>
  <c r="I4" i="11" l="1"/>
  <c r="I5" i="11"/>
  <c r="I6" i="11"/>
  <c r="I7" i="11"/>
  <c r="I8" i="11"/>
  <c r="I9" i="11"/>
  <c r="I10" i="11"/>
  <c r="I11" i="11"/>
  <c r="I12" i="11"/>
  <c r="I13" i="11"/>
  <c r="I14" i="11"/>
  <c r="I15" i="11"/>
  <c r="I16" i="11"/>
  <c r="I17" i="11"/>
  <c r="I18" i="11"/>
  <c r="I19" i="11"/>
  <c r="I20" i="11"/>
  <c r="I21" i="11"/>
  <c r="I22" i="11"/>
  <c r="I23" i="11"/>
  <c r="I24" i="11"/>
  <c r="I25" i="11"/>
  <c r="I26" i="11"/>
  <c r="I27" i="11"/>
  <c r="I28" i="11"/>
  <c r="I29" i="11"/>
  <c r="I30" i="11"/>
  <c r="I31" i="11"/>
  <c r="I32" i="11"/>
  <c r="I33" i="11"/>
  <c r="I34" i="11"/>
  <c r="I35" i="11"/>
  <c r="I36" i="11"/>
  <c r="I37" i="11"/>
  <c r="I38" i="11"/>
  <c r="I39" i="11"/>
  <c r="I40" i="11"/>
  <c r="I41" i="11"/>
  <c r="I42" i="11"/>
  <c r="I43" i="11"/>
  <c r="I44" i="11"/>
  <c r="I45" i="11"/>
  <c r="I46" i="11"/>
  <c r="I47" i="11"/>
  <c r="I48" i="11"/>
  <c r="I49" i="11"/>
  <c r="I50" i="11"/>
  <c r="I51" i="11"/>
  <c r="I52" i="11"/>
  <c r="I53" i="11"/>
  <c r="I54" i="11"/>
  <c r="I55" i="11"/>
  <c r="I56" i="11"/>
  <c r="I57" i="11"/>
  <c r="I58" i="11"/>
  <c r="I59" i="11"/>
  <c r="I60" i="11"/>
  <c r="I61" i="11"/>
  <c r="I62" i="11"/>
  <c r="I63" i="11"/>
  <c r="I64" i="11"/>
  <c r="I65" i="11"/>
  <c r="I66" i="11"/>
  <c r="I67" i="11"/>
  <c r="I68" i="11"/>
  <c r="I69" i="11"/>
  <c r="I70" i="11"/>
  <c r="I71" i="11"/>
  <c r="I72" i="11"/>
  <c r="I73" i="11"/>
  <c r="I74" i="11"/>
  <c r="I75" i="11"/>
  <c r="I76" i="11"/>
  <c r="I77" i="11"/>
  <c r="I78" i="11"/>
  <c r="I79" i="11"/>
  <c r="I80" i="11"/>
  <c r="I81" i="11"/>
  <c r="I82" i="11"/>
  <c r="I83" i="11"/>
  <c r="I84" i="11"/>
  <c r="I85" i="11"/>
  <c r="I86" i="11"/>
  <c r="I87" i="11"/>
  <c r="I88" i="11"/>
  <c r="I89" i="11"/>
  <c r="I90" i="11"/>
  <c r="I91" i="11"/>
  <c r="I92" i="11"/>
  <c r="I93" i="11"/>
  <c r="I94" i="11"/>
  <c r="I95" i="11"/>
  <c r="I96" i="11"/>
  <c r="I97" i="11"/>
  <c r="I98" i="11"/>
  <c r="I99" i="11"/>
  <c r="I100" i="11"/>
  <c r="I101" i="11"/>
  <c r="I102" i="11"/>
  <c r="I103" i="11"/>
  <c r="I104" i="11"/>
  <c r="I105" i="11"/>
  <c r="I106" i="11"/>
  <c r="I107" i="11"/>
  <c r="I108" i="11"/>
  <c r="I109" i="11"/>
  <c r="I110" i="11"/>
  <c r="I112" i="11"/>
  <c r="I113" i="11"/>
  <c r="I114" i="11"/>
  <c r="I115" i="11"/>
  <c r="I116" i="11"/>
  <c r="I117" i="11"/>
  <c r="I118" i="11"/>
  <c r="I119" i="11"/>
  <c r="I120" i="11"/>
  <c r="I121" i="11"/>
  <c r="I122" i="11"/>
  <c r="I123" i="11"/>
  <c r="I124" i="11"/>
  <c r="I125" i="11"/>
  <c r="I126" i="11"/>
  <c r="I127" i="11"/>
  <c r="I128" i="11"/>
  <c r="I129" i="11"/>
  <c r="I130" i="11"/>
  <c r="I131" i="11"/>
  <c r="I132" i="11"/>
  <c r="I133" i="11"/>
  <c r="I134" i="11"/>
  <c r="I135" i="11"/>
  <c r="I136" i="11"/>
  <c r="I137" i="11"/>
  <c r="I138" i="11"/>
  <c r="I139" i="11"/>
  <c r="I140" i="11"/>
  <c r="I141" i="11"/>
  <c r="I142" i="11"/>
  <c r="I143" i="11"/>
  <c r="I144" i="11"/>
  <c r="I145" i="11"/>
  <c r="I146" i="11"/>
  <c r="I147" i="11"/>
  <c r="I148" i="11"/>
  <c r="I149" i="11"/>
  <c r="I150" i="11"/>
  <c r="I151" i="11"/>
  <c r="I152" i="11"/>
  <c r="I153" i="11"/>
  <c r="I154" i="11"/>
  <c r="I155" i="11"/>
  <c r="I156" i="11"/>
  <c r="I157" i="11"/>
  <c r="I158" i="11"/>
  <c r="I159" i="11"/>
  <c r="I160" i="11"/>
  <c r="I161" i="11"/>
  <c r="I162" i="11"/>
  <c r="I163" i="11"/>
  <c r="I169" i="11"/>
  <c r="I170" i="11"/>
  <c r="I171" i="11"/>
  <c r="I172" i="11"/>
  <c r="I173" i="11"/>
  <c r="I174" i="11"/>
  <c r="I175" i="11"/>
  <c r="I176" i="11"/>
  <c r="I177" i="11"/>
  <c r="I178" i="11"/>
  <c r="I179" i="11"/>
  <c r="I180" i="11"/>
  <c r="I181" i="11"/>
  <c r="I182" i="11"/>
  <c r="I168" i="11"/>
  <c r="I169" i="10"/>
  <c r="I170" i="10"/>
  <c r="I171" i="10"/>
  <c r="I172" i="10"/>
  <c r="I173" i="10"/>
  <c r="I174" i="10"/>
  <c r="I175" i="10"/>
  <c r="I176" i="10"/>
  <c r="I177" i="10"/>
  <c r="I178" i="10"/>
  <c r="I179" i="10"/>
  <c r="I180" i="10"/>
  <c r="I181" i="10"/>
  <c r="I182" i="10"/>
  <c r="I168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I46" i="10"/>
  <c r="I47" i="10"/>
  <c r="I48" i="10"/>
  <c r="I49" i="10"/>
  <c r="I50" i="10"/>
  <c r="I51" i="10"/>
  <c r="I52" i="10"/>
  <c r="I53" i="10"/>
  <c r="I54" i="10"/>
  <c r="I55" i="10"/>
  <c r="I56" i="10"/>
  <c r="I57" i="10"/>
  <c r="I58" i="10"/>
  <c r="I59" i="10"/>
  <c r="I60" i="10"/>
  <c r="I61" i="10"/>
  <c r="I62" i="10"/>
  <c r="I63" i="10"/>
  <c r="I64" i="10"/>
  <c r="I65" i="10"/>
  <c r="I66" i="10"/>
  <c r="I67" i="10"/>
  <c r="I68" i="10"/>
  <c r="I69" i="10"/>
  <c r="I70" i="10"/>
  <c r="I71" i="10"/>
  <c r="I72" i="10"/>
  <c r="I73" i="10"/>
  <c r="I74" i="10"/>
  <c r="I75" i="10"/>
  <c r="I76" i="10"/>
  <c r="I77" i="10"/>
  <c r="I78" i="10"/>
  <c r="I79" i="10"/>
  <c r="I80" i="10"/>
  <c r="I81" i="10"/>
  <c r="I82" i="10"/>
  <c r="I83" i="10"/>
  <c r="I84" i="10"/>
  <c r="I85" i="10"/>
  <c r="I86" i="10"/>
  <c r="I87" i="10"/>
  <c r="I88" i="10"/>
  <c r="I89" i="10"/>
  <c r="I90" i="10"/>
  <c r="I91" i="10"/>
  <c r="I92" i="10"/>
  <c r="I93" i="10"/>
  <c r="I94" i="10"/>
  <c r="I95" i="10"/>
  <c r="I96" i="10"/>
  <c r="I97" i="10"/>
  <c r="I98" i="10"/>
  <c r="I99" i="10"/>
  <c r="I100" i="10"/>
  <c r="I101" i="10"/>
  <c r="I102" i="10"/>
  <c r="I103" i="10"/>
  <c r="I104" i="10"/>
  <c r="I105" i="10"/>
  <c r="I106" i="10"/>
  <c r="I107" i="10"/>
  <c r="I108" i="10"/>
  <c r="I109" i="10"/>
  <c r="I110" i="10"/>
  <c r="I111" i="10"/>
  <c r="I112" i="10"/>
  <c r="I113" i="10"/>
  <c r="I114" i="10"/>
  <c r="I115" i="10"/>
  <c r="I116" i="10"/>
  <c r="I117" i="10"/>
  <c r="I118" i="10"/>
  <c r="I119" i="10"/>
  <c r="I120" i="10"/>
  <c r="I121" i="10"/>
  <c r="I122" i="10"/>
  <c r="I123" i="10"/>
  <c r="I124" i="10"/>
  <c r="I125" i="10"/>
  <c r="I126" i="10"/>
  <c r="I127" i="10"/>
  <c r="I128" i="10"/>
  <c r="I129" i="10"/>
  <c r="I130" i="10"/>
  <c r="I131" i="10"/>
  <c r="I132" i="10"/>
  <c r="I134" i="10"/>
  <c r="I135" i="10"/>
  <c r="I136" i="10"/>
  <c r="I137" i="10"/>
  <c r="I138" i="10"/>
  <c r="I139" i="10"/>
  <c r="I140" i="10"/>
  <c r="I141" i="10"/>
  <c r="I142" i="10"/>
  <c r="I143" i="10"/>
  <c r="I144" i="10"/>
  <c r="I145" i="10"/>
  <c r="I146" i="10"/>
  <c r="I147" i="10"/>
  <c r="I148" i="10"/>
  <c r="I149" i="10"/>
  <c r="I150" i="10"/>
  <c r="I151" i="10"/>
  <c r="I152" i="10"/>
  <c r="I153" i="10"/>
  <c r="I154" i="10"/>
  <c r="I155" i="10"/>
  <c r="I156" i="10"/>
  <c r="I157" i="10"/>
  <c r="I158" i="10"/>
  <c r="I159" i="10"/>
  <c r="I160" i="10"/>
  <c r="I161" i="10"/>
  <c r="I162" i="10"/>
  <c r="I163" i="10"/>
  <c r="I4" i="10"/>
  <c r="I4" i="12"/>
  <c r="I5" i="12"/>
  <c r="I6" i="12"/>
  <c r="I7" i="12"/>
  <c r="I8" i="12"/>
  <c r="I9" i="12"/>
  <c r="I10" i="12"/>
  <c r="I11" i="12"/>
  <c r="I12" i="12"/>
  <c r="I13" i="12"/>
  <c r="I14" i="12"/>
  <c r="I15" i="12"/>
  <c r="I16" i="12"/>
  <c r="I17" i="12"/>
  <c r="I18" i="12"/>
  <c r="I19" i="12"/>
  <c r="I20" i="12"/>
  <c r="I21" i="12"/>
  <c r="I22" i="12"/>
  <c r="I23" i="12"/>
  <c r="I24" i="12"/>
  <c r="I25" i="12"/>
  <c r="I26" i="12"/>
  <c r="I27" i="12"/>
  <c r="I28" i="12"/>
  <c r="I29" i="12"/>
  <c r="I30" i="12"/>
  <c r="I31" i="12"/>
  <c r="I32" i="12"/>
  <c r="I33" i="12"/>
  <c r="I34" i="12"/>
  <c r="I35" i="12"/>
  <c r="I36" i="12"/>
  <c r="I37" i="12"/>
  <c r="I38" i="12"/>
  <c r="I39" i="12"/>
  <c r="I40" i="12"/>
  <c r="I41" i="12"/>
  <c r="I42" i="12"/>
  <c r="I43" i="12"/>
  <c r="I44" i="12"/>
  <c r="I45" i="12"/>
  <c r="I46" i="12"/>
  <c r="I47" i="12"/>
  <c r="I48" i="12"/>
  <c r="I49" i="12"/>
  <c r="I50" i="12"/>
  <c r="I51" i="12"/>
  <c r="I52" i="12"/>
  <c r="I53" i="12"/>
  <c r="I54" i="12"/>
  <c r="I55" i="12"/>
  <c r="I56" i="12"/>
  <c r="I57" i="12"/>
  <c r="I58" i="12"/>
  <c r="I59" i="12"/>
  <c r="I60" i="12"/>
  <c r="I61" i="12"/>
  <c r="I62" i="12"/>
  <c r="I63" i="12"/>
  <c r="I64" i="12"/>
  <c r="I65" i="12"/>
  <c r="I66" i="12"/>
  <c r="I67" i="12"/>
  <c r="I68" i="12"/>
  <c r="I70" i="12"/>
  <c r="I71" i="12"/>
  <c r="I72" i="12"/>
  <c r="I73" i="12"/>
  <c r="I74" i="12"/>
  <c r="I75" i="12"/>
  <c r="I76" i="12"/>
  <c r="I77" i="12"/>
  <c r="I78" i="12"/>
  <c r="I79" i="12"/>
  <c r="I80" i="12"/>
  <c r="I81" i="12"/>
  <c r="I82" i="12"/>
  <c r="I83" i="12"/>
  <c r="I84" i="12"/>
  <c r="I85" i="12"/>
  <c r="I86" i="12"/>
  <c r="I87" i="12"/>
  <c r="I88" i="12"/>
  <c r="I89" i="12"/>
  <c r="I90" i="12"/>
  <c r="I91" i="12"/>
  <c r="I92" i="12"/>
  <c r="I93" i="12"/>
  <c r="I94" i="12"/>
  <c r="I95" i="12"/>
  <c r="I96" i="12"/>
  <c r="I97" i="12"/>
  <c r="I98" i="12"/>
  <c r="I99" i="12"/>
  <c r="I100" i="12"/>
  <c r="I101" i="12"/>
  <c r="I102" i="12"/>
  <c r="I103" i="12"/>
  <c r="I104" i="12"/>
  <c r="I105" i="12"/>
  <c r="I106" i="12"/>
  <c r="I107" i="12"/>
  <c r="I108" i="12"/>
  <c r="I109" i="12"/>
  <c r="I110" i="12"/>
  <c r="I111" i="12"/>
  <c r="I112" i="12"/>
  <c r="I113" i="12"/>
  <c r="I114" i="12"/>
  <c r="I115" i="12"/>
  <c r="I116" i="12"/>
  <c r="I117" i="12"/>
  <c r="I118" i="12"/>
  <c r="I119" i="12"/>
  <c r="I120" i="12"/>
  <c r="I121" i="12"/>
  <c r="I122" i="12"/>
  <c r="I123" i="12"/>
  <c r="I124" i="12"/>
  <c r="I125" i="12"/>
  <c r="I126" i="12"/>
  <c r="I127" i="12"/>
  <c r="I128" i="12"/>
  <c r="I129" i="12"/>
  <c r="I130" i="12"/>
  <c r="I131" i="12"/>
  <c r="I132" i="12"/>
  <c r="I133" i="12"/>
  <c r="I134" i="12"/>
  <c r="I135" i="12"/>
  <c r="I136" i="12"/>
  <c r="I137" i="12"/>
  <c r="I138" i="12"/>
  <c r="I139" i="12"/>
  <c r="I140" i="12"/>
  <c r="I141" i="12"/>
  <c r="I142" i="12"/>
  <c r="I143" i="12"/>
  <c r="I144" i="12"/>
  <c r="I145" i="12"/>
  <c r="I146" i="12"/>
  <c r="I147" i="12"/>
  <c r="I148" i="12"/>
  <c r="I149" i="12"/>
  <c r="I150" i="12"/>
  <c r="I151" i="12"/>
  <c r="I152" i="12"/>
  <c r="I153" i="12"/>
  <c r="I154" i="12"/>
  <c r="I155" i="12"/>
  <c r="I156" i="12"/>
  <c r="I157" i="12"/>
  <c r="I158" i="12"/>
  <c r="I159" i="12"/>
  <c r="I160" i="12"/>
  <c r="I161" i="12"/>
  <c r="I162" i="12"/>
  <c r="I163" i="12"/>
  <c r="I169" i="8"/>
  <c r="I170" i="8"/>
  <c r="I171" i="8"/>
  <c r="I172" i="8"/>
  <c r="I173" i="8"/>
  <c r="I174" i="8"/>
  <c r="I175" i="8"/>
  <c r="I176" i="8"/>
  <c r="I177" i="8"/>
  <c r="I178" i="8"/>
  <c r="I179" i="8"/>
  <c r="I180" i="8"/>
  <c r="I181" i="8"/>
  <c r="I182" i="8"/>
  <c r="I168" i="8"/>
  <c r="I6" i="8"/>
  <c r="I8" i="8"/>
  <c r="I9" i="8"/>
  <c r="I10" i="8"/>
  <c r="I11" i="8"/>
  <c r="I12" i="8"/>
  <c r="I13" i="8"/>
  <c r="I14" i="8"/>
  <c r="I17" i="8"/>
  <c r="I18" i="8"/>
  <c r="I20" i="8"/>
  <c r="I21" i="8"/>
  <c r="I22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4" i="8"/>
  <c r="I45" i="8"/>
  <c r="I46" i="8"/>
  <c r="I47" i="8"/>
  <c r="I48" i="8"/>
  <c r="I49" i="8"/>
  <c r="I50" i="8"/>
  <c r="I52" i="8"/>
  <c r="I53" i="8"/>
  <c r="I54" i="8"/>
  <c r="I55" i="8"/>
  <c r="I56" i="8"/>
  <c r="I57" i="8"/>
  <c r="I58" i="8"/>
  <c r="I59" i="8"/>
  <c r="I60" i="8"/>
  <c r="I62" i="8"/>
  <c r="I63" i="8"/>
  <c r="I64" i="8"/>
  <c r="I65" i="8"/>
  <c r="I66" i="8"/>
  <c r="I67" i="8"/>
  <c r="I68" i="8"/>
  <c r="I69" i="8"/>
  <c r="I70" i="8"/>
  <c r="I75" i="8"/>
  <c r="I76" i="8"/>
  <c r="I77" i="8"/>
  <c r="I81" i="8"/>
  <c r="I82" i="8"/>
  <c r="I83" i="8"/>
  <c r="I84" i="8"/>
  <c r="I85" i="8"/>
  <c r="I86" i="8"/>
  <c r="I87" i="8"/>
  <c r="I88" i="8"/>
  <c r="I89" i="8"/>
  <c r="I90" i="8"/>
  <c r="I91" i="8"/>
  <c r="I92" i="8"/>
  <c r="I93" i="8"/>
  <c r="I94" i="8"/>
  <c r="I95" i="8"/>
  <c r="I96" i="8"/>
  <c r="I97" i="8"/>
  <c r="I98" i="8"/>
  <c r="I99" i="8"/>
  <c r="I100" i="8"/>
  <c r="I101" i="8"/>
  <c r="I102" i="8"/>
  <c r="I103" i="8"/>
  <c r="I104" i="8"/>
  <c r="I105" i="8"/>
  <c r="I106" i="8"/>
  <c r="I107" i="8"/>
  <c r="I108" i="8"/>
  <c r="I109" i="8"/>
  <c r="I111" i="8"/>
  <c r="I113" i="8"/>
  <c r="I116" i="8"/>
  <c r="I117" i="8"/>
  <c r="I118" i="8"/>
  <c r="I119" i="8"/>
  <c r="I120" i="8"/>
  <c r="I122" i="8"/>
  <c r="I123" i="8"/>
  <c r="I125" i="8"/>
  <c r="I126" i="8"/>
  <c r="I127" i="8"/>
  <c r="I128" i="8"/>
  <c r="I129" i="8"/>
  <c r="I131" i="8"/>
  <c r="I132" i="8"/>
  <c r="I133" i="8"/>
  <c r="I134" i="8"/>
  <c r="I135" i="8"/>
  <c r="I136" i="8"/>
  <c r="I137" i="8"/>
  <c r="I138" i="8"/>
  <c r="I139" i="8"/>
  <c r="I140" i="8"/>
  <c r="I141" i="8"/>
  <c r="I142" i="8"/>
  <c r="I143" i="8"/>
  <c r="I144" i="8"/>
  <c r="I145" i="8"/>
  <c r="I146" i="8"/>
  <c r="I147" i="8"/>
  <c r="I149" i="8"/>
  <c r="I150" i="8"/>
  <c r="I154" i="8"/>
  <c r="I155" i="8"/>
  <c r="I156" i="8"/>
  <c r="I157" i="8"/>
  <c r="I161" i="8"/>
  <c r="I162" i="8"/>
  <c r="I163" i="8"/>
  <c r="I4" i="8"/>
  <c r="I4" i="7"/>
  <c r="I169" i="7"/>
  <c r="I170" i="7"/>
  <c r="I171" i="7"/>
  <c r="I172" i="7"/>
  <c r="I173" i="7"/>
  <c r="I174" i="7"/>
  <c r="I175" i="7"/>
  <c r="I176" i="7"/>
  <c r="I177" i="7"/>
  <c r="I178" i="7"/>
  <c r="I179" i="7"/>
  <c r="I180" i="7"/>
  <c r="I182" i="7"/>
  <c r="I168" i="7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68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2" i="6"/>
  <c r="I153" i="6"/>
  <c r="I154" i="6"/>
  <c r="I155" i="6"/>
  <c r="I157" i="6"/>
  <c r="I158" i="6"/>
  <c r="I159" i="6"/>
  <c r="I160" i="6"/>
  <c r="I161" i="6"/>
  <c r="I162" i="6"/>
  <c r="I163" i="6"/>
  <c r="I4" i="6"/>
  <c r="I5" i="5"/>
  <c r="I8" i="5"/>
  <c r="I9" i="5"/>
  <c r="I10" i="5"/>
  <c r="I11" i="5"/>
  <c r="I12" i="5"/>
  <c r="I13" i="5"/>
  <c r="I14" i="5"/>
  <c r="I17" i="5"/>
  <c r="I18" i="5"/>
  <c r="I19" i="5"/>
  <c r="I20" i="5"/>
  <c r="I21" i="5"/>
  <c r="I22" i="5"/>
  <c r="I23" i="5"/>
  <c r="I24" i="5"/>
  <c r="I25" i="5"/>
  <c r="I26" i="5"/>
  <c r="I27" i="5"/>
  <c r="I28" i="5"/>
  <c r="I29" i="5"/>
  <c r="I30" i="5"/>
  <c r="I31" i="5"/>
  <c r="I32" i="5"/>
  <c r="I33" i="5"/>
  <c r="I34" i="5"/>
  <c r="I35" i="5"/>
  <c r="I36" i="5"/>
  <c r="I37" i="5"/>
  <c r="I38" i="5"/>
  <c r="I39" i="5"/>
  <c r="I40" i="5"/>
  <c r="I41" i="5"/>
  <c r="I42" i="5"/>
  <c r="I43" i="5"/>
  <c r="I44" i="5"/>
  <c r="I45" i="5"/>
  <c r="I46" i="5"/>
  <c r="I47" i="5"/>
  <c r="I48" i="5"/>
  <c r="I49" i="5"/>
  <c r="I50" i="5"/>
  <c r="I51" i="5"/>
  <c r="I52" i="5"/>
  <c r="I53" i="5"/>
  <c r="I54" i="5"/>
  <c r="I55" i="5"/>
  <c r="I56" i="5"/>
  <c r="I57" i="5"/>
  <c r="I58" i="5"/>
  <c r="I59" i="5"/>
  <c r="I60" i="5"/>
  <c r="I61" i="5"/>
  <c r="I62" i="5"/>
  <c r="I63" i="5"/>
  <c r="I64" i="5"/>
  <c r="I65" i="5"/>
  <c r="I66" i="5"/>
  <c r="I67" i="5"/>
  <c r="I68" i="5"/>
  <c r="I69" i="5"/>
  <c r="I70" i="5"/>
  <c r="I71" i="5"/>
  <c r="I72" i="5"/>
  <c r="I75" i="5"/>
  <c r="I76" i="5"/>
  <c r="I77" i="5"/>
  <c r="I78" i="5"/>
  <c r="I79" i="5"/>
  <c r="I80" i="5"/>
  <c r="I81" i="5"/>
  <c r="I82" i="5"/>
  <c r="I83" i="5"/>
  <c r="I84" i="5"/>
  <c r="I86" i="5"/>
  <c r="I87" i="5"/>
  <c r="I88" i="5"/>
  <c r="I89" i="5"/>
  <c r="I90" i="5"/>
  <c r="I91" i="5"/>
  <c r="I92" i="5"/>
  <c r="I93" i="5"/>
  <c r="I94" i="5"/>
  <c r="I95" i="5"/>
  <c r="I96" i="5"/>
  <c r="I97" i="5"/>
  <c r="I98" i="5"/>
  <c r="I99" i="5"/>
  <c r="I100" i="5"/>
  <c r="I101" i="5"/>
  <c r="I102" i="5"/>
  <c r="I104" i="5"/>
  <c r="I105" i="5"/>
  <c r="I106" i="5"/>
  <c r="I107" i="5"/>
  <c r="I108" i="5"/>
  <c r="I109" i="5"/>
  <c r="I110" i="5"/>
  <c r="I112" i="5"/>
  <c r="I113" i="5"/>
  <c r="I115" i="5"/>
  <c r="I116" i="5"/>
  <c r="I117" i="5"/>
  <c r="I118" i="5"/>
  <c r="I119" i="5"/>
  <c r="I120" i="5"/>
  <c r="I121" i="5"/>
  <c r="I122" i="5"/>
  <c r="I123" i="5"/>
  <c r="I124" i="5"/>
  <c r="I125" i="5"/>
  <c r="I126" i="5"/>
  <c r="I127" i="5"/>
  <c r="I128" i="5"/>
  <c r="I129" i="5"/>
  <c r="I130" i="5"/>
  <c r="I131" i="5"/>
  <c r="I132" i="5"/>
  <c r="I133" i="5"/>
  <c r="I134" i="5"/>
  <c r="I135" i="5"/>
  <c r="I136" i="5"/>
  <c r="I137" i="5"/>
  <c r="I138" i="5"/>
  <c r="I139" i="5"/>
  <c r="I140" i="5"/>
  <c r="I141" i="5"/>
  <c r="I142" i="5"/>
  <c r="I143" i="5"/>
  <c r="I144" i="5"/>
  <c r="I146" i="5"/>
  <c r="I147" i="5"/>
  <c r="I148" i="5"/>
  <c r="I149" i="5"/>
  <c r="I150" i="5"/>
  <c r="I153" i="5"/>
  <c r="I154" i="5"/>
  <c r="I155" i="5"/>
  <c r="I156" i="5"/>
  <c r="I157" i="5"/>
  <c r="I158" i="5"/>
  <c r="I159" i="5"/>
  <c r="I160" i="5"/>
  <c r="I162" i="5"/>
  <c r="I163" i="5"/>
  <c r="I7" i="4"/>
  <c r="I8" i="4"/>
  <c r="I9" i="4"/>
  <c r="I10" i="4"/>
  <c r="I11" i="4"/>
  <c r="I12" i="4"/>
  <c r="I13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2" i="4"/>
  <c r="I63" i="4"/>
  <c r="I64" i="4"/>
  <c r="I65" i="4"/>
  <c r="I66" i="4"/>
  <c r="I67" i="4"/>
  <c r="I68" i="4"/>
  <c r="I69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2" i="4"/>
  <c r="I115" i="4"/>
  <c r="I116" i="4"/>
  <c r="I117" i="4"/>
  <c r="I118" i="4"/>
  <c r="I119" i="4"/>
  <c r="I120" i="4"/>
  <c r="I121" i="4"/>
  <c r="I122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8" i="4"/>
  <c r="I149" i="4"/>
  <c r="I150" i="4"/>
  <c r="I152" i="4"/>
  <c r="I154" i="4"/>
  <c r="I155" i="4"/>
  <c r="I156" i="4"/>
  <c r="I157" i="4"/>
  <c r="I158" i="4"/>
  <c r="I159" i="4"/>
  <c r="I162" i="4"/>
  <c r="I4" i="4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2" i="3"/>
  <c r="I114" i="3"/>
  <c r="I115" i="3"/>
  <c r="I116" i="3"/>
  <c r="I117" i="3"/>
  <c r="I118" i="3"/>
  <c r="I119" i="3"/>
  <c r="I120" i="3"/>
  <c r="I121" i="3"/>
  <c r="I122" i="3"/>
  <c r="I123" i="3"/>
  <c r="I124" i="3"/>
  <c r="I125" i="3"/>
  <c r="I126" i="3"/>
  <c r="I127" i="3"/>
  <c r="I128" i="3"/>
  <c r="I129" i="3"/>
  <c r="I130" i="3"/>
  <c r="I131" i="3"/>
  <c r="I132" i="3"/>
  <c r="I133" i="3"/>
  <c r="I134" i="3"/>
  <c r="I135" i="3"/>
  <c r="I136" i="3"/>
  <c r="I137" i="3"/>
  <c r="I138" i="3"/>
  <c r="I139" i="3"/>
  <c r="I140" i="3"/>
  <c r="I141" i="3"/>
  <c r="I142" i="3"/>
  <c r="I143" i="3"/>
  <c r="I144" i="3"/>
  <c r="I145" i="3"/>
  <c r="I146" i="3"/>
  <c r="I148" i="3"/>
  <c r="I149" i="3"/>
  <c r="I150" i="3"/>
  <c r="I152" i="3"/>
  <c r="I153" i="3"/>
  <c r="I154" i="3"/>
  <c r="I155" i="3"/>
  <c r="I156" i="3"/>
  <c r="I157" i="3"/>
  <c r="I158" i="3"/>
  <c r="I159" i="3"/>
  <c r="I160" i="3"/>
  <c r="I161" i="3"/>
  <c r="I162" i="3"/>
  <c r="I4" i="3"/>
  <c r="I5" i="2"/>
  <c r="I7" i="2"/>
  <c r="I8" i="2"/>
  <c r="I9" i="2"/>
  <c r="I10" i="2"/>
  <c r="I11" i="2"/>
  <c r="I12" i="2"/>
  <c r="I13" i="2"/>
  <c r="I14" i="2"/>
  <c r="I15" i="2"/>
  <c r="I16" i="2"/>
  <c r="I17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4" i="2"/>
  <c r="I115" i="2"/>
  <c r="I116" i="2"/>
  <c r="I117" i="2"/>
  <c r="I118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2" i="2"/>
  <c r="I153" i="2"/>
  <c r="I154" i="2"/>
  <c r="I155" i="2"/>
  <c r="I156" i="2"/>
  <c r="I157" i="2"/>
  <c r="I158" i="2"/>
  <c r="I159" i="2"/>
  <c r="I160" i="2"/>
  <c r="I162" i="2"/>
  <c r="G180" i="11" l="1"/>
  <c r="G179" i="11"/>
  <c r="G168" i="12"/>
  <c r="G169" i="12"/>
  <c r="G170" i="12"/>
  <c r="G171" i="12"/>
  <c r="G172" i="12"/>
  <c r="G173" i="12"/>
  <c r="G174" i="12"/>
  <c r="G175" i="12"/>
  <c r="G176" i="12"/>
  <c r="G177" i="12"/>
  <c r="G178" i="12"/>
  <c r="G180" i="12"/>
  <c r="G181" i="12"/>
  <c r="G182" i="12"/>
  <c r="G179" i="12"/>
  <c r="I180" i="12"/>
  <c r="I179" i="12"/>
  <c r="G180" i="10"/>
  <c r="G179" i="10"/>
  <c r="G179" i="8"/>
  <c r="G180" i="8"/>
  <c r="G180" i="7"/>
  <c r="G181" i="7"/>
  <c r="I181" i="7" s="1"/>
  <c r="G182" i="7"/>
  <c r="G179" i="7"/>
  <c r="G169" i="6"/>
  <c r="G170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68" i="6"/>
  <c r="G5" i="7" l="1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37" i="7"/>
  <c r="G39" i="7"/>
  <c r="G40" i="7"/>
  <c r="G41" i="7"/>
  <c r="G42" i="7"/>
  <c r="G43" i="7"/>
  <c r="G44" i="7"/>
  <c r="G45" i="7"/>
  <c r="G46" i="7"/>
  <c r="G47" i="7"/>
  <c r="G48" i="7"/>
  <c r="G49" i="7"/>
  <c r="G50" i="7"/>
  <c r="G51" i="7"/>
  <c r="G52" i="7"/>
  <c r="G53" i="7"/>
  <c r="G54" i="7"/>
  <c r="G55" i="7"/>
  <c r="G56" i="7"/>
  <c r="G57" i="7"/>
  <c r="G58" i="7"/>
  <c r="G59" i="7"/>
  <c r="G60" i="7"/>
  <c r="G61" i="7"/>
  <c r="G62" i="7"/>
  <c r="G63" i="7"/>
  <c r="G64" i="7"/>
  <c r="G65" i="7"/>
  <c r="G66" i="7"/>
  <c r="G67" i="7"/>
  <c r="G68" i="7"/>
  <c r="G69" i="7"/>
  <c r="G70" i="7"/>
  <c r="G71" i="7"/>
  <c r="G72" i="7"/>
  <c r="G73" i="7"/>
  <c r="G74" i="7"/>
  <c r="G75" i="7"/>
  <c r="G76" i="7"/>
  <c r="G77" i="7"/>
  <c r="G78" i="7"/>
  <c r="G79" i="7"/>
  <c r="G80" i="7"/>
  <c r="G81" i="7"/>
  <c r="G82" i="7"/>
  <c r="G83" i="7"/>
  <c r="G84" i="7"/>
  <c r="G85" i="7"/>
  <c r="G86" i="7"/>
  <c r="G87" i="7"/>
  <c r="G88" i="7"/>
  <c r="G89" i="7"/>
  <c r="G90" i="7"/>
  <c r="G91" i="7"/>
  <c r="G92" i="7"/>
  <c r="G93" i="7"/>
  <c r="G94" i="7"/>
  <c r="G95" i="7"/>
  <c r="G96" i="7"/>
  <c r="G97" i="7"/>
  <c r="G98" i="7"/>
  <c r="G99" i="7"/>
  <c r="G100" i="7"/>
  <c r="G101" i="7"/>
  <c r="G102" i="7"/>
  <c r="G103" i="7"/>
  <c r="G104" i="7"/>
  <c r="G105" i="7"/>
  <c r="G106" i="7"/>
  <c r="G107" i="7"/>
  <c r="G108" i="7"/>
  <c r="G109" i="7"/>
  <c r="G110" i="7"/>
  <c r="G111" i="7"/>
  <c r="G112" i="7"/>
  <c r="G113" i="7"/>
  <c r="G114" i="7"/>
  <c r="G115" i="7"/>
  <c r="G116" i="7"/>
  <c r="G117" i="7"/>
  <c r="G118" i="7"/>
  <c r="G119" i="7"/>
  <c r="G120" i="7"/>
  <c r="G121" i="7"/>
  <c r="G122" i="7"/>
  <c r="G123" i="7"/>
  <c r="G124" i="7"/>
  <c r="G125" i="7"/>
  <c r="G126" i="7"/>
  <c r="G127" i="7"/>
  <c r="G128" i="7"/>
  <c r="G129" i="7"/>
  <c r="G130" i="7"/>
  <c r="G131" i="7"/>
  <c r="G132" i="7"/>
  <c r="G133" i="7"/>
  <c r="G134" i="7"/>
  <c r="G135" i="7"/>
  <c r="G136" i="7"/>
  <c r="G137" i="7"/>
  <c r="G138" i="7"/>
  <c r="G139" i="7"/>
  <c r="G140" i="7"/>
  <c r="G141" i="7"/>
  <c r="G142" i="7"/>
  <c r="G143" i="7"/>
  <c r="G144" i="7"/>
  <c r="G145" i="7"/>
  <c r="G146" i="7"/>
  <c r="G147" i="7"/>
  <c r="G148" i="7"/>
  <c r="G149" i="7"/>
  <c r="G150" i="7"/>
  <c r="G151" i="7"/>
  <c r="G152" i="7"/>
  <c r="G153" i="7"/>
  <c r="G154" i="7"/>
  <c r="G155" i="7"/>
  <c r="G156" i="7"/>
  <c r="G157" i="7"/>
  <c r="G158" i="7"/>
  <c r="G159" i="7"/>
  <c r="G160" i="7"/>
  <c r="G161" i="7"/>
  <c r="G162" i="7"/>
  <c r="G163" i="7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4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I80" i="6" s="1"/>
  <c r="G81" i="6"/>
  <c r="G82" i="6"/>
  <c r="G83" i="6"/>
  <c r="G84" i="6"/>
  <c r="G85" i="6"/>
  <c r="G86" i="6"/>
  <c r="G87" i="6"/>
  <c r="G88" i="6"/>
  <c r="G89" i="6"/>
  <c r="G90" i="6"/>
  <c r="G91" i="6"/>
  <c r="G92" i="6"/>
  <c r="G93" i="6"/>
  <c r="G94" i="6"/>
  <c r="G95" i="6"/>
  <c r="G96" i="6"/>
  <c r="G97" i="6"/>
  <c r="G98" i="6"/>
  <c r="G99" i="6"/>
  <c r="G100" i="6"/>
  <c r="G101" i="6"/>
  <c r="G102" i="6"/>
  <c r="G103" i="6"/>
  <c r="G104" i="6"/>
  <c r="G105" i="6"/>
  <c r="G106" i="6"/>
  <c r="G107" i="6"/>
  <c r="G108" i="6"/>
  <c r="G109" i="6"/>
  <c r="G110" i="6"/>
  <c r="G111" i="6"/>
  <c r="G112" i="6"/>
  <c r="G113" i="6"/>
  <c r="G114" i="6"/>
  <c r="G115" i="6"/>
  <c r="G116" i="6"/>
  <c r="G117" i="6"/>
  <c r="G118" i="6"/>
  <c r="G119" i="6"/>
  <c r="G120" i="6"/>
  <c r="G121" i="6"/>
  <c r="G122" i="6"/>
  <c r="G123" i="6"/>
  <c r="G124" i="6"/>
  <c r="G125" i="6"/>
  <c r="G126" i="6"/>
  <c r="G127" i="6"/>
  <c r="G128" i="6"/>
  <c r="G129" i="6"/>
  <c r="G130" i="6"/>
  <c r="G131" i="6"/>
  <c r="G132" i="6"/>
  <c r="G133" i="6"/>
  <c r="G134" i="6"/>
  <c r="G135" i="6"/>
  <c r="G136" i="6"/>
  <c r="G137" i="6"/>
  <c r="G138" i="6"/>
  <c r="G139" i="6"/>
  <c r="G140" i="6"/>
  <c r="G141" i="6"/>
  <c r="G142" i="6"/>
  <c r="G143" i="6"/>
  <c r="G144" i="6"/>
  <c r="G145" i="6"/>
  <c r="G146" i="6"/>
  <c r="G147" i="6"/>
  <c r="G148" i="6"/>
  <c r="G149" i="6"/>
  <c r="G150" i="6"/>
  <c r="G151" i="6"/>
  <c r="G152" i="6"/>
  <c r="G153" i="6"/>
  <c r="G154" i="6"/>
  <c r="G155" i="6"/>
  <c r="G156" i="6"/>
  <c r="I156" i="6" s="1"/>
  <c r="G157" i="6"/>
  <c r="G158" i="6"/>
  <c r="G159" i="6"/>
  <c r="G160" i="6"/>
  <c r="G161" i="6"/>
  <c r="G162" i="6"/>
  <c r="G163" i="6"/>
  <c r="G4" i="6"/>
  <c r="G5" i="4"/>
  <c r="I5" i="4" s="1"/>
  <c r="G5" i="5" l="1"/>
  <c r="G5" i="6"/>
  <c r="G4" i="7"/>
  <c r="G163" i="12" l="1"/>
  <c r="G162" i="12"/>
  <c r="G161" i="12"/>
  <c r="G160" i="12"/>
  <c r="G159" i="12"/>
  <c r="G158" i="12"/>
  <c r="G157" i="12"/>
  <c r="G156" i="12"/>
  <c r="G155" i="12"/>
  <c r="G154" i="12"/>
  <c r="G153" i="12"/>
  <c r="G152" i="12"/>
  <c r="G151" i="12"/>
  <c r="G150" i="12"/>
  <c r="G149" i="12"/>
  <c r="G148" i="12"/>
  <c r="G147" i="12"/>
  <c r="G146" i="12"/>
  <c r="G145" i="12"/>
  <c r="G144" i="12"/>
  <c r="G143" i="12"/>
  <c r="G142" i="12"/>
  <c r="G141" i="12"/>
  <c r="G140" i="12"/>
  <c r="G139" i="12"/>
  <c r="G138" i="12"/>
  <c r="G137" i="12"/>
  <c r="G136" i="12"/>
  <c r="G135" i="12"/>
  <c r="G134" i="12"/>
  <c r="G133" i="12"/>
  <c r="G132" i="12"/>
  <c r="G131" i="12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G116" i="12"/>
  <c r="G115" i="12"/>
  <c r="G114" i="12"/>
  <c r="G113" i="12"/>
  <c r="G112" i="12"/>
  <c r="G111" i="12"/>
  <c r="G110" i="12"/>
  <c r="G109" i="12"/>
  <c r="G108" i="12"/>
  <c r="G107" i="12"/>
  <c r="G106" i="12"/>
  <c r="G105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G90" i="12"/>
  <c r="G89" i="12"/>
  <c r="G88" i="12"/>
  <c r="G87" i="12"/>
  <c r="G86" i="12"/>
  <c r="G85" i="12"/>
  <c r="G84" i="12"/>
  <c r="G83" i="12"/>
  <c r="G82" i="12"/>
  <c r="G81" i="12"/>
  <c r="G80" i="12"/>
  <c r="G79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G64" i="12"/>
  <c r="G63" i="12"/>
  <c r="G62" i="12"/>
  <c r="G61" i="12"/>
  <c r="G60" i="12"/>
  <c r="G59" i="12"/>
  <c r="G58" i="12"/>
  <c r="G57" i="12"/>
  <c r="G56" i="12"/>
  <c r="G55" i="12"/>
  <c r="G54" i="12"/>
  <c r="G53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G38" i="12"/>
  <c r="G37" i="12"/>
  <c r="G36" i="12"/>
  <c r="G35" i="12"/>
  <c r="G34" i="12"/>
  <c r="G33" i="12"/>
  <c r="G32" i="12"/>
  <c r="G31" i="12"/>
  <c r="G30" i="12"/>
  <c r="G29" i="12"/>
  <c r="G28" i="12"/>
  <c r="G27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G12" i="12"/>
  <c r="G11" i="12"/>
  <c r="G10" i="12"/>
  <c r="G9" i="12"/>
  <c r="G8" i="12"/>
  <c r="G7" i="12"/>
  <c r="G6" i="12"/>
  <c r="G5" i="12"/>
  <c r="G4" i="12"/>
  <c r="G5" i="8" l="1"/>
  <c r="I5" i="8" s="1"/>
  <c r="G6" i="8"/>
  <c r="G7" i="8"/>
  <c r="I7" i="8" s="1"/>
  <c r="G8" i="8"/>
  <c r="G9" i="8"/>
  <c r="G10" i="8"/>
  <c r="G11" i="8"/>
  <c r="G12" i="8"/>
  <c r="G13" i="8"/>
  <c r="G14" i="8"/>
  <c r="G15" i="8"/>
  <c r="I15" i="8" s="1"/>
  <c r="G16" i="8"/>
  <c r="I16" i="8" s="1"/>
  <c r="G17" i="8"/>
  <c r="G18" i="8"/>
  <c r="G19" i="8"/>
  <c r="G20" i="8"/>
  <c r="G21" i="8"/>
  <c r="G22" i="8"/>
  <c r="G23" i="8"/>
  <c r="I23" i="8" s="1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I43" i="8" s="1"/>
  <c r="G44" i="8"/>
  <c r="G45" i="8"/>
  <c r="G46" i="8"/>
  <c r="G47" i="8"/>
  <c r="G48" i="8"/>
  <c r="G49" i="8"/>
  <c r="G50" i="8"/>
  <c r="G51" i="8"/>
  <c r="I51" i="8" s="1"/>
  <c r="G52" i="8"/>
  <c r="G53" i="8"/>
  <c r="G54" i="8"/>
  <c r="G55" i="8"/>
  <c r="G56" i="8"/>
  <c r="G57" i="8"/>
  <c r="G58" i="8"/>
  <c r="G59" i="8"/>
  <c r="G60" i="8"/>
  <c r="G61" i="8"/>
  <c r="I61" i="8" s="1"/>
  <c r="G62" i="8"/>
  <c r="G63" i="8"/>
  <c r="G64" i="8"/>
  <c r="G65" i="8"/>
  <c r="G66" i="8"/>
  <c r="G67" i="8"/>
  <c r="G68" i="8"/>
  <c r="G69" i="8"/>
  <c r="G70" i="8"/>
  <c r="G71" i="8"/>
  <c r="I71" i="8" s="1"/>
  <c r="G72" i="8"/>
  <c r="I72" i="8" s="1"/>
  <c r="G73" i="8"/>
  <c r="I73" i="8" s="1"/>
  <c r="G74" i="8"/>
  <c r="I74" i="8" s="1"/>
  <c r="G75" i="8"/>
  <c r="G76" i="8"/>
  <c r="G77" i="8"/>
  <c r="G78" i="8"/>
  <c r="I78" i="8" s="1"/>
  <c r="G79" i="8"/>
  <c r="I79" i="8" s="1"/>
  <c r="G80" i="8"/>
  <c r="I80" i="8" s="1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I110" i="8" s="1"/>
  <c r="G111" i="8"/>
  <c r="G112" i="8"/>
  <c r="I112" i="8" s="1"/>
  <c r="G113" i="8"/>
  <c r="G114" i="8"/>
  <c r="I114" i="8" s="1"/>
  <c r="G115" i="8"/>
  <c r="I115" i="8" s="1"/>
  <c r="G116" i="8"/>
  <c r="G117" i="8"/>
  <c r="G118" i="8"/>
  <c r="G119" i="8"/>
  <c r="G120" i="8"/>
  <c r="G121" i="8"/>
  <c r="I121" i="8" s="1"/>
  <c r="G122" i="8"/>
  <c r="G123" i="8"/>
  <c r="G124" i="8"/>
  <c r="I124" i="8" s="1"/>
  <c r="G125" i="8"/>
  <c r="G126" i="8"/>
  <c r="G127" i="8"/>
  <c r="G128" i="8"/>
  <c r="G129" i="8"/>
  <c r="G130" i="8"/>
  <c r="I130" i="8" s="1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I148" i="8" s="1"/>
  <c r="G149" i="8"/>
  <c r="G150" i="8"/>
  <c r="G151" i="8"/>
  <c r="I151" i="8" s="1"/>
  <c r="G152" i="8"/>
  <c r="I152" i="8" s="1"/>
  <c r="G153" i="8"/>
  <c r="I153" i="8" s="1"/>
  <c r="G154" i="8"/>
  <c r="G155" i="8"/>
  <c r="G156" i="8"/>
  <c r="G157" i="8"/>
  <c r="G158" i="8"/>
  <c r="G159" i="8"/>
  <c r="I159" i="8" s="1"/>
  <c r="G160" i="8"/>
  <c r="I160" i="8" s="1"/>
  <c r="G161" i="8"/>
  <c r="G162" i="8"/>
  <c r="G163" i="8"/>
  <c r="G4" i="8"/>
  <c r="G6" i="4" l="1"/>
  <c r="I6" i="4" s="1"/>
  <c r="G7" i="4"/>
  <c r="G8" i="4"/>
  <c r="G9" i="4"/>
  <c r="G10" i="4"/>
  <c r="G11" i="4"/>
  <c r="G12" i="4"/>
  <c r="G13" i="4"/>
  <c r="G14" i="4"/>
  <c r="I14" i="4" s="1"/>
  <c r="G15" i="4"/>
  <c r="I15" i="4" s="1"/>
  <c r="G16" i="4"/>
  <c r="I16" i="4" s="1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I43" i="4" s="1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I61" i="4" s="1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I111" i="4" s="1"/>
  <c r="G112" i="4"/>
  <c r="G113" i="4"/>
  <c r="I113" i="4" s="1"/>
  <c r="G114" i="4"/>
  <c r="I114" i="4" s="1"/>
  <c r="G115" i="4"/>
  <c r="G116" i="4"/>
  <c r="G117" i="4"/>
  <c r="G118" i="4"/>
  <c r="G119" i="4"/>
  <c r="G120" i="4"/>
  <c r="G121" i="4"/>
  <c r="G122" i="4"/>
  <c r="G123" i="4"/>
  <c r="I123" i="4" s="1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I145" i="4" s="1"/>
  <c r="G146" i="4"/>
  <c r="I146" i="4" s="1"/>
  <c r="G147" i="4"/>
  <c r="I147" i="4" s="1"/>
  <c r="G148" i="4"/>
  <c r="G149" i="4"/>
  <c r="G150" i="4"/>
  <c r="G151" i="4"/>
  <c r="I151" i="4" s="1"/>
  <c r="G152" i="4"/>
  <c r="G153" i="4"/>
  <c r="I153" i="4" s="1"/>
  <c r="G154" i="4"/>
  <c r="G155" i="4"/>
  <c r="G156" i="4"/>
  <c r="G157" i="4"/>
  <c r="G158" i="4"/>
  <c r="G159" i="4"/>
  <c r="G160" i="4"/>
  <c r="I160" i="4" s="1"/>
  <c r="G161" i="4"/>
  <c r="I161" i="4" s="1"/>
  <c r="G162" i="4"/>
  <c r="G163" i="4"/>
  <c r="G4" i="4"/>
  <c r="G5" i="3"/>
  <c r="I5" i="3" s="1"/>
  <c r="G6" i="3"/>
  <c r="I6" i="3" s="1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I30" i="3" s="1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I61" i="3" s="1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I111" i="3" s="1"/>
  <c r="G112" i="3"/>
  <c r="G113" i="3"/>
  <c r="I113" i="3" s="1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I147" i="3" s="1"/>
  <c r="G148" i="3"/>
  <c r="G149" i="3"/>
  <c r="G150" i="3"/>
  <c r="G151" i="3"/>
  <c r="I151" i="3" s="1"/>
  <c r="G152" i="3"/>
  <c r="G153" i="3"/>
  <c r="G154" i="3"/>
  <c r="G155" i="3"/>
  <c r="G156" i="3"/>
  <c r="G157" i="3"/>
  <c r="G158" i="3"/>
  <c r="G159" i="3"/>
  <c r="G160" i="3"/>
  <c r="G161" i="3"/>
  <c r="G162" i="3"/>
  <c r="G163" i="3"/>
  <c r="G4" i="3"/>
  <c r="G6" i="5" l="1"/>
  <c r="I6" i="5" s="1"/>
  <c r="G7" i="5"/>
  <c r="I7" i="5" s="1"/>
  <c r="G8" i="5"/>
  <c r="G9" i="5"/>
  <c r="G10" i="5"/>
  <c r="G11" i="5"/>
  <c r="G12" i="5"/>
  <c r="G13" i="5"/>
  <c r="G14" i="5"/>
  <c r="G15" i="5"/>
  <c r="I15" i="5" s="1"/>
  <c r="G16" i="5"/>
  <c r="I16" i="5" s="1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I73" i="5" s="1"/>
  <c r="G74" i="5"/>
  <c r="I74" i="5" s="1"/>
  <c r="G75" i="5"/>
  <c r="G76" i="5"/>
  <c r="G77" i="5"/>
  <c r="G78" i="5"/>
  <c r="G79" i="5"/>
  <c r="G80" i="5"/>
  <c r="G81" i="5"/>
  <c r="G82" i="5"/>
  <c r="G83" i="5"/>
  <c r="G84" i="5"/>
  <c r="G85" i="5"/>
  <c r="I85" i="5" s="1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I111" i="5" s="1"/>
  <c r="G112" i="5"/>
  <c r="G113" i="5"/>
  <c r="G114" i="5"/>
  <c r="I114" i="5" s="1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I145" i="5" s="1"/>
  <c r="G146" i="5"/>
  <c r="G147" i="5"/>
  <c r="G148" i="5"/>
  <c r="G149" i="5"/>
  <c r="G150" i="5"/>
  <c r="G151" i="5"/>
  <c r="I151" i="5" s="1"/>
  <c r="G152" i="5"/>
  <c r="I152" i="5" s="1"/>
  <c r="G153" i="5"/>
  <c r="G154" i="5"/>
  <c r="G155" i="5"/>
  <c r="G156" i="5"/>
  <c r="G157" i="5"/>
  <c r="G158" i="5"/>
  <c r="G159" i="5"/>
  <c r="G160" i="5"/>
  <c r="G161" i="5"/>
  <c r="G162" i="5"/>
  <c r="G163" i="5"/>
  <c r="G4" i="5"/>
  <c r="I4" i="5" s="1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G49" i="10"/>
  <c r="G50" i="10"/>
  <c r="G51" i="10"/>
  <c r="G52" i="10"/>
  <c r="G53" i="10"/>
  <c r="G54" i="10"/>
  <c r="G55" i="10"/>
  <c r="G56" i="10"/>
  <c r="G57" i="10"/>
  <c r="G58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G71" i="10"/>
  <c r="G72" i="10"/>
  <c r="G73" i="10"/>
  <c r="G74" i="10"/>
  <c r="G75" i="10"/>
  <c r="G76" i="10"/>
  <c r="G77" i="10"/>
  <c r="G78" i="10"/>
  <c r="G79" i="10"/>
  <c r="G80" i="10"/>
  <c r="G81" i="10"/>
  <c r="G82" i="10"/>
  <c r="G83" i="10"/>
  <c r="G84" i="10"/>
  <c r="G85" i="10"/>
  <c r="G86" i="10"/>
  <c r="G87" i="10"/>
  <c r="G88" i="10"/>
  <c r="G89" i="10"/>
  <c r="G90" i="10"/>
  <c r="G91" i="10"/>
  <c r="G92" i="10"/>
  <c r="G93" i="10"/>
  <c r="G94" i="10"/>
  <c r="G95" i="10"/>
  <c r="G96" i="10"/>
  <c r="G97" i="10"/>
  <c r="G98" i="10"/>
  <c r="G99" i="10"/>
  <c r="G100" i="10"/>
  <c r="G101" i="10"/>
  <c r="G102" i="10"/>
  <c r="G103" i="10"/>
  <c r="G104" i="10"/>
  <c r="G105" i="10"/>
  <c r="G106" i="10"/>
  <c r="G107" i="10"/>
  <c r="G108" i="10"/>
  <c r="G109" i="10"/>
  <c r="G110" i="10"/>
  <c r="G111" i="10"/>
  <c r="G112" i="10"/>
  <c r="G113" i="10"/>
  <c r="G114" i="10"/>
  <c r="G115" i="10"/>
  <c r="G116" i="10"/>
  <c r="G117" i="10"/>
  <c r="G118" i="10"/>
  <c r="G119" i="10"/>
  <c r="G120" i="10"/>
  <c r="G121" i="10"/>
  <c r="G122" i="10"/>
  <c r="G123" i="10"/>
  <c r="G124" i="10"/>
  <c r="G125" i="10"/>
  <c r="G126" i="10"/>
  <c r="G127" i="10"/>
  <c r="G128" i="10"/>
  <c r="G129" i="10"/>
  <c r="G130" i="10"/>
  <c r="G131" i="10"/>
  <c r="G132" i="10"/>
  <c r="G133" i="10"/>
  <c r="G134" i="10"/>
  <c r="G135" i="10"/>
  <c r="G136" i="10"/>
  <c r="G137" i="10"/>
  <c r="G138" i="10"/>
  <c r="G139" i="10"/>
  <c r="G140" i="10"/>
  <c r="G141" i="10"/>
  <c r="G142" i="10"/>
  <c r="G143" i="10"/>
  <c r="G144" i="10"/>
  <c r="G145" i="10"/>
  <c r="G146" i="10"/>
  <c r="G147" i="10"/>
  <c r="G148" i="10"/>
  <c r="G149" i="10"/>
  <c r="G150" i="10"/>
  <c r="G151" i="10"/>
  <c r="G152" i="10"/>
  <c r="G153" i="10"/>
  <c r="G154" i="10"/>
  <c r="G155" i="10"/>
  <c r="G156" i="10"/>
  <c r="G157" i="10"/>
  <c r="G158" i="10"/>
  <c r="G159" i="10"/>
  <c r="G160" i="10"/>
  <c r="G161" i="10"/>
  <c r="G162" i="10"/>
  <c r="G163" i="10"/>
  <c r="G4" i="10"/>
  <c r="G5" i="11"/>
  <c r="G6" i="11"/>
  <c r="G7" i="11"/>
  <c r="G8" i="11"/>
  <c r="G9" i="11"/>
  <c r="G10" i="11"/>
  <c r="G11" i="11"/>
  <c r="G12" i="11"/>
  <c r="G13" i="11"/>
  <c r="G14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G27" i="11"/>
  <c r="G28" i="11"/>
  <c r="G29" i="11"/>
  <c r="G30" i="11"/>
  <c r="G31" i="11"/>
  <c r="G32" i="11"/>
  <c r="G33" i="11"/>
  <c r="G34" i="11"/>
  <c r="G35" i="11"/>
  <c r="G36" i="11"/>
  <c r="G37" i="11"/>
  <c r="G38" i="11"/>
  <c r="G39" i="11"/>
  <c r="G40" i="11"/>
  <c r="G41" i="11"/>
  <c r="G42" i="11"/>
  <c r="G43" i="11"/>
  <c r="G44" i="11"/>
  <c r="G45" i="11"/>
  <c r="G46" i="11"/>
  <c r="G47" i="11"/>
  <c r="G48" i="11"/>
  <c r="G49" i="11"/>
  <c r="G50" i="11"/>
  <c r="G51" i="11"/>
  <c r="G52" i="11"/>
  <c r="G53" i="11"/>
  <c r="G54" i="11"/>
  <c r="G55" i="11"/>
  <c r="G56" i="11"/>
  <c r="G57" i="11"/>
  <c r="G58" i="11"/>
  <c r="G59" i="11"/>
  <c r="G60" i="11"/>
  <c r="G61" i="11"/>
  <c r="G62" i="11"/>
  <c r="G63" i="11"/>
  <c r="G64" i="11"/>
  <c r="G65" i="11"/>
  <c r="G66" i="11"/>
  <c r="G67" i="11"/>
  <c r="G68" i="11"/>
  <c r="G69" i="11"/>
  <c r="G70" i="11"/>
  <c r="G71" i="11"/>
  <c r="G72" i="11"/>
  <c r="G73" i="11"/>
  <c r="G74" i="11"/>
  <c r="G75" i="11"/>
  <c r="G76" i="11"/>
  <c r="G77" i="11"/>
  <c r="G78" i="11"/>
  <c r="G79" i="11"/>
  <c r="G80" i="11"/>
  <c r="G81" i="11"/>
  <c r="G82" i="11"/>
  <c r="G83" i="11"/>
  <c r="G84" i="11"/>
  <c r="G85" i="11"/>
  <c r="G86" i="11"/>
  <c r="G87" i="11"/>
  <c r="G88" i="11"/>
  <c r="G89" i="11"/>
  <c r="G90" i="11"/>
  <c r="G91" i="11"/>
  <c r="G92" i="11"/>
  <c r="G93" i="11"/>
  <c r="G94" i="11"/>
  <c r="G95" i="11"/>
  <c r="G96" i="11"/>
  <c r="G97" i="11"/>
  <c r="G98" i="11"/>
  <c r="G99" i="11"/>
  <c r="G100" i="11"/>
  <c r="G101" i="11"/>
  <c r="G102" i="11"/>
  <c r="G103" i="11"/>
  <c r="G104" i="11"/>
  <c r="G105" i="11"/>
  <c r="G106" i="11"/>
  <c r="G107" i="11"/>
  <c r="G108" i="11"/>
  <c r="G109" i="11"/>
  <c r="G110" i="11"/>
  <c r="G111" i="11"/>
  <c r="G112" i="11"/>
  <c r="G113" i="11"/>
  <c r="G114" i="11"/>
  <c r="G115" i="11"/>
  <c r="G116" i="11"/>
  <c r="G117" i="11"/>
  <c r="G118" i="11"/>
  <c r="G119" i="11"/>
  <c r="G120" i="11"/>
  <c r="G121" i="11"/>
  <c r="G122" i="11"/>
  <c r="G123" i="11"/>
  <c r="G124" i="11"/>
  <c r="G125" i="11"/>
  <c r="G126" i="11"/>
  <c r="G127" i="11"/>
  <c r="G128" i="11"/>
  <c r="G129" i="11"/>
  <c r="G130" i="11"/>
  <c r="G131" i="11"/>
  <c r="G132" i="11"/>
  <c r="G133" i="11"/>
  <c r="G134" i="11"/>
  <c r="G135" i="11"/>
  <c r="G136" i="11"/>
  <c r="G137" i="11"/>
  <c r="G138" i="11"/>
  <c r="G139" i="11"/>
  <c r="G140" i="11"/>
  <c r="G141" i="11"/>
  <c r="G142" i="11"/>
  <c r="G143" i="11"/>
  <c r="G144" i="11"/>
  <c r="G145" i="11"/>
  <c r="G146" i="11"/>
  <c r="G147" i="11"/>
  <c r="G148" i="11"/>
  <c r="G149" i="11"/>
  <c r="G150" i="11"/>
  <c r="G151" i="11"/>
  <c r="G152" i="11"/>
  <c r="G153" i="11"/>
  <c r="G154" i="11"/>
  <c r="G155" i="11"/>
  <c r="G156" i="11"/>
  <c r="G157" i="11"/>
  <c r="G158" i="11"/>
  <c r="G159" i="11"/>
  <c r="G160" i="11"/>
  <c r="G161" i="11"/>
  <c r="G162" i="11"/>
  <c r="G163" i="11"/>
  <c r="G4" i="11"/>
  <c r="G5" i="2" l="1"/>
  <c r="G6" i="2"/>
  <c r="I6" i="2" s="1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I61" i="2" s="1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I78" i="2" s="1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I113" i="2" s="1"/>
  <c r="G114" i="2"/>
  <c r="G115" i="2"/>
  <c r="G116" i="2"/>
  <c r="G117" i="2"/>
  <c r="G118" i="2"/>
  <c r="G119" i="2"/>
  <c r="I119" i="2" s="1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I151" i="2" s="1"/>
  <c r="G152" i="2"/>
  <c r="G153" i="2"/>
  <c r="G154" i="2"/>
  <c r="G155" i="2"/>
  <c r="G156" i="2"/>
  <c r="G157" i="2"/>
  <c r="G158" i="2"/>
  <c r="G159" i="2"/>
  <c r="G160" i="2"/>
  <c r="G161" i="2"/>
  <c r="I161" i="2" s="1"/>
  <c r="G162" i="2"/>
  <c r="G163" i="2"/>
  <c r="G4" i="2"/>
  <c r="I4" i="2" s="1"/>
</calcChain>
</file>

<file path=xl/sharedStrings.xml><?xml version="1.0" encoding="utf-8"?>
<sst xmlns="http://schemas.openxmlformats.org/spreadsheetml/2006/main" count="5346" uniqueCount="343">
  <si>
    <t>AC</t>
  </si>
  <si>
    <t>AD</t>
  </si>
  <si>
    <t>AE</t>
  </si>
  <si>
    <t>AF</t>
  </si>
  <si>
    <t>AG</t>
  </si>
  <si>
    <t>AH</t>
  </si>
  <si>
    <t>AI</t>
  </si>
  <si>
    <t>AJ</t>
  </si>
  <si>
    <t>AK</t>
  </si>
  <si>
    <t>AL</t>
  </si>
  <si>
    <t>AM</t>
  </si>
  <si>
    <t>AN</t>
  </si>
  <si>
    <t>AO</t>
  </si>
  <si>
    <t>AO1</t>
  </si>
  <si>
    <t>AP</t>
  </si>
  <si>
    <t>AQ</t>
  </si>
  <si>
    <t>AR</t>
  </si>
  <si>
    <t>AS</t>
  </si>
  <si>
    <t>AT</t>
  </si>
  <si>
    <t>AU</t>
  </si>
  <si>
    <t>AV</t>
  </si>
  <si>
    <t>AW</t>
  </si>
  <si>
    <t>AX</t>
  </si>
  <si>
    <t>AY</t>
  </si>
  <si>
    <t>AZ</t>
  </si>
  <si>
    <t>BA</t>
  </si>
  <si>
    <t>BB</t>
  </si>
  <si>
    <t>BC</t>
  </si>
  <si>
    <t>BD</t>
  </si>
  <si>
    <t>BE</t>
  </si>
  <si>
    <t>BF</t>
  </si>
  <si>
    <t>BG</t>
  </si>
  <si>
    <t>BG1</t>
  </si>
  <si>
    <t>BH</t>
  </si>
  <si>
    <t>BI</t>
  </si>
  <si>
    <t>BJ</t>
  </si>
  <si>
    <t>BK</t>
  </si>
  <si>
    <t>BL</t>
  </si>
  <si>
    <t>BM</t>
  </si>
  <si>
    <t>BN</t>
  </si>
  <si>
    <t>BO</t>
  </si>
  <si>
    <t>BP</t>
  </si>
  <si>
    <t>BQ</t>
  </si>
  <si>
    <t>BR</t>
  </si>
  <si>
    <t>BS</t>
  </si>
  <si>
    <t>BT</t>
  </si>
  <si>
    <t>BU</t>
  </si>
  <si>
    <t>BV</t>
  </si>
  <si>
    <t>BW</t>
  </si>
  <si>
    <t>BX</t>
  </si>
  <si>
    <t>BY</t>
  </si>
  <si>
    <t>BZ</t>
  </si>
  <si>
    <t>CA</t>
  </si>
  <si>
    <t>CB</t>
  </si>
  <si>
    <t>CC</t>
  </si>
  <si>
    <t>CD</t>
  </si>
  <si>
    <t>CE</t>
  </si>
  <si>
    <t>CF</t>
  </si>
  <si>
    <t>CG</t>
  </si>
  <si>
    <t>CH</t>
  </si>
  <si>
    <t>CI</t>
  </si>
  <si>
    <t>CJ</t>
  </si>
  <si>
    <t>CK</t>
  </si>
  <si>
    <t>CL</t>
  </si>
  <si>
    <t>CM</t>
  </si>
  <si>
    <t>CN</t>
  </si>
  <si>
    <t>CO</t>
  </si>
  <si>
    <t>CP</t>
  </si>
  <si>
    <t>CQ</t>
  </si>
  <si>
    <t>CQ1</t>
  </si>
  <si>
    <t>CR</t>
  </si>
  <si>
    <t>CS</t>
  </si>
  <si>
    <t>CT</t>
  </si>
  <si>
    <t>CU</t>
  </si>
  <si>
    <t>CV</t>
  </si>
  <si>
    <t>CW</t>
  </si>
  <si>
    <t>CX</t>
  </si>
  <si>
    <t>CY</t>
  </si>
  <si>
    <t>CZ</t>
  </si>
  <si>
    <t>DA</t>
  </si>
  <si>
    <t>DB</t>
  </si>
  <si>
    <t>DC</t>
  </si>
  <si>
    <t>DD</t>
  </si>
  <si>
    <t>DE</t>
  </si>
  <si>
    <t>DF</t>
  </si>
  <si>
    <t>DG</t>
  </si>
  <si>
    <t>DH</t>
  </si>
  <si>
    <t>DI</t>
  </si>
  <si>
    <t>DJ</t>
  </si>
  <si>
    <t>DK</t>
  </si>
  <si>
    <t>DL</t>
  </si>
  <si>
    <t>DM</t>
  </si>
  <si>
    <t>DN</t>
  </si>
  <si>
    <t>DO</t>
  </si>
  <si>
    <t>DP</t>
  </si>
  <si>
    <t>DQ</t>
  </si>
  <si>
    <t>DR</t>
  </si>
  <si>
    <t>DS</t>
  </si>
  <si>
    <t>DT</t>
  </si>
  <si>
    <t>DU</t>
  </si>
  <si>
    <t>DV</t>
  </si>
  <si>
    <t>DW</t>
  </si>
  <si>
    <t>DX</t>
  </si>
  <si>
    <t>DY</t>
  </si>
  <si>
    <t>DZ</t>
  </si>
  <si>
    <t>EA</t>
  </si>
  <si>
    <t>EB</t>
  </si>
  <si>
    <t>EC</t>
  </si>
  <si>
    <t>ED</t>
  </si>
  <si>
    <t>EE</t>
  </si>
  <si>
    <t>EF</t>
  </si>
  <si>
    <t>EG</t>
  </si>
  <si>
    <t>EH</t>
  </si>
  <si>
    <t>EI</t>
  </si>
  <si>
    <t>EJ</t>
  </si>
  <si>
    <t>EK</t>
  </si>
  <si>
    <t>EL</t>
  </si>
  <si>
    <t>EM</t>
  </si>
  <si>
    <t>EN</t>
  </si>
  <si>
    <t>EO</t>
  </si>
  <si>
    <t>EP</t>
  </si>
  <si>
    <t>EQ</t>
  </si>
  <si>
    <t>ER</t>
  </si>
  <si>
    <t>ES</t>
  </si>
  <si>
    <t>ET</t>
  </si>
  <si>
    <t>EU</t>
  </si>
  <si>
    <t>EV</t>
  </si>
  <si>
    <t>EW</t>
  </si>
  <si>
    <t>EX</t>
  </si>
  <si>
    <t>EY</t>
  </si>
  <si>
    <t>EZ</t>
  </si>
  <si>
    <t>FA</t>
  </si>
  <si>
    <t>FB</t>
  </si>
  <si>
    <t>FC</t>
  </si>
  <si>
    <t>FD</t>
  </si>
  <si>
    <t>FE</t>
  </si>
  <si>
    <t>FF</t>
  </si>
  <si>
    <t>FG</t>
  </si>
  <si>
    <t>FH</t>
  </si>
  <si>
    <t>FI</t>
  </si>
  <si>
    <t>FJ</t>
  </si>
  <si>
    <t>FK</t>
  </si>
  <si>
    <t>FL</t>
  </si>
  <si>
    <t>FM</t>
  </si>
  <si>
    <t>FN</t>
  </si>
  <si>
    <t>FO</t>
  </si>
  <si>
    <t>FP</t>
  </si>
  <si>
    <t>FQ</t>
  </si>
  <si>
    <t>FR</t>
  </si>
  <si>
    <t>FS</t>
  </si>
  <si>
    <t>FT</t>
  </si>
  <si>
    <t>FU</t>
  </si>
  <si>
    <t>FV</t>
  </si>
  <si>
    <t>FW</t>
  </si>
  <si>
    <t>AA</t>
  </si>
  <si>
    <t>AB</t>
  </si>
  <si>
    <t>Pool</t>
  </si>
  <si>
    <t>Media</t>
  </si>
  <si>
    <t>DMSO</t>
  </si>
  <si>
    <t>OUR T88/1</t>
  </si>
  <si>
    <t>PHA</t>
  </si>
  <si>
    <t>C926 Mean</t>
  </si>
  <si>
    <t>C926 STDEV</t>
  </si>
  <si>
    <t>N</t>
  </si>
  <si>
    <t>C928 Mean</t>
  </si>
  <si>
    <t>C928 STDEV</t>
  </si>
  <si>
    <t>C931 Mean</t>
  </si>
  <si>
    <t>C931 STDEV</t>
  </si>
  <si>
    <t>D792 Mean</t>
  </si>
  <si>
    <t>D792 STDEV</t>
  </si>
  <si>
    <t>B631 Mean</t>
  </si>
  <si>
    <t>B631 STDEV</t>
  </si>
  <si>
    <t>D845 Mean</t>
  </si>
  <si>
    <t>D845 STDEV</t>
  </si>
  <si>
    <t>D846 Mean</t>
  </si>
  <si>
    <t>D846 STDEV</t>
  </si>
  <si>
    <t>Mean</t>
  </si>
  <si>
    <t>STDEV</t>
  </si>
  <si>
    <t>D847 Mean</t>
  </si>
  <si>
    <t>D847 STDEV</t>
  </si>
  <si>
    <t>KP93L, MGF360-1L</t>
  </si>
  <si>
    <t>MGF360-1L, MGF360-2L</t>
  </si>
  <si>
    <t>MGF360-2L</t>
  </si>
  <si>
    <t>MGF360-2L, KP177R</t>
  </si>
  <si>
    <t>KP177R, L83L, L60L, MGF360-3L</t>
  </si>
  <si>
    <t>MGF360-3L</t>
  </si>
  <si>
    <t>MGF360-3L, MGF110-1L</t>
  </si>
  <si>
    <t>MGF110-1L, MGF110-2L, MGF110-4L</t>
  </si>
  <si>
    <t>MGF110-4L, MGF110-5L, 285L</t>
  </si>
  <si>
    <t>86R, MGF100-1R, MGF110-9L</t>
  </si>
  <si>
    <t>MGF110-9L, MGF110-13L</t>
  </si>
  <si>
    <t>MGF110-13L, MGF110-14L</t>
  </si>
  <si>
    <t>MGF110-14L, MGF360-4L</t>
  </si>
  <si>
    <t>MGF360-4L, X69R, MGF300-1L</t>
  </si>
  <si>
    <t>MGF300-1L</t>
  </si>
  <si>
    <t>MGF300-1L, X64R, MGF300-2R</t>
  </si>
  <si>
    <t>MGF300-4L</t>
  </si>
  <si>
    <t>MGF300-4L, MGF360-8L</t>
  </si>
  <si>
    <t>MGF360-8L, MGF360-9L</t>
  </si>
  <si>
    <t>MGF360-9L</t>
  </si>
  <si>
    <t>MGF360-9L, MGF505-3R, MGF505-4R</t>
  </si>
  <si>
    <t>MGF505-4R</t>
  </si>
  <si>
    <t>MGF505-4R, MGF505-5R</t>
  </si>
  <si>
    <t>MGF505-5R</t>
  </si>
  <si>
    <t>MGF505-5R, MGF505-7R</t>
  </si>
  <si>
    <t>MGF505-7R</t>
  </si>
  <si>
    <t>MGF505-7R, MGF505-8R</t>
  </si>
  <si>
    <t>MGF505-8R</t>
  </si>
  <si>
    <t>MGF505-9R</t>
  </si>
  <si>
    <t>MGF505-9R, MGF505-10R</t>
  </si>
  <si>
    <t>MGF505-10R</t>
  </si>
  <si>
    <t>MGF505-10R, A240L</t>
  </si>
  <si>
    <t>A118R, A151R</t>
  </si>
  <si>
    <t>A151R, MGF360-15R</t>
  </si>
  <si>
    <t>MGF360-15R, A238L</t>
  </si>
  <si>
    <t>A238L, A859L</t>
  </si>
  <si>
    <t>A859L</t>
  </si>
  <si>
    <t>A859L, F317L</t>
  </si>
  <si>
    <t>F317L</t>
  </si>
  <si>
    <t>F317L, F334L</t>
  </si>
  <si>
    <t>F334L, F778R</t>
  </si>
  <si>
    <t>F778R</t>
  </si>
  <si>
    <t>F778R, F165R, F1055L</t>
  </si>
  <si>
    <t>F1055L</t>
  </si>
  <si>
    <t>F1055L, K205R</t>
  </si>
  <si>
    <t>K205R, K78R</t>
  </si>
  <si>
    <t>EP424R</t>
  </si>
  <si>
    <t>EP424R, EP152R</t>
  </si>
  <si>
    <t>EP152R, EP364R</t>
  </si>
  <si>
    <t>EP364R, M1249L</t>
  </si>
  <si>
    <t>M1249L</t>
  </si>
  <si>
    <t>M1249L, M448R</t>
  </si>
  <si>
    <t>M448R</t>
  </si>
  <si>
    <t>M448R, C129R, C84L, C717R</t>
  </si>
  <si>
    <t>C717R</t>
  </si>
  <si>
    <t>C717R, C122R</t>
  </si>
  <si>
    <t>C122R, C257L</t>
  </si>
  <si>
    <t>C257L</t>
  </si>
  <si>
    <t>C475L</t>
  </si>
  <si>
    <t>C475L, C315R</t>
  </si>
  <si>
    <t>C315R</t>
  </si>
  <si>
    <t>C315R, C147L, C62L</t>
  </si>
  <si>
    <t>C62L, C962R</t>
  </si>
  <si>
    <t>C962R</t>
  </si>
  <si>
    <t>C962R, B119L, B169L</t>
  </si>
  <si>
    <t>B169L, B475L</t>
  </si>
  <si>
    <t>B475L</t>
  </si>
  <si>
    <t>B475L, B354L</t>
  </si>
  <si>
    <t>B354L</t>
  </si>
  <si>
    <t>B385R</t>
  </si>
  <si>
    <t>B385R, B125R</t>
  </si>
  <si>
    <t>B125R, B117L, B407L</t>
  </si>
  <si>
    <t>B407L</t>
  </si>
  <si>
    <t>B407L, B175L</t>
  </si>
  <si>
    <t>B175L, B263R</t>
  </si>
  <si>
    <t>B263R, B66L, G1340L</t>
  </si>
  <si>
    <t>G1340L</t>
  </si>
  <si>
    <t>G1340L, G1211R</t>
  </si>
  <si>
    <t>G1211R</t>
  </si>
  <si>
    <t>CP123L, CP204L</t>
  </si>
  <si>
    <t>CP204L, CP530R</t>
  </si>
  <si>
    <t>CP530R</t>
  </si>
  <si>
    <t>CP530R, CP80R, CP312R</t>
  </si>
  <si>
    <t>CP312R</t>
  </si>
  <si>
    <t>CP312R, O174L</t>
  </si>
  <si>
    <t>NP419L</t>
  </si>
  <si>
    <t>NP419L, NP868R</t>
  </si>
  <si>
    <t>NP868R</t>
  </si>
  <si>
    <t>NP868R, D250R</t>
  </si>
  <si>
    <t>D250R, D129L, D79L</t>
  </si>
  <si>
    <t>D79L, D339L</t>
  </si>
  <si>
    <t>D339L, D205R</t>
  </si>
  <si>
    <t>D205R, D345L</t>
  </si>
  <si>
    <t>D345L, S183L</t>
  </si>
  <si>
    <t>S183L</t>
  </si>
  <si>
    <t>H359L</t>
  </si>
  <si>
    <t>H359L, H171R</t>
  </si>
  <si>
    <t>H171R, H124R, H339R</t>
  </si>
  <si>
    <t>H339R</t>
  </si>
  <si>
    <t>H339R, H108R, H233R</t>
  </si>
  <si>
    <t>H233R, H240R</t>
  </si>
  <si>
    <t>H240R, R298L</t>
  </si>
  <si>
    <t>R298L, Q706L</t>
  </si>
  <si>
    <t>Q706L</t>
  </si>
  <si>
    <t>Q706L, QP509L</t>
  </si>
  <si>
    <t>QP509L</t>
  </si>
  <si>
    <t>QP509L, QP383R</t>
  </si>
  <si>
    <t>QP383R</t>
  </si>
  <si>
    <t>QP383R, E184L</t>
  </si>
  <si>
    <t>E184L, E183L</t>
  </si>
  <si>
    <t>E301R</t>
  </si>
  <si>
    <t>E301R, E146L, E165R</t>
  </si>
  <si>
    <t>E165R, E248R</t>
  </si>
  <si>
    <t>E248R, E296R</t>
  </si>
  <si>
    <t>E111R</t>
  </si>
  <si>
    <t>E111R, E66L, I267L</t>
  </si>
  <si>
    <t>I267L, I243L</t>
  </si>
  <si>
    <t>I243L, I73R, I215L</t>
  </si>
  <si>
    <t>I215L, DP238L</t>
  </si>
  <si>
    <t>DP238L, MGF360-16R</t>
  </si>
  <si>
    <t>MGF360-16R</t>
  </si>
  <si>
    <t>MGF360-16R, MGF505-11L</t>
  </si>
  <si>
    <t>MGF505-11L</t>
  </si>
  <si>
    <t>MGF505-11L, MGF100-3L</t>
  </si>
  <si>
    <t>MGF100-3L</t>
  </si>
  <si>
    <t>MGF360-18R, DP71L, DP96R, MGF360-19R</t>
  </si>
  <si>
    <t>MGF360-19R</t>
  </si>
  <si>
    <t>A179L</t>
  </si>
  <si>
    <t>C44L</t>
  </si>
  <si>
    <t>B646L</t>
  </si>
  <si>
    <t>E423R</t>
  </si>
  <si>
    <t>Genes</t>
  </si>
  <si>
    <t>A240L, B646L (2 peptides)</t>
  </si>
  <si>
    <t>-</t>
  </si>
  <si>
    <t>FY</t>
  </si>
  <si>
    <t>FZ</t>
  </si>
  <si>
    <t>FX</t>
  </si>
  <si>
    <t>GA</t>
  </si>
  <si>
    <t>GB</t>
  </si>
  <si>
    <t>GC</t>
  </si>
  <si>
    <t>GD</t>
  </si>
  <si>
    <t>Not tested</t>
  </si>
  <si>
    <t>L7L, L8L, L9R</t>
  </si>
  <si>
    <t>L9R, L10L, L11L</t>
  </si>
  <si>
    <t>L11L, MGF360-17R. MGF360-18R</t>
  </si>
  <si>
    <t>E146L</t>
  </si>
  <si>
    <t>B632 Mean</t>
  </si>
  <si>
    <t>B632 STDEV</t>
  </si>
  <si>
    <t>D848 Mean</t>
  </si>
  <si>
    <t>D848 STDEV</t>
  </si>
  <si>
    <t>Saturated?</t>
  </si>
  <si>
    <t>No</t>
  </si>
  <si>
    <t>Significance</t>
  </si>
  <si>
    <t>Fold Difference over Media</t>
  </si>
  <si>
    <t>Fold difference if significant and &gt;2 fold</t>
  </si>
  <si>
    <t>Fold Difference over DMSO</t>
  </si>
  <si>
    <t>Yes</t>
  </si>
  <si>
    <t>MGF505-8R, EP47L (3 peptides)</t>
  </si>
  <si>
    <t>EP47L (1 peptide) MGF505-8R, MGF505-9R</t>
  </si>
  <si>
    <t>K78R, K196R</t>
  </si>
  <si>
    <t>GE</t>
  </si>
  <si>
    <t>I329L</t>
  </si>
  <si>
    <t>G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name val="Calibri"/>
      <family val="2"/>
      <scheme val="minor"/>
    </font>
    <font>
      <sz val="1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49" fontId="1" fillId="0" borderId="0" xfId="0" applyNumberFormat="1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1" fillId="0" borderId="0" xfId="0" applyFont="1"/>
    <xf numFmtId="0" fontId="4" fillId="0" borderId="0" xfId="0" applyFont="1" applyAlignment="1"/>
    <xf numFmtId="0" fontId="1" fillId="0" borderId="0" xfId="0" applyFont="1" applyAlignment="1"/>
    <xf numFmtId="0" fontId="5" fillId="0" borderId="0" xfId="0" applyFont="1" applyAlignment="1">
      <alignment horizontal="right" vertical="center"/>
    </xf>
    <xf numFmtId="0" fontId="1" fillId="0" borderId="0" xfId="0" applyFont="1" applyAlignment="1">
      <alignment wrapText="1"/>
    </xf>
    <xf numFmtId="164" fontId="1" fillId="0" borderId="0" xfId="0" applyNumberFormat="1" applyFont="1"/>
    <xf numFmtId="0" fontId="6" fillId="0" borderId="0" xfId="0" applyFont="1"/>
    <xf numFmtId="1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89"/>
  <sheetViews>
    <sheetView topLeftCell="A154" workbookViewId="0">
      <selection activeCell="I164" sqref="I164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6" width="9.140625" style="6"/>
    <col min="7" max="7" width="12.140625" style="6" customWidth="1"/>
    <col min="8" max="8" width="11.5703125" style="6" bestFit="1" customWidth="1"/>
    <col min="9" max="9" width="14.85546875" style="6" customWidth="1"/>
    <col min="10" max="16384" width="9.140625" style="6"/>
  </cols>
  <sheetData>
    <row r="3" spans="2:10" s="4" customFormat="1" ht="45" x14ac:dyDescent="0.25">
      <c r="B3" s="4" t="s">
        <v>156</v>
      </c>
      <c r="C3" s="4" t="s">
        <v>311</v>
      </c>
      <c r="D3" s="4" t="s">
        <v>161</v>
      </c>
      <c r="E3" s="4" t="s">
        <v>162</v>
      </c>
      <c r="F3" s="4" t="s">
        <v>163</v>
      </c>
      <c r="G3" s="5" t="s">
        <v>333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66.830870279146126</v>
      </c>
      <c r="E4" s="6">
        <v>30.381139843861693</v>
      </c>
      <c r="F4" s="6">
        <v>8</v>
      </c>
      <c r="G4" s="6">
        <f>D4/$D$4</f>
        <v>1</v>
      </c>
      <c r="H4" s="2"/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63.185550082101805</v>
      </c>
      <c r="E5" s="6">
        <v>24.783411757363918</v>
      </c>
      <c r="F5" s="6">
        <v>8</v>
      </c>
      <c r="G5" s="6">
        <f t="shared" ref="G5:G68" si="0">D5/$D$4</f>
        <v>0.94545454545454566</v>
      </c>
      <c r="H5" s="2">
        <v>0.99980000000000002</v>
      </c>
      <c r="I5" s="6">
        <f t="shared" ref="I5:I68" si="1">IF(H5&lt;=0.05,(IF(G5&gt;=2,G5,0)),0)</f>
        <v>0</v>
      </c>
      <c r="J5" s="6" t="s">
        <v>331</v>
      </c>
    </row>
    <row r="6" spans="2:10" x14ac:dyDescent="0.25">
      <c r="B6" s="6" t="s">
        <v>159</v>
      </c>
      <c r="C6" s="1" t="s">
        <v>313</v>
      </c>
      <c r="D6" s="6">
        <v>548.01313628899823</v>
      </c>
      <c r="E6" s="6">
        <v>136.08575435763154</v>
      </c>
      <c r="F6" s="6">
        <v>8</v>
      </c>
      <c r="G6" s="6">
        <f t="shared" si="0"/>
        <v>8.1999999999999993</v>
      </c>
      <c r="H6" s="2">
        <v>1E-4</v>
      </c>
      <c r="I6" s="6">
        <f t="shared" si="1"/>
        <v>8.1999999999999993</v>
      </c>
      <c r="J6" s="6" t="s">
        <v>331</v>
      </c>
    </row>
    <row r="7" spans="2:10" x14ac:dyDescent="0.25">
      <c r="B7" s="6" t="s">
        <v>160</v>
      </c>
      <c r="C7" s="1" t="s">
        <v>313</v>
      </c>
      <c r="D7" s="6">
        <v>6.0755336617405575</v>
      </c>
      <c r="E7" s="6">
        <v>5.0310198415107594</v>
      </c>
      <c r="F7" s="6">
        <v>8</v>
      </c>
      <c r="G7" s="6">
        <f t="shared" si="0"/>
        <v>9.0909090909090925E-2</v>
      </c>
      <c r="H7" s="2">
        <v>0.15440000000000001</v>
      </c>
      <c r="I7" s="6">
        <f t="shared" si="1"/>
        <v>0</v>
      </c>
      <c r="J7" s="6" t="s">
        <v>331</v>
      </c>
    </row>
    <row r="8" spans="2:10" x14ac:dyDescent="0.25">
      <c r="B8" s="6" t="s">
        <v>154</v>
      </c>
      <c r="C8" s="1" t="s">
        <v>180</v>
      </c>
      <c r="D8" s="6">
        <v>51.034482758620683</v>
      </c>
      <c r="E8" s="6">
        <v>30.931567571115973</v>
      </c>
      <c r="F8" s="6">
        <v>2</v>
      </c>
      <c r="G8" s="6">
        <f t="shared" si="0"/>
        <v>0.76363636363636367</v>
      </c>
      <c r="H8" s="2">
        <v>0.99939999999999996</v>
      </c>
      <c r="I8" s="6">
        <f t="shared" si="1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58.325123152709352</v>
      </c>
      <c r="E9" s="6">
        <v>6.8736816824702149</v>
      </c>
      <c r="F9" s="6">
        <v>2</v>
      </c>
      <c r="G9" s="6">
        <f t="shared" si="0"/>
        <v>0.8727272727272728</v>
      </c>
      <c r="H9" s="2">
        <v>0.99970000000000003</v>
      </c>
      <c r="I9" s="6">
        <f t="shared" si="1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24.30213464696223</v>
      </c>
      <c r="E10" s="6">
        <v>0</v>
      </c>
      <c r="F10" s="6">
        <v>2</v>
      </c>
      <c r="G10" s="6">
        <f t="shared" si="0"/>
        <v>0.3636363636363637</v>
      </c>
      <c r="H10" s="2">
        <v>0.99790000000000001</v>
      </c>
      <c r="I10" s="6">
        <f t="shared" si="1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80.197044334975359</v>
      </c>
      <c r="E11" s="6">
        <v>24.057885888645789</v>
      </c>
      <c r="F11" s="6">
        <v>2</v>
      </c>
      <c r="G11" s="6">
        <f t="shared" si="0"/>
        <v>1.2000000000000002</v>
      </c>
      <c r="H11" s="2">
        <v>0.99950000000000006</v>
      </c>
      <c r="I11" s="6">
        <f t="shared" si="1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77.766830870279136</v>
      </c>
      <c r="E12" s="6">
        <v>20.621045047410625</v>
      </c>
      <c r="F12" s="6">
        <v>2</v>
      </c>
      <c r="G12" s="6">
        <f t="shared" si="0"/>
        <v>1.1636363636363638</v>
      </c>
      <c r="H12" s="2">
        <v>0.99960000000000004</v>
      </c>
      <c r="I12" s="6">
        <f t="shared" si="1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38.883415435139568</v>
      </c>
      <c r="E13" s="6">
        <v>13.747363364940435</v>
      </c>
      <c r="F13" s="6">
        <v>2</v>
      </c>
      <c r="G13" s="6">
        <f t="shared" si="0"/>
        <v>0.5818181818181819</v>
      </c>
      <c r="H13" s="2">
        <v>0.99880000000000002</v>
      </c>
      <c r="I13" s="6">
        <f t="shared" si="1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87.487684729064028</v>
      </c>
      <c r="E14" s="6">
        <v>6.8736816824702149</v>
      </c>
      <c r="F14" s="6">
        <v>2</v>
      </c>
      <c r="G14" s="6">
        <f t="shared" si="0"/>
        <v>1.3090909090909093</v>
      </c>
      <c r="H14" s="2">
        <v>0.99919999999999998</v>
      </c>
      <c r="I14" s="6">
        <f t="shared" si="1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111.78981937602626</v>
      </c>
      <c r="E15" s="6">
        <v>0</v>
      </c>
      <c r="F15" s="6">
        <v>2</v>
      </c>
      <c r="G15" s="6">
        <f t="shared" si="0"/>
        <v>1.6727272727272728</v>
      </c>
      <c r="H15" s="2">
        <v>0.99129999999999996</v>
      </c>
      <c r="I15" s="6">
        <f t="shared" si="1"/>
        <v>0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162.82430213464693</v>
      </c>
      <c r="E16" s="6">
        <v>24.057885888646055</v>
      </c>
      <c r="F16" s="6">
        <v>2</v>
      </c>
      <c r="G16" s="6">
        <f t="shared" si="0"/>
        <v>2.4363636363636365</v>
      </c>
      <c r="H16" s="2">
        <v>0.15529999999999999</v>
      </c>
      <c r="I16" s="6">
        <f t="shared" si="1"/>
        <v>0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70.476190476190467</v>
      </c>
      <c r="E17" s="6">
        <v>3.4368408412351075</v>
      </c>
      <c r="F17" s="6">
        <v>2</v>
      </c>
      <c r="G17" s="6">
        <f t="shared" si="0"/>
        <v>1.0545454545454547</v>
      </c>
      <c r="H17" s="2">
        <v>0.99990000000000001</v>
      </c>
      <c r="I17" s="6">
        <f t="shared" si="1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48.60426929392446</v>
      </c>
      <c r="E18" s="6">
        <v>6.8736816824702149</v>
      </c>
      <c r="F18" s="6">
        <v>2</v>
      </c>
      <c r="G18" s="6">
        <f t="shared" si="0"/>
        <v>0.7272727272727274</v>
      </c>
      <c r="H18" s="2">
        <v>0.99929999999999997</v>
      </c>
      <c r="I18" s="6">
        <f>IF(H18&lt;=0.05,(IF(G18&gt;=2,G18,0)),0)</f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55.894909688013129</v>
      </c>
      <c r="E19" s="6">
        <v>30.931567571115973</v>
      </c>
      <c r="F19" s="6">
        <v>2</v>
      </c>
      <c r="G19" s="6">
        <f t="shared" si="0"/>
        <v>0.83636363636363642</v>
      </c>
      <c r="H19" s="2">
        <v>0.99960000000000004</v>
      </c>
      <c r="I19" s="6">
        <f t="shared" si="1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41.313628899835791</v>
      </c>
      <c r="E20" s="6">
        <v>3.4368408412351075</v>
      </c>
      <c r="F20" s="6">
        <v>2</v>
      </c>
      <c r="G20" s="6">
        <f t="shared" si="0"/>
        <v>0.61818181818181828</v>
      </c>
      <c r="H20" s="2">
        <v>0.999</v>
      </c>
      <c r="I20" s="6">
        <f t="shared" si="1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41.313628899835791</v>
      </c>
      <c r="E21" s="6">
        <v>24.057885888645753</v>
      </c>
      <c r="F21" s="6">
        <v>2</v>
      </c>
      <c r="G21" s="6">
        <f t="shared" si="0"/>
        <v>0.61818181818181828</v>
      </c>
      <c r="H21" s="2">
        <v>0.999</v>
      </c>
      <c r="I21" s="6">
        <f t="shared" si="1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43.743842364532014</v>
      </c>
      <c r="E22" s="6">
        <v>0</v>
      </c>
      <c r="F22" s="6">
        <v>2</v>
      </c>
      <c r="G22" s="6">
        <f t="shared" si="0"/>
        <v>0.65454545454545465</v>
      </c>
      <c r="H22" s="2">
        <v>0.99909999999999999</v>
      </c>
      <c r="I22" s="6">
        <f t="shared" si="1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24.30213464696223</v>
      </c>
      <c r="E23" s="6">
        <v>13.747363364940428</v>
      </c>
      <c r="F23" s="6">
        <v>2</v>
      </c>
      <c r="G23" s="6">
        <f t="shared" si="0"/>
        <v>0.3636363636363637</v>
      </c>
      <c r="H23" s="2">
        <v>0.99790000000000001</v>
      </c>
      <c r="I23" s="6">
        <f t="shared" si="1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94.778325123152698</v>
      </c>
      <c r="E24" s="6">
        <v>10.310522523705322</v>
      </c>
      <c r="F24" s="6">
        <v>2</v>
      </c>
      <c r="G24" s="6">
        <f t="shared" si="0"/>
        <v>1.4181818181818184</v>
      </c>
      <c r="H24" s="2">
        <v>0.99880000000000002</v>
      </c>
      <c r="I24" s="6">
        <f t="shared" si="1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36.453201970443345</v>
      </c>
      <c r="E25" s="6">
        <v>17.184204206175536</v>
      </c>
      <c r="F25" s="6">
        <v>2</v>
      </c>
      <c r="G25" s="6">
        <f t="shared" si="0"/>
        <v>0.54545454545454553</v>
      </c>
      <c r="H25" s="2">
        <v>0.99870000000000003</v>
      </c>
      <c r="I25" s="6">
        <f t="shared" si="1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43.743842364532014</v>
      </c>
      <c r="E26" s="6">
        <v>6.8736816824702265</v>
      </c>
      <c r="F26" s="6">
        <v>2</v>
      </c>
      <c r="G26" s="6">
        <f t="shared" si="0"/>
        <v>0.65454545454545465</v>
      </c>
      <c r="H26" s="2">
        <v>0.99909999999999999</v>
      </c>
      <c r="I26" s="6">
        <f t="shared" si="1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31.592775041050899</v>
      </c>
      <c r="E27" s="6">
        <v>3.4368408412351075</v>
      </c>
      <c r="F27" s="6">
        <v>2</v>
      </c>
      <c r="G27" s="6">
        <f t="shared" si="0"/>
        <v>0.47272727272727277</v>
      </c>
      <c r="H27" s="2">
        <v>0.99839999999999995</v>
      </c>
      <c r="I27" s="6">
        <f t="shared" si="1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38.883415435139568</v>
      </c>
      <c r="E28" s="6">
        <v>13.747363364940435</v>
      </c>
      <c r="F28" s="6">
        <v>2</v>
      </c>
      <c r="G28" s="6">
        <f t="shared" si="0"/>
        <v>0.5818181818181819</v>
      </c>
      <c r="H28" s="2">
        <v>0.99880000000000002</v>
      </c>
      <c r="I28" s="6">
        <f t="shared" si="1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43.743842364532014</v>
      </c>
      <c r="E29" s="6">
        <v>13.747363364940435</v>
      </c>
      <c r="F29" s="6">
        <v>2</v>
      </c>
      <c r="G29" s="6">
        <f t="shared" si="0"/>
        <v>0.65454545454545465</v>
      </c>
      <c r="H29" s="2">
        <v>0.99909999999999999</v>
      </c>
      <c r="I29" s="6">
        <f t="shared" si="1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43.743842364532014</v>
      </c>
      <c r="E30" s="6">
        <v>27.494726729880863</v>
      </c>
      <c r="F30" s="6">
        <v>2</v>
      </c>
      <c r="G30" s="6">
        <f t="shared" si="0"/>
        <v>0.65454545454545465</v>
      </c>
      <c r="H30" s="2">
        <v>0.99909999999999999</v>
      </c>
      <c r="I30" s="6">
        <f t="shared" si="1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55.894909688013129</v>
      </c>
      <c r="E31" s="6">
        <v>17.184204206175536</v>
      </c>
      <c r="F31" s="6">
        <v>2</v>
      </c>
      <c r="G31" s="6">
        <f t="shared" si="0"/>
        <v>0.83636363636363642</v>
      </c>
      <c r="H31" s="2">
        <v>0.99960000000000004</v>
      </c>
      <c r="I31" s="6">
        <f t="shared" si="1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31.592775041050899</v>
      </c>
      <c r="E32" s="6">
        <v>3.4368408412351075</v>
      </c>
      <c r="F32" s="6">
        <v>2</v>
      </c>
      <c r="G32" s="6">
        <f t="shared" si="0"/>
        <v>0.47272727272727277</v>
      </c>
      <c r="H32" s="2">
        <v>0.99839999999999995</v>
      </c>
      <c r="I32" s="6">
        <f t="shared" si="1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29.162561576354676</v>
      </c>
      <c r="E33" s="6">
        <v>13.747363364940428</v>
      </c>
      <c r="F33" s="6">
        <v>2</v>
      </c>
      <c r="G33" s="6">
        <f t="shared" si="0"/>
        <v>0.4363636363636364</v>
      </c>
      <c r="H33" s="2">
        <v>0.99819999999999998</v>
      </c>
      <c r="I33" s="6">
        <f t="shared" si="1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58.325123152709352</v>
      </c>
      <c r="E34" s="6">
        <v>13.747363364940419</v>
      </c>
      <c r="F34" s="6">
        <v>2</v>
      </c>
      <c r="G34" s="6">
        <f t="shared" si="0"/>
        <v>0.8727272727272728</v>
      </c>
      <c r="H34" s="2">
        <v>0.99970000000000003</v>
      </c>
      <c r="I34" s="6">
        <f t="shared" si="1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60.755336617405575</v>
      </c>
      <c r="E35" s="6">
        <v>58.426294300996823</v>
      </c>
      <c r="F35" s="6">
        <v>2</v>
      </c>
      <c r="G35" s="6">
        <f t="shared" si="0"/>
        <v>0.90909090909090917</v>
      </c>
      <c r="H35" s="2">
        <v>0.99980000000000002</v>
      </c>
      <c r="I35" s="6">
        <f t="shared" si="1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48.60426929392446</v>
      </c>
      <c r="E36" s="6">
        <v>6.8736816824702149</v>
      </c>
      <c r="F36" s="6">
        <v>2</v>
      </c>
      <c r="G36" s="6">
        <f t="shared" si="0"/>
        <v>0.7272727272727274</v>
      </c>
      <c r="H36" s="2">
        <v>0.99929999999999997</v>
      </c>
      <c r="I36" s="6">
        <f t="shared" si="1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19.441707717569784</v>
      </c>
      <c r="E37" s="6">
        <v>6.8736816824702176</v>
      </c>
      <c r="F37" s="6">
        <v>2</v>
      </c>
      <c r="G37" s="6">
        <f t="shared" si="0"/>
        <v>0.29090909090909095</v>
      </c>
      <c r="H37" s="2">
        <v>0.98360000000000003</v>
      </c>
      <c r="I37" s="6">
        <f t="shared" si="1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24.30213464696223</v>
      </c>
      <c r="E38" s="6">
        <v>13.747363364940428</v>
      </c>
      <c r="F38" s="6">
        <v>2</v>
      </c>
      <c r="G38" s="6">
        <f t="shared" si="0"/>
        <v>0.3636363636363637</v>
      </c>
      <c r="H38" s="2">
        <v>0.99790000000000001</v>
      </c>
      <c r="I38" s="6">
        <f t="shared" si="1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68.045977011494244</v>
      </c>
      <c r="E39" s="6">
        <v>6.8736816824702149</v>
      </c>
      <c r="F39" s="6">
        <v>2</v>
      </c>
      <c r="G39" s="6">
        <f t="shared" si="0"/>
        <v>1.0181818181818183</v>
      </c>
      <c r="H39" s="2">
        <v>0.99990000000000001</v>
      </c>
      <c r="I39" s="6">
        <f t="shared" si="1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34.022988505747122</v>
      </c>
      <c r="E40" s="6">
        <v>20.621045047410647</v>
      </c>
      <c r="F40" s="6">
        <v>2</v>
      </c>
      <c r="G40" s="6">
        <f t="shared" si="0"/>
        <v>0.50909090909090915</v>
      </c>
      <c r="H40" s="2">
        <v>0.99860000000000004</v>
      </c>
      <c r="I40" s="6">
        <f t="shared" si="1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24.30213464696223</v>
      </c>
      <c r="E41" s="6">
        <v>20.621045047410647</v>
      </c>
      <c r="F41" s="6">
        <v>2</v>
      </c>
      <c r="G41" s="6">
        <f t="shared" si="0"/>
        <v>0.3636363636363637</v>
      </c>
      <c r="H41" s="2">
        <v>0.99790000000000001</v>
      </c>
      <c r="I41" s="6">
        <f t="shared" si="1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48.60426929392446</v>
      </c>
      <c r="E42" s="6">
        <v>20.621045047410647</v>
      </c>
      <c r="F42" s="6">
        <v>2</v>
      </c>
      <c r="G42" s="6">
        <f t="shared" si="0"/>
        <v>0.7272727272727274</v>
      </c>
      <c r="H42" s="2">
        <v>0.99929999999999997</v>
      </c>
      <c r="I42" s="6">
        <f t="shared" si="1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36.453201970443345</v>
      </c>
      <c r="E43" s="6">
        <v>3.4368408412351075</v>
      </c>
      <c r="F43" s="6">
        <v>2</v>
      </c>
      <c r="G43" s="6">
        <f t="shared" si="0"/>
        <v>0.54545454545454553</v>
      </c>
      <c r="H43" s="2">
        <v>0.99870000000000003</v>
      </c>
      <c r="I43" s="6">
        <f t="shared" si="1"/>
        <v>0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68.045977011494244</v>
      </c>
      <c r="E44" s="6">
        <v>61.863135142231933</v>
      </c>
      <c r="F44" s="6">
        <v>2</v>
      </c>
      <c r="G44" s="6">
        <f t="shared" si="0"/>
        <v>1.0181818181818183</v>
      </c>
      <c r="H44" s="2">
        <v>0.99990000000000001</v>
      </c>
      <c r="I44" s="6">
        <f t="shared" si="1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17.011494252873561</v>
      </c>
      <c r="E45" s="6">
        <v>3.4368408412351132</v>
      </c>
      <c r="F45" s="6">
        <v>2</v>
      </c>
      <c r="G45" s="6">
        <f t="shared" si="0"/>
        <v>0.25454545454545457</v>
      </c>
      <c r="H45" s="2">
        <v>0.98109999999999997</v>
      </c>
      <c r="I45" s="6">
        <f t="shared" si="1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12.151067323481115</v>
      </c>
      <c r="E46" s="6">
        <v>3.4368408412351048</v>
      </c>
      <c r="F46" s="6">
        <v>2</v>
      </c>
      <c r="G46" s="6">
        <f t="shared" si="0"/>
        <v>0.18181818181818185</v>
      </c>
      <c r="H46" s="2">
        <v>0.97489999999999999</v>
      </c>
      <c r="I46" s="6">
        <f t="shared" si="1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19.441707717569784</v>
      </c>
      <c r="E47" s="6">
        <v>13.747363364940428</v>
      </c>
      <c r="F47" s="6">
        <v>2</v>
      </c>
      <c r="G47" s="6">
        <f t="shared" si="0"/>
        <v>0.29090909090909095</v>
      </c>
      <c r="H47" s="2">
        <v>0.98360000000000003</v>
      </c>
      <c r="I47" s="6">
        <f t="shared" si="1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48.60426929392446</v>
      </c>
      <c r="E48" s="6">
        <v>34.368408412351073</v>
      </c>
      <c r="F48" s="6">
        <v>2</v>
      </c>
      <c r="G48" s="6">
        <f t="shared" si="0"/>
        <v>0.7272727272727274</v>
      </c>
      <c r="H48" s="2">
        <v>0.99929999999999997</v>
      </c>
      <c r="I48" s="6">
        <f t="shared" si="1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46.174055829228237</v>
      </c>
      <c r="E49" s="6">
        <v>37.805249253586197</v>
      </c>
      <c r="F49" s="6">
        <v>2</v>
      </c>
      <c r="G49" s="6">
        <f t="shared" si="0"/>
        <v>0.69090909090909103</v>
      </c>
      <c r="H49" s="2">
        <v>0.99919999999999998</v>
      </c>
      <c r="I49" s="6">
        <f t="shared" si="1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38.883415435139568</v>
      </c>
      <c r="E50" s="6">
        <v>13.747363364940435</v>
      </c>
      <c r="F50" s="6">
        <v>2</v>
      </c>
      <c r="G50" s="6">
        <f t="shared" si="0"/>
        <v>0.5818181818181819</v>
      </c>
      <c r="H50" s="2">
        <v>0.99880000000000002</v>
      </c>
      <c r="I50" s="6">
        <f t="shared" si="1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63.185550082101798</v>
      </c>
      <c r="E51" s="6">
        <v>6.8736816824702149</v>
      </c>
      <c r="F51" s="6">
        <v>2</v>
      </c>
      <c r="G51" s="6">
        <f t="shared" si="0"/>
        <v>0.94545454545454555</v>
      </c>
      <c r="H51" s="2">
        <v>0.99990000000000001</v>
      </c>
      <c r="I51" s="6">
        <f t="shared" si="1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68.045977011494244</v>
      </c>
      <c r="E52" s="6">
        <v>20.621045047410668</v>
      </c>
      <c r="F52" s="6">
        <v>2</v>
      </c>
      <c r="G52" s="6">
        <f t="shared" si="0"/>
        <v>1.0181818181818183</v>
      </c>
      <c r="H52" s="2">
        <v>0.99990000000000001</v>
      </c>
      <c r="I52" s="6">
        <f t="shared" si="1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85.057471264367805</v>
      </c>
      <c r="E53" s="6">
        <v>17.18420420617559</v>
      </c>
      <c r="F53" s="6">
        <v>2</v>
      </c>
      <c r="G53" s="6">
        <f t="shared" si="0"/>
        <v>1.2727272727272729</v>
      </c>
      <c r="H53" s="2">
        <v>0.99929999999999997</v>
      </c>
      <c r="I53" s="6">
        <f t="shared" si="1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63.185550082101798</v>
      </c>
      <c r="E54" s="6">
        <v>6.8736816824702149</v>
      </c>
      <c r="F54" s="6">
        <v>2</v>
      </c>
      <c r="G54" s="6">
        <f t="shared" si="0"/>
        <v>0.94545454545454555</v>
      </c>
      <c r="H54" s="2">
        <v>0.99990000000000001</v>
      </c>
      <c r="I54" s="6">
        <f t="shared" si="1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106.92939244663381</v>
      </c>
      <c r="E55" s="6">
        <v>68.736816824702146</v>
      </c>
      <c r="F55" s="6">
        <v>2</v>
      </c>
      <c r="G55" s="6">
        <f t="shared" si="0"/>
        <v>1.6</v>
      </c>
      <c r="H55" s="2">
        <v>0.99809999999999999</v>
      </c>
      <c r="I55" s="6">
        <f t="shared" si="1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68.045977011494244</v>
      </c>
      <c r="E56" s="6">
        <v>27.49472672988087</v>
      </c>
      <c r="F56" s="6">
        <v>2</v>
      </c>
      <c r="G56" s="6">
        <f t="shared" si="0"/>
        <v>1.0181818181818183</v>
      </c>
      <c r="H56" s="2">
        <v>0.99990000000000001</v>
      </c>
      <c r="I56" s="6">
        <f t="shared" si="1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114.22003284072248</v>
      </c>
      <c r="E57" s="6">
        <v>10.310522523705322</v>
      </c>
      <c r="F57" s="6">
        <v>2</v>
      </c>
      <c r="G57" s="6">
        <f t="shared" si="0"/>
        <v>1.7090909090909092</v>
      </c>
      <c r="H57" s="2">
        <v>0.98360000000000003</v>
      </c>
      <c r="I57" s="6">
        <f t="shared" si="1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77.766830870279136</v>
      </c>
      <c r="E58" s="6">
        <v>13.747363364940387</v>
      </c>
      <c r="F58" s="6">
        <v>2</v>
      </c>
      <c r="G58" s="6">
        <f t="shared" si="0"/>
        <v>1.1636363636363638</v>
      </c>
      <c r="H58" s="2">
        <v>0.99960000000000004</v>
      </c>
      <c r="I58" s="6">
        <f t="shared" si="1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70.476190476190467</v>
      </c>
      <c r="E59" s="6">
        <v>3.4368408412351075</v>
      </c>
      <c r="F59" s="6">
        <v>2</v>
      </c>
      <c r="G59" s="6">
        <f t="shared" si="0"/>
        <v>1.0545454545454547</v>
      </c>
      <c r="H59" s="2">
        <v>0.99990000000000001</v>
      </c>
      <c r="I59" s="6">
        <f t="shared" si="1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65.615763546798021</v>
      </c>
      <c r="E60" s="6">
        <v>10.31052252370529</v>
      </c>
      <c r="F60" s="6">
        <v>2</v>
      </c>
      <c r="G60" s="6">
        <f t="shared" si="0"/>
        <v>0.98181818181818192</v>
      </c>
      <c r="H60" s="2">
        <v>0.99990000000000001</v>
      </c>
      <c r="I60" s="6">
        <f t="shared" si="1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247.88177339901472</v>
      </c>
      <c r="E61" s="6">
        <v>27.494726729880838</v>
      </c>
      <c r="F61" s="6">
        <v>2</v>
      </c>
      <c r="G61" s="6">
        <f t="shared" si="0"/>
        <v>3.709090909090909</v>
      </c>
      <c r="H61" s="2">
        <v>1E-4</v>
      </c>
      <c r="I61" s="6">
        <f t="shared" si="1"/>
        <v>3.709090909090909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109.35960591133004</v>
      </c>
      <c r="E62" s="6">
        <v>10.310522523705322</v>
      </c>
      <c r="F62" s="6">
        <v>2</v>
      </c>
      <c r="G62" s="6">
        <f t="shared" si="0"/>
        <v>1.6363636363636365</v>
      </c>
      <c r="H62" s="2">
        <v>0.99790000000000001</v>
      </c>
      <c r="I62" s="6">
        <f t="shared" si="1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48.60426929392446</v>
      </c>
      <c r="E63" s="6">
        <v>0</v>
      </c>
      <c r="F63" s="6">
        <v>2</v>
      </c>
      <c r="G63" s="6">
        <f t="shared" si="0"/>
        <v>0.7272727272727274</v>
      </c>
      <c r="H63" s="2">
        <v>0.99929999999999997</v>
      </c>
      <c r="I63" s="6">
        <f t="shared" si="1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58.325123152709352</v>
      </c>
      <c r="E64" s="6">
        <v>27.494726729880856</v>
      </c>
      <c r="F64" s="6">
        <v>2</v>
      </c>
      <c r="G64" s="6">
        <f t="shared" si="0"/>
        <v>0.8727272727272728</v>
      </c>
      <c r="H64" s="2">
        <v>0.99970000000000003</v>
      </c>
      <c r="I64" s="6">
        <f t="shared" si="1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26.732348111658453</v>
      </c>
      <c r="E65" s="6">
        <v>3.4368408412351075</v>
      </c>
      <c r="F65" s="6">
        <v>2</v>
      </c>
      <c r="G65" s="6">
        <f t="shared" si="0"/>
        <v>0.4</v>
      </c>
      <c r="H65" s="2">
        <v>0.99809999999999999</v>
      </c>
      <c r="I65" s="6">
        <f t="shared" si="1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60.755336617405575</v>
      </c>
      <c r="E66" s="6">
        <v>3.4368408412351075</v>
      </c>
      <c r="F66" s="6">
        <v>2</v>
      </c>
      <c r="G66" s="6">
        <f t="shared" si="0"/>
        <v>0.90909090909090917</v>
      </c>
      <c r="H66" s="2">
        <v>0.99980000000000002</v>
      </c>
      <c r="I66" s="6">
        <f t="shared" si="1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82.627257799671582</v>
      </c>
      <c r="E67" s="6">
        <v>13.747363364940453</v>
      </c>
      <c r="F67" s="6">
        <v>2</v>
      </c>
      <c r="G67" s="6">
        <f t="shared" si="0"/>
        <v>1.2363636363636366</v>
      </c>
      <c r="H67" s="2">
        <v>0.99939999999999996</v>
      </c>
      <c r="I67" s="6">
        <f t="shared" si="1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77.766830870279136</v>
      </c>
      <c r="E68" s="6">
        <v>20.621045047410625</v>
      </c>
      <c r="F68" s="6">
        <v>2</v>
      </c>
      <c r="G68" s="6">
        <f t="shared" si="0"/>
        <v>1.1636363636363638</v>
      </c>
      <c r="H68" s="2">
        <v>0.99960000000000004</v>
      </c>
      <c r="I68" s="6">
        <f t="shared" si="1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77.766830870279136</v>
      </c>
      <c r="E69" s="6">
        <v>27.49472672988087</v>
      </c>
      <c r="F69" s="6">
        <v>2</v>
      </c>
      <c r="G69" s="6">
        <f t="shared" ref="G69:G132" si="2">D69/$D$4</f>
        <v>1.1636363636363638</v>
      </c>
      <c r="H69" s="2">
        <v>0.99960000000000004</v>
      </c>
      <c r="I69" s="6">
        <f t="shared" ref="I69:I132" si="3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68.045977011494244</v>
      </c>
      <c r="E70" s="6">
        <v>0</v>
      </c>
      <c r="F70" s="6">
        <v>2</v>
      </c>
      <c r="G70" s="6">
        <f t="shared" si="2"/>
        <v>1.0181818181818183</v>
      </c>
      <c r="H70" s="2">
        <v>0.99990000000000001</v>
      </c>
      <c r="I70" s="6">
        <f t="shared" si="3"/>
        <v>0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70.476190476190467</v>
      </c>
      <c r="E71" s="6">
        <v>30.931567571115959</v>
      </c>
      <c r="F71" s="6">
        <v>2</v>
      </c>
      <c r="G71" s="6">
        <f t="shared" si="2"/>
        <v>1.0545454545454547</v>
      </c>
      <c r="H71" s="2">
        <v>0.99990000000000001</v>
      </c>
      <c r="I71" s="6">
        <f t="shared" si="3"/>
        <v>0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111.78981937602626</v>
      </c>
      <c r="E72" s="6">
        <v>6.8736816824702149</v>
      </c>
      <c r="F72" s="6">
        <v>2</v>
      </c>
      <c r="G72" s="6">
        <f t="shared" si="2"/>
        <v>1.6727272727272728</v>
      </c>
      <c r="H72" s="2">
        <v>0.99129999999999996</v>
      </c>
      <c r="I72" s="6">
        <f t="shared" si="3"/>
        <v>0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68.045977011494244</v>
      </c>
      <c r="E73" s="6">
        <v>13.747363364940453</v>
      </c>
      <c r="F73" s="6">
        <v>2</v>
      </c>
      <c r="G73" s="6">
        <f t="shared" si="2"/>
        <v>1.0181818181818183</v>
      </c>
      <c r="H73" s="2">
        <v>0.99990000000000001</v>
      </c>
      <c r="I73" s="6">
        <f t="shared" si="3"/>
        <v>0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114.22003284072248</v>
      </c>
      <c r="E74" s="6">
        <v>3.4368408412351075</v>
      </c>
      <c r="F74" s="6">
        <v>2</v>
      </c>
      <c r="G74" s="6">
        <f t="shared" si="2"/>
        <v>1.7090909090909092</v>
      </c>
      <c r="H74" s="2">
        <v>0.98360000000000003</v>
      </c>
      <c r="I74" s="6">
        <f t="shared" si="3"/>
        <v>0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70.476190476190467</v>
      </c>
      <c r="E75" s="6">
        <v>3.4368408412351075</v>
      </c>
      <c r="F75" s="6">
        <v>2</v>
      </c>
      <c r="G75" s="6">
        <f t="shared" si="2"/>
        <v>1.0545454545454547</v>
      </c>
      <c r="H75" s="2">
        <v>0.99990000000000001</v>
      </c>
      <c r="I75" s="6">
        <f t="shared" si="3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29.162561576354676</v>
      </c>
      <c r="E76" s="6">
        <v>6.8736816824702096</v>
      </c>
      <c r="F76" s="6">
        <v>2</v>
      </c>
      <c r="G76" s="6">
        <f t="shared" si="2"/>
        <v>0.4363636363636364</v>
      </c>
      <c r="H76" s="2">
        <v>0.99819999999999998</v>
      </c>
      <c r="I76" s="6">
        <f t="shared" si="3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116.6502463054187</v>
      </c>
      <c r="E77" s="6">
        <v>89.357861872112778</v>
      </c>
      <c r="F77" s="6">
        <v>2</v>
      </c>
      <c r="G77" s="6">
        <f t="shared" si="2"/>
        <v>1.7454545454545456</v>
      </c>
      <c r="H77" s="2">
        <v>0.98109999999999997</v>
      </c>
      <c r="I77" s="6">
        <f t="shared" si="3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194.41707717569784</v>
      </c>
      <c r="E78" s="6">
        <v>123.72627028446384</v>
      </c>
      <c r="F78" s="6">
        <v>2</v>
      </c>
      <c r="G78" s="6">
        <f t="shared" si="2"/>
        <v>2.9090909090909096</v>
      </c>
      <c r="H78" s="2">
        <v>8.9999999999999993E-3</v>
      </c>
      <c r="I78" s="6">
        <f t="shared" si="3"/>
        <v>2.9090909090909096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140.95238095238093</v>
      </c>
      <c r="E79" s="6">
        <v>137.47363364940432</v>
      </c>
      <c r="F79" s="6">
        <v>2</v>
      </c>
      <c r="G79" s="6">
        <f t="shared" si="2"/>
        <v>2.1090909090909093</v>
      </c>
      <c r="H79" s="2">
        <v>0.57079999999999997</v>
      </c>
      <c r="I79" s="6">
        <f t="shared" si="3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38.883415435139568</v>
      </c>
      <c r="E80" s="6">
        <v>13.747363364940435</v>
      </c>
      <c r="F80" s="6">
        <v>2</v>
      </c>
      <c r="G80" s="6">
        <f t="shared" si="2"/>
        <v>0.5818181818181819</v>
      </c>
      <c r="H80" s="2">
        <v>0.99880000000000002</v>
      </c>
      <c r="I80" s="6">
        <f t="shared" si="3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72.90640394088669</v>
      </c>
      <c r="E81" s="6">
        <v>20.621045047410625</v>
      </c>
      <c r="F81" s="6">
        <v>2</v>
      </c>
      <c r="G81" s="6">
        <f t="shared" si="2"/>
        <v>1.0909090909090911</v>
      </c>
      <c r="H81" s="2">
        <v>0.99980000000000002</v>
      </c>
      <c r="I81" s="6">
        <f t="shared" si="3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41.313628899835791</v>
      </c>
      <c r="E82" s="6">
        <v>30.931567571115966</v>
      </c>
      <c r="F82" s="6">
        <v>2</v>
      </c>
      <c r="G82" s="6">
        <f t="shared" si="2"/>
        <v>0.61818181818181828</v>
      </c>
      <c r="H82" s="2">
        <v>0.999</v>
      </c>
      <c r="I82" s="6">
        <f t="shared" si="3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77.766830870279136</v>
      </c>
      <c r="E83" s="6">
        <v>20.621045047410625</v>
      </c>
      <c r="F83" s="6">
        <v>2</v>
      </c>
      <c r="G83" s="6">
        <f t="shared" si="2"/>
        <v>1.1636363636363638</v>
      </c>
      <c r="H83" s="2">
        <v>0.99960000000000004</v>
      </c>
      <c r="I83" s="6">
        <f t="shared" si="3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72.90640394088669</v>
      </c>
      <c r="E84" s="6">
        <v>61.863135142231933</v>
      </c>
      <c r="F84" s="6">
        <v>2</v>
      </c>
      <c r="G84" s="6">
        <f t="shared" si="2"/>
        <v>1.0909090909090911</v>
      </c>
      <c r="H84" s="2">
        <v>0.99980000000000002</v>
      </c>
      <c r="I84" s="6">
        <f t="shared" si="3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85.057471264367805</v>
      </c>
      <c r="E85" s="6">
        <v>51.552612618526624</v>
      </c>
      <c r="F85" s="6">
        <v>2</v>
      </c>
      <c r="G85" s="6">
        <f t="shared" si="2"/>
        <v>1.2727272727272729</v>
      </c>
      <c r="H85" s="2">
        <v>0.99929999999999997</v>
      </c>
      <c r="I85" s="6">
        <f t="shared" si="3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133.66174055829225</v>
      </c>
      <c r="E86" s="6">
        <v>79.047339348407519</v>
      </c>
      <c r="F86" s="6">
        <v>2</v>
      </c>
      <c r="G86" s="6">
        <f t="shared" si="2"/>
        <v>2</v>
      </c>
      <c r="H86" s="2">
        <v>0.76219999999999999</v>
      </c>
      <c r="I86" s="6">
        <f t="shared" si="3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77.766830870279136</v>
      </c>
      <c r="E87" s="6">
        <v>34.368408412351073</v>
      </c>
      <c r="F87" s="6">
        <v>2</v>
      </c>
      <c r="G87" s="6">
        <f t="shared" si="2"/>
        <v>1.1636363636363638</v>
      </c>
      <c r="H87" s="2">
        <v>0.99960000000000004</v>
      </c>
      <c r="I87" s="6">
        <f t="shared" si="3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68.045977011494244</v>
      </c>
      <c r="E88" s="6">
        <v>82.484180189642572</v>
      </c>
      <c r="F88" s="6">
        <v>2</v>
      </c>
      <c r="G88" s="6">
        <f t="shared" si="2"/>
        <v>1.0181818181818183</v>
      </c>
      <c r="H88" s="2">
        <v>0.99990000000000001</v>
      </c>
      <c r="I88" s="6">
        <f t="shared" si="3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80.197044334975359</v>
      </c>
      <c r="E89" s="6">
        <v>37.805249253586204</v>
      </c>
      <c r="F89" s="6">
        <v>2</v>
      </c>
      <c r="G89" s="6">
        <f t="shared" si="2"/>
        <v>1.2000000000000002</v>
      </c>
      <c r="H89" s="2">
        <v>0.99950000000000006</v>
      </c>
      <c r="I89" s="6">
        <f t="shared" si="3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58.325123152709352</v>
      </c>
      <c r="E90" s="6">
        <v>34.368408412351073</v>
      </c>
      <c r="F90" s="6">
        <v>2</v>
      </c>
      <c r="G90" s="6">
        <f t="shared" si="2"/>
        <v>0.8727272727272728</v>
      </c>
      <c r="H90" s="2">
        <v>0.99970000000000003</v>
      </c>
      <c r="I90" s="6">
        <f t="shared" si="3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21.871921182266007</v>
      </c>
      <c r="E91" s="6">
        <v>10.310522523705318</v>
      </c>
      <c r="F91" s="6">
        <v>2</v>
      </c>
      <c r="G91" s="6">
        <f t="shared" si="2"/>
        <v>0.32727272727272733</v>
      </c>
      <c r="H91" s="2">
        <v>0.99129999999999996</v>
      </c>
      <c r="I91" s="6">
        <f t="shared" si="3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38.883415435139568</v>
      </c>
      <c r="E92" s="6">
        <v>13.747363364940435</v>
      </c>
      <c r="F92" s="6">
        <v>2</v>
      </c>
      <c r="G92" s="6">
        <f t="shared" si="2"/>
        <v>0.5818181818181819</v>
      </c>
      <c r="H92" s="2">
        <v>0.99880000000000002</v>
      </c>
      <c r="I92" s="6">
        <f t="shared" si="3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48.60426929392446</v>
      </c>
      <c r="E93" s="6">
        <v>27.494726729880856</v>
      </c>
      <c r="F93" s="6">
        <v>2</v>
      </c>
      <c r="G93" s="6">
        <f t="shared" si="2"/>
        <v>0.7272727272727274</v>
      </c>
      <c r="H93" s="2">
        <v>0.99929999999999997</v>
      </c>
      <c r="I93" s="6">
        <f t="shared" si="3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34.022988505747122</v>
      </c>
      <c r="E94" s="6">
        <v>13.747363364940435</v>
      </c>
      <c r="F94" s="6">
        <v>2</v>
      </c>
      <c r="G94" s="6">
        <f t="shared" si="2"/>
        <v>0.50909090909090915</v>
      </c>
      <c r="H94" s="2">
        <v>0.99860000000000004</v>
      </c>
      <c r="I94" s="6">
        <f t="shared" si="3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24.30213464696223</v>
      </c>
      <c r="E95" s="6">
        <v>20.621045047410647</v>
      </c>
      <c r="F95" s="6">
        <v>2</v>
      </c>
      <c r="G95" s="6">
        <f t="shared" si="2"/>
        <v>0.3636363636363637</v>
      </c>
      <c r="H95" s="2">
        <v>0.99790000000000001</v>
      </c>
      <c r="I95" s="6">
        <f t="shared" si="3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43.743842364532014</v>
      </c>
      <c r="E96" s="6">
        <v>13.747363364940435</v>
      </c>
      <c r="F96" s="6">
        <v>2</v>
      </c>
      <c r="G96" s="6">
        <f t="shared" si="2"/>
        <v>0.65454545454545465</v>
      </c>
      <c r="H96" s="2">
        <v>0.99909999999999999</v>
      </c>
      <c r="I96" s="6">
        <f t="shared" si="3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48.60426929392446</v>
      </c>
      <c r="E97" s="6">
        <v>0</v>
      </c>
      <c r="F97" s="6">
        <v>2</v>
      </c>
      <c r="G97" s="6">
        <f t="shared" si="2"/>
        <v>0.7272727272727274</v>
      </c>
      <c r="H97" s="2">
        <v>0.99929999999999997</v>
      </c>
      <c r="I97" s="6">
        <f t="shared" si="3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34.022988505747122</v>
      </c>
      <c r="E98" s="6">
        <v>6.8736816824702265</v>
      </c>
      <c r="F98" s="6">
        <v>2</v>
      </c>
      <c r="G98" s="6">
        <f t="shared" si="2"/>
        <v>0.50909090909090915</v>
      </c>
      <c r="H98" s="2">
        <v>0.99860000000000004</v>
      </c>
      <c r="I98" s="6">
        <f t="shared" si="3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41.313628899835791</v>
      </c>
      <c r="E99" s="6">
        <v>17.184204206175551</v>
      </c>
      <c r="F99" s="6">
        <v>2</v>
      </c>
      <c r="G99" s="6">
        <f t="shared" si="2"/>
        <v>0.61818181818181828</v>
      </c>
      <c r="H99" s="2">
        <v>0.999</v>
      </c>
      <c r="I99" s="6">
        <f t="shared" si="3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53.464696223316906</v>
      </c>
      <c r="E100" s="6">
        <v>27.494726729880856</v>
      </c>
      <c r="F100" s="6">
        <v>2</v>
      </c>
      <c r="G100" s="6">
        <f t="shared" si="2"/>
        <v>0.8</v>
      </c>
      <c r="H100" s="2">
        <v>0.99950000000000006</v>
      </c>
      <c r="I100" s="6">
        <f t="shared" si="3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29.162561576354676</v>
      </c>
      <c r="E101" s="6">
        <v>27.49472672988086</v>
      </c>
      <c r="F101" s="6">
        <v>2</v>
      </c>
      <c r="G101" s="6">
        <f t="shared" si="2"/>
        <v>0.4363636363636364</v>
      </c>
      <c r="H101" s="2">
        <v>0.99819999999999998</v>
      </c>
      <c r="I101" s="6">
        <f t="shared" si="3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14.581280788177338</v>
      </c>
      <c r="E102" s="6">
        <v>6.873681682470214</v>
      </c>
      <c r="F102" s="6">
        <v>2</v>
      </c>
      <c r="G102" s="6">
        <f t="shared" si="2"/>
        <v>0.2181818181818182</v>
      </c>
      <c r="H102" s="2">
        <v>0.9788</v>
      </c>
      <c r="I102" s="6">
        <f t="shared" si="3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46.174055829228237</v>
      </c>
      <c r="E103" s="6">
        <v>10.310522523705334</v>
      </c>
      <c r="F103" s="6">
        <v>2</v>
      </c>
      <c r="G103" s="6">
        <f t="shared" si="2"/>
        <v>0.69090909090909103</v>
      </c>
      <c r="H103" s="2">
        <v>0.99919999999999998</v>
      </c>
      <c r="I103" s="6">
        <f t="shared" si="3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19.441707717569784</v>
      </c>
      <c r="E104" s="6">
        <v>0</v>
      </c>
      <c r="F104" s="6">
        <v>2</v>
      </c>
      <c r="G104" s="6">
        <f t="shared" si="2"/>
        <v>0.29090909090909095</v>
      </c>
      <c r="H104" s="2">
        <v>0.98360000000000003</v>
      </c>
      <c r="I104" s="6">
        <f t="shared" si="3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24.30213464696223</v>
      </c>
      <c r="E105" s="6">
        <v>6.8736816824702096</v>
      </c>
      <c r="F105" s="6">
        <v>2</v>
      </c>
      <c r="G105" s="6">
        <f t="shared" si="2"/>
        <v>0.3636363636363637</v>
      </c>
      <c r="H105" s="2">
        <v>0.99790000000000001</v>
      </c>
      <c r="I105" s="6">
        <f t="shared" si="3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48.60426929392446</v>
      </c>
      <c r="E106" s="6">
        <v>0</v>
      </c>
      <c r="F106" s="6">
        <v>2</v>
      </c>
      <c r="G106" s="6">
        <f t="shared" si="2"/>
        <v>0.7272727272727274</v>
      </c>
      <c r="H106" s="2">
        <v>0.99929999999999997</v>
      </c>
      <c r="I106" s="6">
        <f t="shared" si="3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34.022988505747122</v>
      </c>
      <c r="E107" s="6">
        <v>0</v>
      </c>
      <c r="F107" s="6">
        <v>2</v>
      </c>
      <c r="G107" s="6">
        <f t="shared" si="2"/>
        <v>0.50909090909090915</v>
      </c>
      <c r="H107" s="2">
        <v>0.99860000000000004</v>
      </c>
      <c r="I107" s="6">
        <f t="shared" si="3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36.453201970443345</v>
      </c>
      <c r="E108" s="6">
        <v>24.057885888645753</v>
      </c>
      <c r="F108" s="6">
        <v>2</v>
      </c>
      <c r="G108" s="6">
        <f t="shared" si="2"/>
        <v>0.54545454545454553</v>
      </c>
      <c r="H108" s="2">
        <v>0.99870000000000003</v>
      </c>
      <c r="I108" s="6">
        <f t="shared" si="3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60.755336617405575</v>
      </c>
      <c r="E109" s="6">
        <v>3.4368408412351075</v>
      </c>
      <c r="F109" s="6">
        <v>2</v>
      </c>
      <c r="G109" s="6">
        <f t="shared" si="2"/>
        <v>0.90909090909090917</v>
      </c>
      <c r="H109" s="2">
        <v>0.99980000000000002</v>
      </c>
      <c r="I109" s="6">
        <f t="shared" si="3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65.615763546798021</v>
      </c>
      <c r="E110" s="6">
        <v>17.184204206175536</v>
      </c>
      <c r="F110" s="6">
        <v>2</v>
      </c>
      <c r="G110" s="6">
        <f t="shared" si="2"/>
        <v>0.98181818181818192</v>
      </c>
      <c r="H110" s="2">
        <v>0.99990000000000001</v>
      </c>
      <c r="I110" s="6">
        <f t="shared" si="3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172.54515599343182</v>
      </c>
      <c r="E111" s="6">
        <v>24.057885888645753</v>
      </c>
      <c r="F111" s="6">
        <v>2</v>
      </c>
      <c r="G111" s="6">
        <f t="shared" si="2"/>
        <v>2.581818181818182</v>
      </c>
      <c r="H111" s="2">
        <v>7.2599999999999998E-2</v>
      </c>
      <c r="I111" s="6">
        <f t="shared" si="3"/>
        <v>0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 s="6">
        <v>92.348111658456475</v>
      </c>
      <c r="E112" s="6">
        <v>34.368408412351123</v>
      </c>
      <c r="F112" s="6">
        <v>2</v>
      </c>
      <c r="G112" s="6">
        <f t="shared" si="2"/>
        <v>1.3818181818181821</v>
      </c>
      <c r="H112" s="2">
        <v>0.999</v>
      </c>
      <c r="I112" s="6">
        <f t="shared" si="3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989.0968801313627</v>
      </c>
      <c r="E113" s="6">
        <v>17.184204206175476</v>
      </c>
      <c r="F113" s="6">
        <v>2</v>
      </c>
      <c r="G113" s="6">
        <f t="shared" si="2"/>
        <v>14.8</v>
      </c>
      <c r="H113" s="2">
        <v>1E-4</v>
      </c>
      <c r="I113" s="6">
        <f t="shared" si="3"/>
        <v>14.8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82.627257799671582</v>
      </c>
      <c r="E114" s="6">
        <v>20.621045047410668</v>
      </c>
      <c r="F114" s="6">
        <v>2</v>
      </c>
      <c r="G114" s="6">
        <f t="shared" si="2"/>
        <v>1.2363636363636366</v>
      </c>
      <c r="H114" s="2">
        <v>0.99939999999999996</v>
      </c>
      <c r="I114" s="6">
        <f t="shared" si="3"/>
        <v>0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29.162561576354676</v>
      </c>
      <c r="E115" s="6">
        <v>0</v>
      </c>
      <c r="F115" s="6">
        <v>2</v>
      </c>
      <c r="G115" s="6">
        <f t="shared" si="2"/>
        <v>0.4363636363636364</v>
      </c>
      <c r="H115" s="2">
        <v>0.99819999999999998</v>
      </c>
      <c r="I115" s="6">
        <f t="shared" si="3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89.917898193760252</v>
      </c>
      <c r="E116" s="6">
        <v>51.552612618526588</v>
      </c>
      <c r="F116" s="6">
        <v>2</v>
      </c>
      <c r="G116" s="6">
        <f t="shared" si="2"/>
        <v>1.3454545454545457</v>
      </c>
      <c r="H116" s="2">
        <v>0.99909999999999999</v>
      </c>
      <c r="I116" s="6">
        <f t="shared" si="3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80.197044334975359</v>
      </c>
      <c r="E117" s="6">
        <v>44.678930936056396</v>
      </c>
      <c r="F117" s="6">
        <v>2</v>
      </c>
      <c r="G117" s="6">
        <f t="shared" si="2"/>
        <v>1.2000000000000002</v>
      </c>
      <c r="H117" s="2">
        <v>0.99950000000000006</v>
      </c>
      <c r="I117" s="6">
        <f t="shared" si="3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102.06896551724137</v>
      </c>
      <c r="E118" s="6">
        <v>41.242090094821293</v>
      </c>
      <c r="F118" s="6">
        <v>2</v>
      </c>
      <c r="G118" s="6">
        <f t="shared" si="2"/>
        <v>1.5272727272727273</v>
      </c>
      <c r="H118" s="2">
        <v>0.99839999999999995</v>
      </c>
      <c r="I118" s="6">
        <f t="shared" si="3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211.42857142857142</v>
      </c>
      <c r="E119" s="6">
        <v>92.794702713347945</v>
      </c>
      <c r="F119" s="6">
        <v>2</v>
      </c>
      <c r="G119" s="6">
        <f t="shared" si="2"/>
        <v>3.163636363636364</v>
      </c>
      <c r="H119" s="2">
        <v>1.1999999999999999E-3</v>
      </c>
      <c r="I119" s="6">
        <f t="shared" si="3"/>
        <v>3.163636363636364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34.022988505747122</v>
      </c>
      <c r="E120" s="6">
        <v>0</v>
      </c>
      <c r="F120" s="6">
        <v>2</v>
      </c>
      <c r="G120" s="6">
        <f t="shared" si="2"/>
        <v>0.50909090909090915</v>
      </c>
      <c r="H120" s="2">
        <v>0.99860000000000004</v>
      </c>
      <c r="I120" s="6">
        <f t="shared" si="3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92.348111658456475</v>
      </c>
      <c r="E121" s="6">
        <v>0</v>
      </c>
      <c r="F121" s="6">
        <v>2</v>
      </c>
      <c r="G121" s="6">
        <f t="shared" si="2"/>
        <v>1.3818181818181821</v>
      </c>
      <c r="H121" s="2">
        <v>0.999</v>
      </c>
      <c r="I121" s="6">
        <f t="shared" si="3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68.045977011494244</v>
      </c>
      <c r="E122" s="6">
        <v>6.8736816824702149</v>
      </c>
      <c r="F122" s="6">
        <v>2</v>
      </c>
      <c r="G122" s="6">
        <f t="shared" si="2"/>
        <v>1.0181818181818183</v>
      </c>
      <c r="H122" s="2">
        <v>0.99990000000000001</v>
      </c>
      <c r="I122" s="6">
        <f t="shared" si="3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68.045977011494244</v>
      </c>
      <c r="E123" s="6">
        <v>6.8736816824702149</v>
      </c>
      <c r="F123" s="6">
        <v>2</v>
      </c>
      <c r="G123" s="6">
        <f t="shared" si="2"/>
        <v>1.0181818181818183</v>
      </c>
      <c r="H123" s="2">
        <v>0.99990000000000001</v>
      </c>
      <c r="I123" s="6">
        <f t="shared" si="3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34.022988505747122</v>
      </c>
      <c r="E124" s="6">
        <v>34.368408412351073</v>
      </c>
      <c r="F124" s="6">
        <v>2</v>
      </c>
      <c r="G124" s="6">
        <f t="shared" si="2"/>
        <v>0.50909090909090915</v>
      </c>
      <c r="H124" s="2">
        <v>0.99860000000000004</v>
      </c>
      <c r="I124" s="6">
        <f t="shared" si="3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48.60426929392446</v>
      </c>
      <c r="E125" s="6">
        <v>48.115771777291492</v>
      </c>
      <c r="F125" s="6">
        <v>2</v>
      </c>
      <c r="G125" s="6">
        <f t="shared" si="2"/>
        <v>0.7272727272727274</v>
      </c>
      <c r="H125" s="2">
        <v>0.99929999999999997</v>
      </c>
      <c r="I125" s="6">
        <f t="shared" si="3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14.581280788177338</v>
      </c>
      <c r="E126" s="6">
        <v>6.873681682470214</v>
      </c>
      <c r="F126" s="6">
        <v>2</v>
      </c>
      <c r="G126" s="6">
        <f t="shared" si="2"/>
        <v>0.2181818181818182</v>
      </c>
      <c r="H126" s="2">
        <v>0.9788</v>
      </c>
      <c r="I126" s="6">
        <f t="shared" si="3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51.034482758620683</v>
      </c>
      <c r="E127" s="6">
        <v>3.4368408412351075</v>
      </c>
      <c r="F127" s="6">
        <v>2</v>
      </c>
      <c r="G127" s="6">
        <f t="shared" si="2"/>
        <v>0.76363636363636367</v>
      </c>
      <c r="H127" s="2">
        <v>0.99939999999999996</v>
      </c>
      <c r="I127" s="6">
        <f t="shared" si="3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126.3711001642036</v>
      </c>
      <c r="E128" s="6">
        <v>48.115771777291464</v>
      </c>
      <c r="F128" s="6">
        <v>2</v>
      </c>
      <c r="G128" s="6">
        <f t="shared" si="2"/>
        <v>1.8909090909090911</v>
      </c>
      <c r="H128" s="2">
        <v>0.91759999999999997</v>
      </c>
      <c r="I128" s="6">
        <f t="shared" si="3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72.90640394088669</v>
      </c>
      <c r="E129" s="6">
        <v>41.242090094821293</v>
      </c>
      <c r="F129" s="6">
        <v>2</v>
      </c>
      <c r="G129" s="6">
        <f t="shared" si="2"/>
        <v>1.0909090909090911</v>
      </c>
      <c r="H129" s="2">
        <v>0.99980000000000002</v>
      </c>
      <c r="I129" s="6">
        <f t="shared" si="3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60.755336617405575</v>
      </c>
      <c r="E130" s="6">
        <v>10.310522523705334</v>
      </c>
      <c r="F130" s="6">
        <v>2</v>
      </c>
      <c r="G130" s="6">
        <f t="shared" si="2"/>
        <v>0.90909090909090917</v>
      </c>
      <c r="H130" s="2">
        <v>0.99980000000000002</v>
      </c>
      <c r="I130" s="6">
        <f t="shared" si="3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60.755336617405575</v>
      </c>
      <c r="E131" s="6">
        <v>3.4368408412351075</v>
      </c>
      <c r="F131" s="6">
        <v>2</v>
      </c>
      <c r="G131" s="6">
        <f t="shared" si="2"/>
        <v>0.90909090909090917</v>
      </c>
      <c r="H131" s="2">
        <v>0.99980000000000002</v>
      </c>
      <c r="I131" s="6">
        <f t="shared" si="3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24.30213464696223</v>
      </c>
      <c r="E132" s="6">
        <v>27.49472672988086</v>
      </c>
      <c r="F132" s="6">
        <v>2</v>
      </c>
      <c r="G132" s="6">
        <f t="shared" si="2"/>
        <v>0.3636363636363637</v>
      </c>
      <c r="H132" s="2">
        <v>0.99790000000000001</v>
      </c>
      <c r="I132" s="6">
        <f t="shared" si="3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48.60426929392446</v>
      </c>
      <c r="E133" s="6">
        <v>6.8736816824702149</v>
      </c>
      <c r="F133" s="6">
        <v>2</v>
      </c>
      <c r="G133" s="6">
        <f t="shared" ref="G133:G163" si="4">D133/$D$4</f>
        <v>0.7272727272727274</v>
      </c>
      <c r="H133" s="2">
        <v>0.99929999999999997</v>
      </c>
      <c r="I133" s="6">
        <f t="shared" ref="I133:I163" si="5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21.871921182266007</v>
      </c>
      <c r="E134" s="6">
        <v>3.4368408412351132</v>
      </c>
      <c r="F134" s="6">
        <v>2</v>
      </c>
      <c r="G134" s="6">
        <f t="shared" si="4"/>
        <v>0.32727272727272733</v>
      </c>
      <c r="H134" s="2">
        <v>0.99129999999999996</v>
      </c>
      <c r="I134" s="6">
        <f t="shared" si="5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31.592775041050899</v>
      </c>
      <c r="E135" s="6">
        <v>17.184204206175544</v>
      </c>
      <c r="F135" s="6">
        <v>2</v>
      </c>
      <c r="G135" s="6">
        <f t="shared" si="4"/>
        <v>0.47272727272727277</v>
      </c>
      <c r="H135" s="2">
        <v>0.99839999999999995</v>
      </c>
      <c r="I135" s="6">
        <f t="shared" si="5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36.453201970443345</v>
      </c>
      <c r="E136" s="6">
        <v>24.057885888645753</v>
      </c>
      <c r="F136" s="6">
        <v>2</v>
      </c>
      <c r="G136" s="6">
        <f t="shared" si="4"/>
        <v>0.54545454545454553</v>
      </c>
      <c r="H136" s="2">
        <v>0.99870000000000003</v>
      </c>
      <c r="I136" s="6">
        <f t="shared" si="5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29.162561576354676</v>
      </c>
      <c r="E137" s="6">
        <v>0</v>
      </c>
      <c r="F137" s="6">
        <v>2</v>
      </c>
      <c r="G137" s="6">
        <f t="shared" si="4"/>
        <v>0.4363636363636364</v>
      </c>
      <c r="H137" s="2">
        <v>0.99819999999999998</v>
      </c>
      <c r="I137" s="6">
        <f t="shared" si="5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12.151067323481115</v>
      </c>
      <c r="E138" s="6">
        <v>10.310522523705323</v>
      </c>
      <c r="F138" s="6">
        <v>2</v>
      </c>
      <c r="G138" s="6">
        <f t="shared" si="4"/>
        <v>0.18181818181818185</v>
      </c>
      <c r="H138" s="2">
        <v>0.97489999999999999</v>
      </c>
      <c r="I138" s="6">
        <f t="shared" si="5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43.743842364532014</v>
      </c>
      <c r="E139" s="6">
        <v>6.8736816824702265</v>
      </c>
      <c r="F139" s="6">
        <v>2</v>
      </c>
      <c r="G139" s="6">
        <f t="shared" si="4"/>
        <v>0.65454545454545465</v>
      </c>
      <c r="H139" s="2">
        <v>0.99909999999999999</v>
      </c>
      <c r="I139" s="6">
        <f t="shared" si="5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53.464696223316906</v>
      </c>
      <c r="E140" s="6">
        <v>6.8736816824702149</v>
      </c>
      <c r="F140" s="6">
        <v>2</v>
      </c>
      <c r="G140" s="6">
        <f t="shared" si="4"/>
        <v>0.8</v>
      </c>
      <c r="H140" s="2">
        <v>0.99950000000000006</v>
      </c>
      <c r="I140" s="6">
        <f t="shared" si="5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48.60426929392446</v>
      </c>
      <c r="E141" s="6">
        <v>13.747363364940419</v>
      </c>
      <c r="F141" s="6">
        <v>2</v>
      </c>
      <c r="G141" s="6">
        <f t="shared" si="4"/>
        <v>0.7272727272727274</v>
      </c>
      <c r="H141" s="2">
        <v>0.99929999999999997</v>
      </c>
      <c r="I141" s="6">
        <f t="shared" si="5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51.034482758620683</v>
      </c>
      <c r="E142" s="6">
        <v>10.310522523705334</v>
      </c>
      <c r="F142" s="6">
        <v>2</v>
      </c>
      <c r="G142" s="6">
        <f t="shared" si="4"/>
        <v>0.76363636363636367</v>
      </c>
      <c r="H142" s="2">
        <v>0.99939999999999996</v>
      </c>
      <c r="I142" s="6">
        <f t="shared" si="5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55.894909688013129</v>
      </c>
      <c r="E143" s="6">
        <v>3.4368408412351075</v>
      </c>
      <c r="F143" s="6">
        <v>2</v>
      </c>
      <c r="G143" s="6">
        <f t="shared" si="4"/>
        <v>0.83636363636363642</v>
      </c>
      <c r="H143" s="2">
        <v>0.99960000000000004</v>
      </c>
      <c r="I143" s="6">
        <f t="shared" si="5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24.30213464696223</v>
      </c>
      <c r="E144" s="6">
        <v>13.747363364940428</v>
      </c>
      <c r="F144" s="6">
        <v>2</v>
      </c>
      <c r="G144" s="6">
        <f t="shared" si="4"/>
        <v>0.3636363636363637</v>
      </c>
      <c r="H144" s="2">
        <v>0.99790000000000001</v>
      </c>
      <c r="I144" s="6">
        <f t="shared" si="5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65.615763546798021</v>
      </c>
      <c r="E145" s="6">
        <v>24.057885888645753</v>
      </c>
      <c r="F145" s="6">
        <v>2</v>
      </c>
      <c r="G145" s="6">
        <f t="shared" si="4"/>
        <v>0.98181818181818192</v>
      </c>
      <c r="H145" s="2">
        <v>0.99990000000000001</v>
      </c>
      <c r="I145" s="6">
        <f t="shared" si="5"/>
        <v>0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106.92939244663381</v>
      </c>
      <c r="E146" s="6">
        <v>6.8736816824702149</v>
      </c>
      <c r="F146" s="6">
        <v>2</v>
      </c>
      <c r="G146" s="6">
        <f t="shared" si="4"/>
        <v>1.6</v>
      </c>
      <c r="H146" s="2">
        <v>0.99809999999999999</v>
      </c>
      <c r="I146" s="6">
        <f t="shared" si="5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133.66174055829225</v>
      </c>
      <c r="E147" s="6">
        <v>17.184204206175536</v>
      </c>
      <c r="F147" s="6">
        <v>2</v>
      </c>
      <c r="G147" s="6">
        <f t="shared" si="4"/>
        <v>2</v>
      </c>
      <c r="H147" s="2">
        <v>0.76219999999999999</v>
      </c>
      <c r="I147" s="6">
        <f t="shared" si="5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136.09195402298849</v>
      </c>
      <c r="E148" s="6">
        <v>96.231543554583013</v>
      </c>
      <c r="F148" s="6">
        <v>2</v>
      </c>
      <c r="G148" s="6">
        <f t="shared" si="4"/>
        <v>2.0363636363636366</v>
      </c>
      <c r="H148" s="2">
        <v>0.69920000000000004</v>
      </c>
      <c r="I148" s="6">
        <f t="shared" si="5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34.022988505747122</v>
      </c>
      <c r="E149" s="6">
        <v>6.8736816824702265</v>
      </c>
      <c r="F149" s="6">
        <v>2</v>
      </c>
      <c r="G149" s="6">
        <f t="shared" si="4"/>
        <v>0.50909090909090915</v>
      </c>
      <c r="H149" s="2">
        <v>0.99860000000000004</v>
      </c>
      <c r="I149" s="6">
        <f t="shared" si="5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121.51067323481115</v>
      </c>
      <c r="E150" s="6">
        <v>103.10522523705323</v>
      </c>
      <c r="F150" s="6">
        <v>2</v>
      </c>
      <c r="G150" s="6">
        <f t="shared" si="4"/>
        <v>1.8181818181818183</v>
      </c>
      <c r="H150" s="2">
        <v>0.97489999999999999</v>
      </c>
      <c r="I150" s="6">
        <f t="shared" si="5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391.26436781609186</v>
      </c>
      <c r="E151" s="6">
        <v>37.805249253586204</v>
      </c>
      <c r="F151" s="6">
        <v>2</v>
      </c>
      <c r="G151" s="6">
        <f t="shared" si="4"/>
        <v>5.8545454545454545</v>
      </c>
      <c r="H151" s="2">
        <v>1E-4</v>
      </c>
      <c r="I151" s="6">
        <f t="shared" si="5"/>
        <v>5.8545454545454545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60.755336617405575</v>
      </c>
      <c r="E152" s="6">
        <v>10.310522523705334</v>
      </c>
      <c r="F152" s="6">
        <v>2</v>
      </c>
      <c r="G152" s="6">
        <f t="shared" si="4"/>
        <v>0.90909090909090917</v>
      </c>
      <c r="H152" s="2">
        <v>0.99980000000000002</v>
      </c>
      <c r="I152" s="6">
        <f t="shared" si="5"/>
        <v>0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114.22003284072248</v>
      </c>
      <c r="E153" s="6">
        <v>30.931567571115927</v>
      </c>
      <c r="F153" s="6">
        <v>2</v>
      </c>
      <c r="G153" s="6">
        <f t="shared" si="4"/>
        <v>1.7090909090909092</v>
      </c>
      <c r="H153" s="2">
        <v>0.98360000000000003</v>
      </c>
      <c r="I153" s="6">
        <f t="shared" si="5"/>
        <v>0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51.034482758620683</v>
      </c>
      <c r="E154" s="6">
        <v>3.4368408412351075</v>
      </c>
      <c r="F154" s="6">
        <v>2</v>
      </c>
      <c r="G154" s="6">
        <f t="shared" si="4"/>
        <v>0.76363636363636367</v>
      </c>
      <c r="H154" s="2">
        <v>0.99939999999999996</v>
      </c>
      <c r="I154" s="6">
        <f t="shared" si="5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41.313628899835791</v>
      </c>
      <c r="E155" s="6">
        <v>17.184204206175551</v>
      </c>
      <c r="F155" s="6">
        <v>2</v>
      </c>
      <c r="G155" s="6">
        <f t="shared" si="4"/>
        <v>0.61818181818181828</v>
      </c>
      <c r="H155" s="2">
        <v>0.999</v>
      </c>
      <c r="I155" s="6">
        <f t="shared" si="5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85.057471264367805</v>
      </c>
      <c r="E156" s="6">
        <v>44.678930936056375</v>
      </c>
      <c r="F156" s="6">
        <v>2</v>
      </c>
      <c r="G156" s="6">
        <f t="shared" si="4"/>
        <v>1.2727272727272729</v>
      </c>
      <c r="H156" s="2">
        <v>0.99929999999999997</v>
      </c>
      <c r="I156" s="6">
        <f t="shared" si="5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119.08045977011493</v>
      </c>
      <c r="E157" s="6">
        <v>10.310522523705322</v>
      </c>
      <c r="F157" s="6">
        <v>2</v>
      </c>
      <c r="G157" s="6">
        <f t="shared" si="4"/>
        <v>1.781818181818182</v>
      </c>
      <c r="H157" s="2">
        <v>0.9788</v>
      </c>
      <c r="I157" s="6">
        <f t="shared" si="5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75.336617405582913</v>
      </c>
      <c r="E158" s="6">
        <v>24.057885888645753</v>
      </c>
      <c r="F158" s="6">
        <v>2</v>
      </c>
      <c r="G158" s="6">
        <f t="shared" si="4"/>
        <v>1.1272727272727274</v>
      </c>
      <c r="H158" s="2">
        <v>0.99970000000000003</v>
      </c>
      <c r="I158" s="6">
        <f t="shared" si="5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80.197044334975359</v>
      </c>
      <c r="E159" s="6">
        <v>17.184204206175536</v>
      </c>
      <c r="F159" s="6">
        <v>2</v>
      </c>
      <c r="G159" s="6">
        <f t="shared" si="4"/>
        <v>1.2000000000000002</v>
      </c>
      <c r="H159" s="2">
        <v>0.99950000000000006</v>
      </c>
      <c r="I159" s="6">
        <f t="shared" si="5"/>
        <v>0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136.09195402298849</v>
      </c>
      <c r="E160" s="6">
        <v>6.8736816824702149</v>
      </c>
      <c r="F160" s="6">
        <v>2</v>
      </c>
      <c r="G160" s="6">
        <f t="shared" si="4"/>
        <v>2.0363636363636366</v>
      </c>
      <c r="H160" s="2">
        <v>0.69920000000000004</v>
      </c>
      <c r="I160" s="6">
        <f t="shared" si="5"/>
        <v>0</v>
      </c>
      <c r="J160" s="6" t="s">
        <v>331</v>
      </c>
    </row>
    <row r="161" spans="2:10" x14ac:dyDescent="0.25">
      <c r="B161" s="6" t="s">
        <v>151</v>
      </c>
      <c r="C161" s="1" t="s">
        <v>324</v>
      </c>
      <c r="D161" s="6">
        <v>439.86863711001638</v>
      </c>
      <c r="E161" s="6">
        <v>58.426294300996808</v>
      </c>
      <c r="F161" s="6">
        <v>2</v>
      </c>
      <c r="G161" s="6">
        <f t="shared" si="4"/>
        <v>6.5818181818181829</v>
      </c>
      <c r="H161" s="2">
        <v>1E-4</v>
      </c>
      <c r="I161" s="6">
        <f t="shared" si="5"/>
        <v>6.5818181818181829</v>
      </c>
      <c r="J161" s="6" t="s">
        <v>331</v>
      </c>
    </row>
    <row r="162" spans="2:10" x14ac:dyDescent="0.25">
      <c r="B162" s="6" t="s">
        <v>152</v>
      </c>
      <c r="C162" s="1" t="s">
        <v>305</v>
      </c>
      <c r="D162" s="6">
        <v>41.313628899835791</v>
      </c>
      <c r="E162" s="6">
        <v>17.184204206175551</v>
      </c>
      <c r="F162" s="6">
        <v>2</v>
      </c>
      <c r="G162" s="6">
        <f t="shared" si="4"/>
        <v>0.61818181818181828</v>
      </c>
      <c r="H162" s="2">
        <v>0.999</v>
      </c>
      <c r="I162" s="6">
        <f t="shared" si="5"/>
        <v>0</v>
      </c>
      <c r="J162" s="6" t="s">
        <v>331</v>
      </c>
    </row>
    <row r="163" spans="2:10" x14ac:dyDescent="0.25">
      <c r="B163" s="6" t="s">
        <v>153</v>
      </c>
      <c r="C163" s="1" t="s">
        <v>306</v>
      </c>
      <c r="D163" s="6">
        <v>29.162561576354676</v>
      </c>
      <c r="E163" s="6">
        <v>6.8736816824702096</v>
      </c>
      <c r="F163" s="6">
        <v>2</v>
      </c>
      <c r="G163" s="6">
        <f t="shared" si="4"/>
        <v>0.4363636363636364</v>
      </c>
      <c r="H163" s="2">
        <v>0.99819999999999998</v>
      </c>
      <c r="I163" s="6">
        <f>IF(H163&lt;=0.05,(IF(G163&gt;=2,G163,0)),0)</f>
        <v>0</v>
      </c>
      <c r="J163" s="6" t="s">
        <v>331</v>
      </c>
    </row>
    <row r="168" spans="2:10" x14ac:dyDescent="0.25">
      <c r="B168" s="6" t="s">
        <v>157</v>
      </c>
      <c r="C168" s="1" t="s">
        <v>313</v>
      </c>
      <c r="D168" s="6" t="s">
        <v>321</v>
      </c>
    </row>
    <row r="169" spans="2:10" x14ac:dyDescent="0.25">
      <c r="B169" s="6" t="s">
        <v>158</v>
      </c>
      <c r="C169" s="1" t="s">
        <v>313</v>
      </c>
      <c r="D169" s="6" t="s">
        <v>321</v>
      </c>
    </row>
    <row r="170" spans="2:10" x14ac:dyDescent="0.25">
      <c r="B170" s="6" t="s">
        <v>159</v>
      </c>
      <c r="C170" s="1" t="s">
        <v>313</v>
      </c>
      <c r="D170" s="6" t="s">
        <v>321</v>
      </c>
    </row>
    <row r="171" spans="2:10" x14ac:dyDescent="0.25">
      <c r="B171" s="6" t="s">
        <v>160</v>
      </c>
      <c r="C171" s="1" t="s">
        <v>313</v>
      </c>
      <c r="D171" s="6" t="s">
        <v>321</v>
      </c>
    </row>
    <row r="172" spans="2:10" x14ac:dyDescent="0.25">
      <c r="B172" s="6" t="s">
        <v>316</v>
      </c>
      <c r="C172" s="1" t="s">
        <v>307</v>
      </c>
      <c r="D172" s="6" t="s">
        <v>321</v>
      </c>
    </row>
    <row r="173" spans="2:10" x14ac:dyDescent="0.25">
      <c r="B173" s="6" t="s">
        <v>314</v>
      </c>
      <c r="C173" s="1" t="s">
        <v>308</v>
      </c>
      <c r="D173" s="6" t="s">
        <v>321</v>
      </c>
    </row>
    <row r="174" spans="2:10" x14ac:dyDescent="0.25">
      <c r="B174" s="6" t="s">
        <v>315</v>
      </c>
      <c r="C174" s="1" t="s">
        <v>309</v>
      </c>
      <c r="D174" s="6" t="s">
        <v>321</v>
      </c>
    </row>
    <row r="175" spans="2:10" x14ac:dyDescent="0.25">
      <c r="B175" s="6" t="s">
        <v>317</v>
      </c>
      <c r="C175" s="1" t="s">
        <v>309</v>
      </c>
      <c r="D175" s="6" t="s">
        <v>321</v>
      </c>
    </row>
    <row r="176" spans="2:10" x14ac:dyDescent="0.25">
      <c r="B176" s="6" t="s">
        <v>318</v>
      </c>
      <c r="C176" s="1" t="s">
        <v>309</v>
      </c>
      <c r="D176" s="6" t="s">
        <v>321</v>
      </c>
    </row>
    <row r="177" spans="2:4" x14ac:dyDescent="0.25">
      <c r="B177" s="6" t="s">
        <v>319</v>
      </c>
      <c r="C177" s="1" t="s">
        <v>310</v>
      </c>
      <c r="D177" s="6" t="s">
        <v>321</v>
      </c>
    </row>
    <row r="178" spans="2:4" x14ac:dyDescent="0.25">
      <c r="B178" s="6" t="s">
        <v>320</v>
      </c>
      <c r="C178" s="1" t="s">
        <v>310</v>
      </c>
      <c r="D178" s="6" t="s">
        <v>321</v>
      </c>
    </row>
    <row r="179" spans="2:4" x14ac:dyDescent="0.25">
      <c r="C179" s="1"/>
    </row>
    <row r="180" spans="2:4" x14ac:dyDescent="0.25">
      <c r="C180" s="1"/>
    </row>
    <row r="181" spans="2:4" x14ac:dyDescent="0.25">
      <c r="C181" s="1"/>
    </row>
    <row r="182" spans="2:4" x14ac:dyDescent="0.25">
      <c r="C182" s="1"/>
    </row>
    <row r="183" spans="2:4" x14ac:dyDescent="0.25">
      <c r="C183" s="1"/>
    </row>
    <row r="184" spans="2:4" x14ac:dyDescent="0.25">
      <c r="C184" s="1"/>
    </row>
    <row r="185" spans="2:4" x14ac:dyDescent="0.25">
      <c r="C185" s="1"/>
    </row>
    <row r="186" spans="2:4" x14ac:dyDescent="0.25">
      <c r="C186" s="1"/>
    </row>
    <row r="187" spans="2:4" x14ac:dyDescent="0.25">
      <c r="C187" s="1"/>
    </row>
    <row r="188" spans="2:4" x14ac:dyDescent="0.25">
      <c r="C188" s="1"/>
    </row>
    <row r="189" spans="2:4" x14ac:dyDescent="0.25">
      <c r="C189" s="1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82"/>
  <sheetViews>
    <sheetView tabSelected="1" topLeftCell="B98" workbookViewId="0">
      <selection activeCell="I112" sqref="I112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8" width="9.140625" style="6"/>
    <col min="9" max="9" width="12" style="6" bestFit="1" customWidth="1"/>
    <col min="10" max="10" width="9.140625" style="6"/>
    <col min="11" max="11" width="15" style="6" customWidth="1"/>
    <col min="12" max="16384" width="9.140625" style="6"/>
  </cols>
  <sheetData>
    <row r="3" spans="2:10" ht="60" x14ac:dyDescent="0.25">
      <c r="B3" s="4" t="s">
        <v>156</v>
      </c>
      <c r="C3" s="4" t="s">
        <v>311</v>
      </c>
      <c r="D3" s="4" t="s">
        <v>176</v>
      </c>
      <c r="E3" s="4" t="s">
        <v>177</v>
      </c>
      <c r="F3" s="4" t="s">
        <v>163</v>
      </c>
      <c r="G3" s="5" t="s">
        <v>335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22.077922077922079</v>
      </c>
      <c r="E4" s="6">
        <v>8.6703684197016013</v>
      </c>
      <c r="F4" s="6">
        <v>8</v>
      </c>
      <c r="G4" s="6">
        <f>D4/$D$5</f>
        <v>0.70833333333333337</v>
      </c>
      <c r="H4" s="2">
        <v>0.99909999999999999</v>
      </c>
      <c r="I4" s="6">
        <f t="shared" ref="I4:I67" si="0"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31.168831168831169</v>
      </c>
      <c r="E5" s="6">
        <v>8.5584880108874213</v>
      </c>
      <c r="F5" s="6">
        <v>8</v>
      </c>
      <c r="G5" s="6">
        <f t="shared" ref="G5:G68" si="1">D5/$D$5</f>
        <v>1</v>
      </c>
      <c r="H5" s="2">
        <v>0.99909999999999999</v>
      </c>
      <c r="I5" s="6">
        <f t="shared" si="0"/>
        <v>0</v>
      </c>
      <c r="J5" s="6" t="s">
        <v>331</v>
      </c>
    </row>
    <row r="6" spans="2:10" x14ac:dyDescent="0.25">
      <c r="B6" s="6" t="s">
        <v>160</v>
      </c>
      <c r="C6" s="1" t="s">
        <v>313</v>
      </c>
      <c r="D6" s="6">
        <v>7.4675324675324681</v>
      </c>
      <c r="E6" s="6">
        <v>5.9615098378699907</v>
      </c>
      <c r="F6" s="6">
        <v>8</v>
      </c>
      <c r="G6" s="6">
        <f t="shared" si="1"/>
        <v>0.23958333333333334</v>
      </c>
      <c r="H6" s="2">
        <v>0.49320000000000003</v>
      </c>
      <c r="I6" s="6">
        <f t="shared" si="0"/>
        <v>0</v>
      </c>
      <c r="J6" s="6" t="s">
        <v>331</v>
      </c>
    </row>
    <row r="7" spans="2:10" x14ac:dyDescent="0.25">
      <c r="B7" s="6" t="s">
        <v>159</v>
      </c>
      <c r="C7" s="1" t="s">
        <v>313</v>
      </c>
      <c r="D7" s="6">
        <v>122.07792207792207</v>
      </c>
      <c r="E7" s="6">
        <v>33.233995697028718</v>
      </c>
      <c r="F7" s="6">
        <v>8</v>
      </c>
      <c r="G7" s="6">
        <f t="shared" si="1"/>
        <v>3.9166666666666665</v>
      </c>
      <c r="H7" s="2">
        <v>1E-4</v>
      </c>
      <c r="I7" s="6">
        <f t="shared" si="0"/>
        <v>3.9166666666666665</v>
      </c>
      <c r="J7" s="4" t="s">
        <v>336</v>
      </c>
    </row>
    <row r="8" spans="2:10" x14ac:dyDescent="0.25">
      <c r="B8" s="6" t="s">
        <v>154</v>
      </c>
      <c r="C8" s="1" t="s">
        <v>180</v>
      </c>
      <c r="D8" s="6">
        <v>11.688311688311689</v>
      </c>
      <c r="E8" s="6">
        <v>1.8366409900949145</v>
      </c>
      <c r="F8" s="6">
        <v>2</v>
      </c>
      <c r="G8" s="6">
        <f t="shared" si="1"/>
        <v>0.37500000000000006</v>
      </c>
      <c r="H8" s="2">
        <v>0.99939999999999996</v>
      </c>
      <c r="I8" s="6">
        <f t="shared" si="0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16.883116883116884</v>
      </c>
      <c r="E9" s="6">
        <v>5.5099229702847747</v>
      </c>
      <c r="F9" s="6">
        <v>2</v>
      </c>
      <c r="G9" s="6">
        <f t="shared" si="1"/>
        <v>0.54166666666666674</v>
      </c>
      <c r="H9" s="2">
        <v>0.99960000000000004</v>
      </c>
      <c r="I9" s="6">
        <f t="shared" si="0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11.688311688311689</v>
      </c>
      <c r="E10" s="6">
        <v>1.8366409900949145</v>
      </c>
      <c r="F10" s="6">
        <v>2</v>
      </c>
      <c r="G10" s="6">
        <f t="shared" si="1"/>
        <v>0.37500000000000006</v>
      </c>
      <c r="H10" s="2">
        <v>0.99980000000000002</v>
      </c>
      <c r="I10" s="6">
        <f t="shared" si="0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16.883116883116884</v>
      </c>
      <c r="E11" s="6">
        <v>16.529768910854354</v>
      </c>
      <c r="F11" s="6">
        <v>2</v>
      </c>
      <c r="G11" s="6">
        <f t="shared" si="1"/>
        <v>0.54166666666666674</v>
      </c>
      <c r="H11" s="2">
        <v>0.99929999999999997</v>
      </c>
      <c r="I11" s="6">
        <f t="shared" si="0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59.740259740259738</v>
      </c>
      <c r="E12" s="6">
        <v>0</v>
      </c>
      <c r="F12" s="6">
        <v>2</v>
      </c>
      <c r="G12" s="6">
        <f t="shared" si="1"/>
        <v>1.9166666666666665</v>
      </c>
      <c r="H12" s="2">
        <v>0.99939999999999996</v>
      </c>
      <c r="I12" s="6">
        <f t="shared" si="0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27.272727272727273</v>
      </c>
      <c r="E13" s="6">
        <v>1.8366409900949272</v>
      </c>
      <c r="F13" s="6">
        <v>2</v>
      </c>
      <c r="G13" s="6">
        <f t="shared" si="1"/>
        <v>0.875</v>
      </c>
      <c r="H13" s="2">
        <v>0.99939999999999996</v>
      </c>
      <c r="I13" s="6">
        <f t="shared" si="0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32.467532467532465</v>
      </c>
      <c r="E14" s="6">
        <v>9.1832049504746411</v>
      </c>
      <c r="F14" s="6">
        <v>2</v>
      </c>
      <c r="G14" s="6">
        <f t="shared" si="1"/>
        <v>1.0416666666666665</v>
      </c>
      <c r="H14" s="2">
        <v>0.99860000000000004</v>
      </c>
      <c r="I14" s="6">
        <f t="shared" si="0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89.610389610389603</v>
      </c>
      <c r="E15" s="6">
        <v>16.529768910854504</v>
      </c>
      <c r="F15" s="6">
        <v>2</v>
      </c>
      <c r="G15" s="6">
        <f t="shared" si="1"/>
        <v>2.875</v>
      </c>
      <c r="H15" s="2">
        <v>1E-4</v>
      </c>
      <c r="I15" s="6">
        <f t="shared" si="0"/>
        <v>2.875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133.76623376623377</v>
      </c>
      <c r="E16" s="6">
        <v>16.529768910854344</v>
      </c>
      <c r="F16" s="6">
        <v>2</v>
      </c>
      <c r="G16" s="6">
        <f t="shared" si="1"/>
        <v>4.291666666666667</v>
      </c>
      <c r="H16" s="2">
        <v>1E-4</v>
      </c>
      <c r="I16" s="6">
        <f t="shared" si="0"/>
        <v>4.291666666666667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25.97402597402597</v>
      </c>
      <c r="E17" s="6">
        <v>3.6732819801898571</v>
      </c>
      <c r="F17" s="6">
        <v>2</v>
      </c>
      <c r="G17" s="6">
        <f t="shared" si="1"/>
        <v>0.83333333333333326</v>
      </c>
      <c r="H17" s="2">
        <v>0.99970000000000003</v>
      </c>
      <c r="I17" s="6">
        <f t="shared" si="0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33.766233766233768</v>
      </c>
      <c r="E18" s="6">
        <v>0</v>
      </c>
      <c r="F18" s="6">
        <v>2</v>
      </c>
      <c r="G18" s="6">
        <f t="shared" si="1"/>
        <v>1.0833333333333335</v>
      </c>
      <c r="H18" s="2">
        <v>0.99960000000000004</v>
      </c>
      <c r="I18" s="6">
        <f t="shared" si="0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23.376623376623378</v>
      </c>
      <c r="E19" s="6">
        <v>3.6732819801898291</v>
      </c>
      <c r="F19" s="6">
        <v>2</v>
      </c>
      <c r="G19" s="6">
        <f t="shared" si="1"/>
        <v>0.75000000000000011</v>
      </c>
      <c r="H19" s="2">
        <v>0.999</v>
      </c>
      <c r="I19" s="6">
        <f t="shared" si="0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12.987012987012987</v>
      </c>
      <c r="E20" s="6">
        <v>3.6732819801898597</v>
      </c>
      <c r="F20" s="6">
        <v>2</v>
      </c>
      <c r="G20" s="6">
        <f t="shared" si="1"/>
        <v>0.41666666666666669</v>
      </c>
      <c r="H20" s="2">
        <v>0.99970000000000003</v>
      </c>
      <c r="I20" s="6">
        <f t="shared" si="0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19.480519480519479</v>
      </c>
      <c r="E21" s="6">
        <v>5.5099229702847845</v>
      </c>
      <c r="F21" s="6">
        <v>2</v>
      </c>
      <c r="G21" s="6">
        <f t="shared" si="1"/>
        <v>0.625</v>
      </c>
      <c r="H21" s="2">
        <v>0.99909999999999999</v>
      </c>
      <c r="I21" s="6">
        <f t="shared" si="0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29.870129870129873</v>
      </c>
      <c r="E22" s="6">
        <v>5.5099229702847534</v>
      </c>
      <c r="F22" s="6">
        <v>2</v>
      </c>
      <c r="G22" s="6">
        <f t="shared" si="1"/>
        <v>0.95833333333333337</v>
      </c>
      <c r="H22" s="2">
        <v>0.8962</v>
      </c>
      <c r="I22" s="6">
        <f t="shared" si="0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14.285714285714285</v>
      </c>
      <c r="E23" s="6">
        <v>1.8366409900949285</v>
      </c>
      <c r="F23" s="6">
        <v>2</v>
      </c>
      <c r="G23" s="6">
        <f t="shared" si="1"/>
        <v>0.45833333333333331</v>
      </c>
      <c r="H23" s="2">
        <v>0.99939999999999996</v>
      </c>
      <c r="I23" s="6">
        <f t="shared" si="0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20.779220779220779</v>
      </c>
      <c r="E24" s="6">
        <v>0</v>
      </c>
      <c r="F24" s="6">
        <v>2</v>
      </c>
      <c r="G24" s="6">
        <f t="shared" si="1"/>
        <v>0.66666666666666663</v>
      </c>
      <c r="H24" s="2">
        <v>0.9798</v>
      </c>
      <c r="I24" s="6">
        <f t="shared" si="0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23.376623376623378</v>
      </c>
      <c r="E25" s="6">
        <v>3.6732819801898291</v>
      </c>
      <c r="F25" s="6">
        <v>2</v>
      </c>
      <c r="G25" s="6">
        <f t="shared" si="1"/>
        <v>0.75000000000000011</v>
      </c>
      <c r="H25" s="2">
        <v>0.999</v>
      </c>
      <c r="I25" s="6">
        <f t="shared" si="0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11.688311688311689</v>
      </c>
      <c r="E26" s="6">
        <v>5.5099229702847792</v>
      </c>
      <c r="F26" s="6">
        <v>2</v>
      </c>
      <c r="G26" s="6">
        <f t="shared" si="1"/>
        <v>0.37500000000000006</v>
      </c>
      <c r="H26" s="2">
        <v>0.99990000000000001</v>
      </c>
      <c r="I26" s="6">
        <f t="shared" si="0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28.571428571428569</v>
      </c>
      <c r="E27" s="6">
        <v>11.019845940569558</v>
      </c>
      <c r="F27" s="6">
        <v>2</v>
      </c>
      <c r="G27" s="6">
        <f t="shared" si="1"/>
        <v>0.91666666666666663</v>
      </c>
      <c r="H27" s="2">
        <v>0.99939999999999996</v>
      </c>
      <c r="I27" s="6">
        <f t="shared" si="0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19.480519480519479</v>
      </c>
      <c r="E28" s="6">
        <v>16.529768910854362</v>
      </c>
      <c r="F28" s="6">
        <v>2</v>
      </c>
      <c r="G28" s="6">
        <f t="shared" si="1"/>
        <v>0.625</v>
      </c>
      <c r="H28" s="2">
        <v>0.99819999999999998</v>
      </c>
      <c r="I28" s="6">
        <f t="shared" si="0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11.688311688311689</v>
      </c>
      <c r="E29" s="6">
        <v>1.8366409900949145</v>
      </c>
      <c r="F29" s="6">
        <v>2</v>
      </c>
      <c r="G29" s="6">
        <f t="shared" si="1"/>
        <v>0.37500000000000006</v>
      </c>
      <c r="H29" s="2">
        <v>0.99990000000000001</v>
      </c>
      <c r="I29" s="6">
        <f t="shared" si="0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55.844155844155843</v>
      </c>
      <c r="E30" s="6">
        <v>9.183204950474714</v>
      </c>
      <c r="F30" s="6">
        <v>2</v>
      </c>
      <c r="G30" s="6">
        <f t="shared" si="1"/>
        <v>1.7916666666666667</v>
      </c>
      <c r="H30" s="2">
        <v>1E-4</v>
      </c>
      <c r="I30" s="6">
        <f t="shared" si="0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12.987012987012987</v>
      </c>
      <c r="E31" s="6">
        <v>11.019845940569573</v>
      </c>
      <c r="F31" s="6">
        <v>2</v>
      </c>
      <c r="G31" s="6">
        <f t="shared" si="1"/>
        <v>0.41666666666666669</v>
      </c>
      <c r="H31" s="2">
        <v>0.99960000000000004</v>
      </c>
      <c r="I31" s="6">
        <f t="shared" si="0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24.675324675324674</v>
      </c>
      <c r="E32" s="6">
        <v>5.5099229702847747</v>
      </c>
      <c r="F32" s="6">
        <v>2</v>
      </c>
      <c r="G32" s="6">
        <f t="shared" si="1"/>
        <v>0.79166666666666663</v>
      </c>
      <c r="H32" s="2">
        <v>0.99990000000000001</v>
      </c>
      <c r="I32" s="6">
        <f t="shared" si="0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14.285714285714285</v>
      </c>
      <c r="E33" s="6">
        <v>5.5099229702847792</v>
      </c>
      <c r="F33" s="6">
        <v>2</v>
      </c>
      <c r="G33" s="6">
        <f t="shared" si="1"/>
        <v>0.45833333333333331</v>
      </c>
      <c r="H33" s="2">
        <v>0.99990000000000001</v>
      </c>
      <c r="I33" s="6">
        <f t="shared" si="0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40.259740259740255</v>
      </c>
      <c r="E34" s="6">
        <v>1.8366409900949299</v>
      </c>
      <c r="F34" s="6">
        <v>2</v>
      </c>
      <c r="G34" s="6">
        <f t="shared" si="1"/>
        <v>1.2916666666666665</v>
      </c>
      <c r="H34" s="2">
        <v>0.58399999999999996</v>
      </c>
      <c r="I34" s="6">
        <f t="shared" si="0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19.480519480519479</v>
      </c>
      <c r="E35" s="6">
        <v>5.5099229702847845</v>
      </c>
      <c r="F35" s="6">
        <v>2</v>
      </c>
      <c r="G35" s="6">
        <f t="shared" si="1"/>
        <v>0.625</v>
      </c>
      <c r="H35" s="2">
        <v>0.99990000000000001</v>
      </c>
      <c r="I35" s="6">
        <f t="shared" si="0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29.870129870129869</v>
      </c>
      <c r="E36" s="6">
        <v>1.8366409900949299</v>
      </c>
      <c r="F36" s="6">
        <v>2</v>
      </c>
      <c r="G36" s="6">
        <f t="shared" si="1"/>
        <v>0.95833333333333326</v>
      </c>
      <c r="H36" s="2">
        <v>0.9798</v>
      </c>
      <c r="I36" s="6">
        <f t="shared" si="0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10.38961038961039</v>
      </c>
      <c r="E37" s="6">
        <v>7.3465639603797142</v>
      </c>
      <c r="F37" s="6">
        <v>2</v>
      </c>
      <c r="G37" s="6">
        <f t="shared" si="1"/>
        <v>0.33333333333333331</v>
      </c>
      <c r="H37" s="2">
        <v>0.99960000000000004</v>
      </c>
      <c r="I37" s="6">
        <f t="shared" si="0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18.18181818181818</v>
      </c>
      <c r="E38" s="6">
        <v>3.6732819801898908</v>
      </c>
      <c r="F38" s="6">
        <v>2</v>
      </c>
      <c r="G38" s="6">
        <f t="shared" si="1"/>
        <v>0.58333333333333326</v>
      </c>
      <c r="H38" s="2">
        <v>0.99929999999999997</v>
      </c>
      <c r="I38" s="6">
        <f t="shared" si="0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22.077922077922079</v>
      </c>
      <c r="E39" s="6">
        <v>16.529768910854358</v>
      </c>
      <c r="F39" s="6">
        <v>2</v>
      </c>
      <c r="G39" s="6">
        <f t="shared" si="1"/>
        <v>0.70833333333333337</v>
      </c>
      <c r="H39" s="2">
        <v>0.50219999999999998</v>
      </c>
      <c r="I39" s="6">
        <f t="shared" si="0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19.480519480519479</v>
      </c>
      <c r="E40" s="6">
        <v>1.8366409900949299</v>
      </c>
      <c r="F40" s="6">
        <v>2</v>
      </c>
      <c r="G40" s="6">
        <f t="shared" si="1"/>
        <v>0.625</v>
      </c>
      <c r="H40" s="2">
        <v>0.9798</v>
      </c>
      <c r="I40" s="6">
        <f t="shared" si="0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33.766233766233768</v>
      </c>
      <c r="E41" s="6">
        <v>14.693127920759425</v>
      </c>
      <c r="F41" s="6">
        <v>2</v>
      </c>
      <c r="G41" s="6">
        <f t="shared" si="1"/>
        <v>1.0833333333333335</v>
      </c>
      <c r="H41" s="2">
        <v>0.97589999999999999</v>
      </c>
      <c r="I41" s="6">
        <f t="shared" si="0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25.974025974025974</v>
      </c>
      <c r="E42" s="6">
        <v>0</v>
      </c>
      <c r="F42" s="6">
        <v>2</v>
      </c>
      <c r="G42" s="6">
        <f t="shared" si="1"/>
        <v>0.83333333333333337</v>
      </c>
      <c r="H42" s="2">
        <v>0.99990000000000001</v>
      </c>
      <c r="I42" s="6">
        <f t="shared" si="0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129.87012987012986</v>
      </c>
      <c r="E43" s="6">
        <v>14.693127920759428</v>
      </c>
      <c r="F43" s="6">
        <v>2</v>
      </c>
      <c r="G43" s="6">
        <f t="shared" si="1"/>
        <v>4.1666666666666661</v>
      </c>
      <c r="H43" s="2">
        <v>1E-4</v>
      </c>
      <c r="I43" s="6">
        <f t="shared" si="0"/>
        <v>4.1666666666666661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14.285714285714285</v>
      </c>
      <c r="E44" s="6">
        <v>1.8366409900949285</v>
      </c>
      <c r="F44" s="6">
        <v>2</v>
      </c>
      <c r="G44" s="6">
        <f t="shared" si="1"/>
        <v>0.45833333333333331</v>
      </c>
      <c r="H44" s="2">
        <v>0.99980000000000002</v>
      </c>
      <c r="I44" s="6">
        <f t="shared" si="0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18.18181818181818</v>
      </c>
      <c r="E45" s="6">
        <v>11.01984594056958</v>
      </c>
      <c r="F45" s="6">
        <v>2</v>
      </c>
      <c r="G45" s="6">
        <f t="shared" si="1"/>
        <v>0.58333333333333326</v>
      </c>
      <c r="H45" s="2">
        <v>0.9798</v>
      </c>
      <c r="I45" s="6">
        <f t="shared" si="0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18.18181818181818</v>
      </c>
      <c r="E46" s="6">
        <v>11.01984594056958</v>
      </c>
      <c r="F46" s="6">
        <v>2</v>
      </c>
      <c r="G46" s="6">
        <f t="shared" si="1"/>
        <v>0.58333333333333326</v>
      </c>
      <c r="H46" s="2">
        <v>0.99929999999999997</v>
      </c>
      <c r="I46" s="6">
        <f t="shared" si="0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12.987012987012987</v>
      </c>
      <c r="E47" s="6">
        <v>11.019845940569573</v>
      </c>
      <c r="F47" s="6">
        <v>2</v>
      </c>
      <c r="G47" s="6">
        <f t="shared" si="1"/>
        <v>0.41666666666666669</v>
      </c>
      <c r="H47" s="2">
        <v>0.99909999999999999</v>
      </c>
      <c r="I47" s="6">
        <f t="shared" si="0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14.285714285714285</v>
      </c>
      <c r="E48" s="6">
        <v>1.8366409900949285</v>
      </c>
      <c r="F48" s="6">
        <v>2</v>
      </c>
      <c r="G48" s="6">
        <f t="shared" si="1"/>
        <v>0.45833333333333331</v>
      </c>
      <c r="H48" s="2">
        <v>0.99819999999999998</v>
      </c>
      <c r="I48" s="6">
        <f t="shared" si="0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45.454545454545453</v>
      </c>
      <c r="E49" s="6">
        <v>1.836640990094925</v>
      </c>
      <c r="F49" s="6">
        <v>2</v>
      </c>
      <c r="G49" s="6">
        <f t="shared" si="1"/>
        <v>1.4583333333333333</v>
      </c>
      <c r="H49" s="2">
        <v>0.97589999999999999</v>
      </c>
      <c r="I49" s="6">
        <f t="shared" si="0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49.350649350649348</v>
      </c>
      <c r="E50" s="6">
        <v>11.019845940569549</v>
      </c>
      <c r="F50" s="6">
        <v>2</v>
      </c>
      <c r="G50" s="6">
        <f t="shared" si="1"/>
        <v>1.5833333333333333</v>
      </c>
      <c r="H50" s="2">
        <v>0.99880000000000002</v>
      </c>
      <c r="I50" s="6">
        <f t="shared" si="0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119.48051948051949</v>
      </c>
      <c r="E51" s="6">
        <v>22.039691881139014</v>
      </c>
      <c r="F51" s="6">
        <v>2</v>
      </c>
      <c r="G51" s="6">
        <f t="shared" si="1"/>
        <v>3.8333333333333335</v>
      </c>
      <c r="H51" s="2">
        <v>6.0000000000000001E-3</v>
      </c>
      <c r="I51" s="6">
        <f t="shared" si="0"/>
        <v>3.8333333333333335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44.155844155844157</v>
      </c>
      <c r="E52" s="6">
        <v>14.693127920759439</v>
      </c>
      <c r="F52" s="6">
        <v>2</v>
      </c>
      <c r="G52" s="6">
        <f t="shared" si="1"/>
        <v>1.4166666666666667</v>
      </c>
      <c r="H52" s="2">
        <v>0.99939999999999996</v>
      </c>
      <c r="I52" s="6">
        <f t="shared" si="0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54.545454545454547</v>
      </c>
      <c r="E53" s="6">
        <v>3.6732819801898544</v>
      </c>
      <c r="F53" s="6">
        <v>2</v>
      </c>
      <c r="G53" s="6">
        <f t="shared" si="1"/>
        <v>1.75</v>
      </c>
      <c r="H53" s="2">
        <v>0.99980000000000002</v>
      </c>
      <c r="I53" s="6">
        <f t="shared" si="0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28.571428571428569</v>
      </c>
      <c r="E54" s="6">
        <v>0</v>
      </c>
      <c r="F54" s="6">
        <v>2</v>
      </c>
      <c r="G54" s="6">
        <f t="shared" si="1"/>
        <v>0.91666666666666663</v>
      </c>
      <c r="H54" s="2">
        <v>0.99980000000000002</v>
      </c>
      <c r="I54" s="6">
        <f t="shared" si="0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59.740259740259738</v>
      </c>
      <c r="E55" s="6">
        <v>3.6732819801898597</v>
      </c>
      <c r="F55" s="6">
        <v>2</v>
      </c>
      <c r="G55" s="6">
        <f t="shared" si="1"/>
        <v>1.9166666666666665</v>
      </c>
      <c r="H55" s="2">
        <v>0.999</v>
      </c>
      <c r="I55" s="6">
        <f t="shared" si="0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24.675324675324674</v>
      </c>
      <c r="E56" s="6">
        <v>12.856486930664511</v>
      </c>
      <c r="F56" s="6">
        <v>2</v>
      </c>
      <c r="G56" s="6">
        <f t="shared" si="1"/>
        <v>0.79166666666666663</v>
      </c>
      <c r="H56" s="2">
        <v>0.99139999999999995</v>
      </c>
      <c r="I56" s="6">
        <f t="shared" si="0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19.480519480519479</v>
      </c>
      <c r="E57" s="6">
        <v>1.8366409900949299</v>
      </c>
      <c r="F57" s="6">
        <v>2</v>
      </c>
      <c r="G57" s="6">
        <f t="shared" si="1"/>
        <v>0.625</v>
      </c>
      <c r="H57" s="2">
        <v>0.99990000000000001</v>
      </c>
      <c r="I57" s="6">
        <f t="shared" si="0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16.883116883116884</v>
      </c>
      <c r="E58" s="6">
        <v>1.8366409900949272</v>
      </c>
      <c r="F58" s="6">
        <v>2</v>
      </c>
      <c r="G58" s="6">
        <f t="shared" si="1"/>
        <v>0.54166666666666674</v>
      </c>
      <c r="H58" s="2">
        <v>0.99960000000000004</v>
      </c>
      <c r="I58" s="6">
        <f t="shared" si="0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29.870129870129865</v>
      </c>
      <c r="E59" s="6">
        <v>9.1832049504746536</v>
      </c>
      <c r="F59" s="6">
        <v>2</v>
      </c>
      <c r="G59" s="6">
        <f t="shared" si="1"/>
        <v>0.95833333333333315</v>
      </c>
      <c r="H59" s="2">
        <v>0.99990000000000001</v>
      </c>
      <c r="I59" s="6">
        <f t="shared" si="0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40.259740259740255</v>
      </c>
      <c r="E60" s="6">
        <v>12.856486930664538</v>
      </c>
      <c r="F60" s="6">
        <v>2</v>
      </c>
      <c r="G60" s="6">
        <f t="shared" si="1"/>
        <v>1.2916666666666665</v>
      </c>
      <c r="H60" s="2">
        <v>0.99980000000000002</v>
      </c>
      <c r="I60" s="6">
        <f t="shared" si="0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85.714285714285722</v>
      </c>
      <c r="E61" s="6">
        <v>3.6732819801898597</v>
      </c>
      <c r="F61" s="6">
        <v>2</v>
      </c>
      <c r="G61" s="6">
        <f t="shared" si="1"/>
        <v>2.7500000000000004</v>
      </c>
      <c r="H61" s="2">
        <v>0.35649999999999998</v>
      </c>
      <c r="I61" s="6">
        <f t="shared" si="0"/>
        <v>0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42.857142857142854</v>
      </c>
      <c r="E62" s="6">
        <v>27.549614851423929</v>
      </c>
      <c r="F62" s="6">
        <v>2</v>
      </c>
      <c r="G62" s="6">
        <f t="shared" si="1"/>
        <v>1.375</v>
      </c>
      <c r="H62" s="2">
        <v>0.99909999999999999</v>
      </c>
      <c r="I62" s="6">
        <f t="shared" si="0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14.285714285714285</v>
      </c>
      <c r="E63" s="6">
        <v>16.529768910854358</v>
      </c>
      <c r="F63" s="6">
        <v>2</v>
      </c>
      <c r="G63" s="6">
        <f t="shared" si="1"/>
        <v>0.45833333333333331</v>
      </c>
      <c r="H63" s="2">
        <v>0.99960000000000004</v>
      </c>
      <c r="I63" s="6">
        <f t="shared" si="0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25.974025974025974</v>
      </c>
      <c r="E64" s="6">
        <v>7.3465639603797195</v>
      </c>
      <c r="F64" s="6">
        <v>2</v>
      </c>
      <c r="G64" s="6">
        <f t="shared" si="1"/>
        <v>0.83333333333333337</v>
      </c>
      <c r="H64" s="2">
        <v>0.998</v>
      </c>
      <c r="I64" s="6">
        <f t="shared" si="0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7.7922077922077921</v>
      </c>
      <c r="E65" s="6">
        <v>7.3465639603797142</v>
      </c>
      <c r="F65" s="6">
        <v>2</v>
      </c>
      <c r="G65" s="6">
        <f t="shared" si="1"/>
        <v>0.25</v>
      </c>
      <c r="H65" s="2">
        <v>0.99980000000000002</v>
      </c>
      <c r="I65" s="6">
        <f t="shared" si="0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18.18181818181818</v>
      </c>
      <c r="E66" s="6">
        <v>7.3465639603797195</v>
      </c>
      <c r="F66" s="6">
        <v>2</v>
      </c>
      <c r="G66" s="6">
        <f t="shared" si="1"/>
        <v>0.58333333333333326</v>
      </c>
      <c r="H66" s="2">
        <v>0.99990000000000001</v>
      </c>
      <c r="I66" s="6">
        <f t="shared" si="0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112.98701298701299</v>
      </c>
      <c r="E67" s="6">
        <v>5.5099229702847845</v>
      </c>
      <c r="F67" s="6">
        <v>2</v>
      </c>
      <c r="G67" s="6">
        <f t="shared" si="1"/>
        <v>3.625</v>
      </c>
      <c r="H67" s="2">
        <v>0.97589999999999999</v>
      </c>
      <c r="I67" s="6">
        <f t="shared" si="0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68.831168831168839</v>
      </c>
      <c r="E68" s="6">
        <v>16.529768910854337</v>
      </c>
      <c r="F68" s="6">
        <v>2</v>
      </c>
      <c r="G68" s="6">
        <f t="shared" si="1"/>
        <v>2.2083333333333335</v>
      </c>
      <c r="H68" s="2">
        <v>0.99880000000000002</v>
      </c>
      <c r="I68" s="6">
        <f t="shared" ref="I68:I131" si="2">IF(H68&lt;=0.05,(IF(G68&gt;=2,G68,0)),0)</f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88.311688311688314</v>
      </c>
      <c r="E69" s="6">
        <v>11.019845940569569</v>
      </c>
      <c r="F69" s="6">
        <v>2</v>
      </c>
      <c r="G69" s="6">
        <f t="shared" ref="G69:G132" si="3">D69/$D$5</f>
        <v>2.8333333333333335</v>
      </c>
      <c r="H69" s="2">
        <v>0.83</v>
      </c>
      <c r="I69" s="6">
        <f t="shared" si="2"/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138.96103896103895</v>
      </c>
      <c r="E70" s="6">
        <v>23.876332871234094</v>
      </c>
      <c r="F70" s="6">
        <v>2</v>
      </c>
      <c r="G70" s="6">
        <f t="shared" si="3"/>
        <v>4.458333333333333</v>
      </c>
      <c r="H70" s="2">
        <v>1.67E-2</v>
      </c>
      <c r="I70" s="6">
        <f t="shared" si="2"/>
        <v>4.458333333333333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131.16883116883116</v>
      </c>
      <c r="E71" s="6">
        <v>5.5099229702847943</v>
      </c>
      <c r="F71" s="6">
        <v>2</v>
      </c>
      <c r="G71" s="6">
        <f t="shared" si="3"/>
        <v>4.208333333333333</v>
      </c>
      <c r="H71" s="2">
        <v>1E-4</v>
      </c>
      <c r="I71" s="6">
        <f t="shared" si="2"/>
        <v>4.208333333333333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167.53246753246754</v>
      </c>
      <c r="E72" s="6">
        <v>20.203050891044221</v>
      </c>
      <c r="F72" s="6">
        <v>2</v>
      </c>
      <c r="G72" s="6">
        <f t="shared" si="3"/>
        <v>5.375</v>
      </c>
      <c r="H72" s="2">
        <v>1E-4</v>
      </c>
      <c r="I72" s="6">
        <f t="shared" si="2"/>
        <v>5.375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138.96103896103895</v>
      </c>
      <c r="E73" s="6">
        <v>12.856486930664504</v>
      </c>
      <c r="F73" s="6">
        <v>2</v>
      </c>
      <c r="G73" s="6">
        <f t="shared" si="3"/>
        <v>4.458333333333333</v>
      </c>
      <c r="H73" s="2">
        <v>1E-4</v>
      </c>
      <c r="I73" s="6">
        <f t="shared" si="2"/>
        <v>4.458333333333333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153.24675324675326</v>
      </c>
      <c r="E74" s="6">
        <v>18.366409900949289</v>
      </c>
      <c r="F74" s="6">
        <v>2</v>
      </c>
      <c r="G74" s="6">
        <f t="shared" si="3"/>
        <v>4.916666666666667</v>
      </c>
      <c r="H74" s="2">
        <v>1E-4</v>
      </c>
      <c r="I74" s="6">
        <f t="shared" si="2"/>
        <v>4.916666666666667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15.584415584415584</v>
      </c>
      <c r="E75" s="6">
        <v>7.3465639603797124</v>
      </c>
      <c r="F75" s="6">
        <v>2</v>
      </c>
      <c r="G75" s="6">
        <f t="shared" si="3"/>
        <v>0.5</v>
      </c>
      <c r="H75" s="2">
        <v>0.99990000000000001</v>
      </c>
      <c r="I75" s="6">
        <f t="shared" si="2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14.285714285714285</v>
      </c>
      <c r="E76" s="6">
        <v>1.8366409900949285</v>
      </c>
      <c r="F76" s="6">
        <v>2</v>
      </c>
      <c r="G76" s="6">
        <f t="shared" si="3"/>
        <v>0.45833333333333331</v>
      </c>
      <c r="H76" s="2">
        <v>0.99960000000000004</v>
      </c>
      <c r="I76" s="6">
        <f t="shared" si="2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15.584415584415584</v>
      </c>
      <c r="E77" s="6">
        <v>3.6732819801898446</v>
      </c>
      <c r="F77" s="6">
        <v>2</v>
      </c>
      <c r="G77" s="6">
        <f t="shared" si="3"/>
        <v>0.5</v>
      </c>
      <c r="H77" s="2">
        <v>0.99980000000000002</v>
      </c>
      <c r="I77" s="6">
        <f t="shared" si="2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51.948051948051948</v>
      </c>
      <c r="E78" s="6">
        <v>14.693127920759439</v>
      </c>
      <c r="F78" s="6">
        <v>2</v>
      </c>
      <c r="G78" s="6">
        <f t="shared" si="3"/>
        <v>1.6666666666666667</v>
      </c>
      <c r="H78" s="2">
        <v>1.67E-2</v>
      </c>
      <c r="I78" s="6">
        <f t="shared" si="2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29.870129870129869</v>
      </c>
      <c r="E79" s="6">
        <v>16.529768910854358</v>
      </c>
      <c r="F79" s="6">
        <v>2</v>
      </c>
      <c r="G79" s="6">
        <f t="shared" si="3"/>
        <v>0.95833333333333326</v>
      </c>
      <c r="H79" s="2">
        <v>1E-4</v>
      </c>
      <c r="I79" s="6">
        <f t="shared" si="2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6.4935064935064934</v>
      </c>
      <c r="E80" s="6">
        <v>1.8366409900949299</v>
      </c>
      <c r="F80" s="6">
        <v>2</v>
      </c>
      <c r="G80" s="6">
        <f t="shared" si="3"/>
        <v>0.20833333333333334</v>
      </c>
      <c r="H80" s="2">
        <v>0.99990000000000001</v>
      </c>
      <c r="I80" s="6">
        <f t="shared" si="2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7.7922077922077921</v>
      </c>
      <c r="E81" s="6">
        <v>0</v>
      </c>
      <c r="F81" s="6">
        <v>2</v>
      </c>
      <c r="G81" s="6">
        <f t="shared" si="3"/>
        <v>0.25</v>
      </c>
      <c r="H81" s="2">
        <v>0.99880000000000002</v>
      </c>
      <c r="I81" s="6">
        <f t="shared" si="2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16.883116883116884</v>
      </c>
      <c r="E82" s="6">
        <v>1.8366409900949272</v>
      </c>
      <c r="F82" s="6">
        <v>2</v>
      </c>
      <c r="G82" s="6">
        <f t="shared" si="3"/>
        <v>0.54166666666666674</v>
      </c>
      <c r="H82" s="2">
        <v>0.99960000000000004</v>
      </c>
      <c r="I82" s="6">
        <f t="shared" si="2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46.753246753246749</v>
      </c>
      <c r="E83" s="6">
        <v>14.693127920759439</v>
      </c>
      <c r="F83" s="6">
        <v>2</v>
      </c>
      <c r="G83" s="6">
        <f t="shared" si="3"/>
        <v>1.4999999999999998</v>
      </c>
      <c r="H83" s="2">
        <v>4.1799999999999997E-2</v>
      </c>
      <c r="I83" s="6">
        <f t="shared" si="2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7.7922077922077921</v>
      </c>
      <c r="E84" s="6">
        <v>3.6732819801898562</v>
      </c>
      <c r="F84" s="6">
        <v>2</v>
      </c>
      <c r="G84" s="6">
        <f t="shared" si="3"/>
        <v>0.25</v>
      </c>
      <c r="H84" s="2">
        <v>0.99990000000000001</v>
      </c>
      <c r="I84" s="6">
        <f t="shared" si="2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54.545454545454547</v>
      </c>
      <c r="E85" s="6">
        <v>22.039691881139117</v>
      </c>
      <c r="F85" s="6">
        <v>2</v>
      </c>
      <c r="G85" s="6">
        <f t="shared" si="3"/>
        <v>1.75</v>
      </c>
      <c r="H85" s="2">
        <v>0.99860000000000004</v>
      </c>
      <c r="I85" s="6">
        <f t="shared" si="2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18.18181818181818</v>
      </c>
      <c r="E86" s="6">
        <v>0</v>
      </c>
      <c r="F86" s="6">
        <v>2</v>
      </c>
      <c r="G86" s="6">
        <f t="shared" si="3"/>
        <v>0.58333333333333326</v>
      </c>
      <c r="H86" s="2">
        <v>0.99990000000000001</v>
      </c>
      <c r="I86" s="6">
        <f t="shared" si="2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25.974025974025974</v>
      </c>
      <c r="E87" s="6">
        <v>11.01984594056958</v>
      </c>
      <c r="F87" s="6">
        <v>2</v>
      </c>
      <c r="G87" s="6">
        <f t="shared" si="3"/>
        <v>0.83333333333333337</v>
      </c>
      <c r="H87" s="2">
        <v>0.99970000000000003</v>
      </c>
      <c r="I87" s="6">
        <f t="shared" si="2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16.883116883116884</v>
      </c>
      <c r="E88" s="6">
        <v>5.5099229702847747</v>
      </c>
      <c r="F88" s="6">
        <v>2</v>
      </c>
      <c r="G88" s="6">
        <f t="shared" si="3"/>
        <v>0.54166666666666674</v>
      </c>
      <c r="H88" s="2">
        <v>0.99990000000000001</v>
      </c>
      <c r="I88" s="6">
        <f t="shared" si="2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25.974025974025974</v>
      </c>
      <c r="E89" s="6">
        <v>11.01984594056958</v>
      </c>
      <c r="F89" s="6">
        <v>2</v>
      </c>
      <c r="G89" s="6">
        <f t="shared" si="3"/>
        <v>0.83333333333333337</v>
      </c>
      <c r="H89" s="2">
        <v>0.98280000000000001</v>
      </c>
      <c r="I89" s="6">
        <f t="shared" si="2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54.545454545454547</v>
      </c>
      <c r="E90" s="6">
        <v>7.3465639603797142</v>
      </c>
      <c r="F90" s="6">
        <v>2</v>
      </c>
      <c r="G90" s="6">
        <f t="shared" si="3"/>
        <v>1.75</v>
      </c>
      <c r="H90" s="2">
        <v>0.99909999999999999</v>
      </c>
      <c r="I90" s="6">
        <f t="shared" si="2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19.480519480519479</v>
      </c>
      <c r="E91" s="6">
        <v>1.8366409900949299</v>
      </c>
      <c r="F91" s="6">
        <v>2</v>
      </c>
      <c r="G91" s="6">
        <f t="shared" si="3"/>
        <v>0.625</v>
      </c>
      <c r="H91" s="2">
        <v>0.99990000000000001</v>
      </c>
      <c r="I91" s="6">
        <f t="shared" si="2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40.259740259740255</v>
      </c>
      <c r="E92" s="6">
        <v>1.8366409900949299</v>
      </c>
      <c r="F92" s="6">
        <v>2</v>
      </c>
      <c r="G92" s="6">
        <f t="shared" si="3"/>
        <v>1.2916666666666665</v>
      </c>
      <c r="H92" s="2">
        <v>0.99939999999999996</v>
      </c>
      <c r="I92" s="6">
        <f t="shared" si="2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42.857142857142861</v>
      </c>
      <c r="E93" s="6">
        <v>16.529768910854351</v>
      </c>
      <c r="F93" s="6">
        <v>2</v>
      </c>
      <c r="G93" s="6">
        <f t="shared" si="3"/>
        <v>1.3750000000000002</v>
      </c>
      <c r="H93" s="2">
        <v>0.1221</v>
      </c>
      <c r="I93" s="6">
        <f t="shared" si="2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50.649350649350652</v>
      </c>
      <c r="E94" s="6">
        <v>9.1832049504746163</v>
      </c>
      <c r="F94" s="6">
        <v>2</v>
      </c>
      <c r="G94" s="6">
        <f t="shared" si="3"/>
        <v>1.625</v>
      </c>
      <c r="H94" s="2">
        <v>1.2E-2</v>
      </c>
      <c r="I94" s="6">
        <f t="shared" si="2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28.571428571428569</v>
      </c>
      <c r="E95" s="6">
        <v>18.366409900949293</v>
      </c>
      <c r="F95" s="6">
        <v>2</v>
      </c>
      <c r="G95" s="6">
        <f t="shared" si="3"/>
        <v>0.91666666666666663</v>
      </c>
      <c r="H95" s="2">
        <v>0.99970000000000003</v>
      </c>
      <c r="I95" s="6">
        <f t="shared" si="2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20.779220779220779</v>
      </c>
      <c r="E96" s="6">
        <v>3.6732819801898291</v>
      </c>
      <c r="F96" s="6">
        <v>2</v>
      </c>
      <c r="G96" s="6">
        <f t="shared" si="3"/>
        <v>0.66666666666666663</v>
      </c>
      <c r="H96" s="2">
        <v>0.99960000000000004</v>
      </c>
      <c r="I96" s="6">
        <f t="shared" si="2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42.857142857142854</v>
      </c>
      <c r="E97" s="6">
        <v>5.5099229702847845</v>
      </c>
      <c r="F97" s="6">
        <v>2</v>
      </c>
      <c r="G97" s="6">
        <f t="shared" si="3"/>
        <v>1.375</v>
      </c>
      <c r="H97" s="2">
        <v>0.999</v>
      </c>
      <c r="I97" s="6">
        <f t="shared" si="2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22.077922077922075</v>
      </c>
      <c r="E98" s="6">
        <v>9.1832049504746465</v>
      </c>
      <c r="F98" s="6">
        <v>2</v>
      </c>
      <c r="G98" s="6">
        <f t="shared" si="3"/>
        <v>0.70833333333333326</v>
      </c>
      <c r="H98" s="2">
        <v>0.99980000000000002</v>
      </c>
      <c r="I98" s="6">
        <f t="shared" si="2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14.285714285714285</v>
      </c>
      <c r="E99" s="6">
        <v>1.8366409900949285</v>
      </c>
      <c r="F99" s="6">
        <v>2</v>
      </c>
      <c r="G99" s="6">
        <f t="shared" si="3"/>
        <v>0.45833333333333331</v>
      </c>
      <c r="H99" s="2">
        <v>0.99990000000000001</v>
      </c>
      <c r="I99" s="6">
        <f t="shared" si="2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9.0909090909090899</v>
      </c>
      <c r="E100" s="6">
        <v>1.8366409900949454</v>
      </c>
      <c r="F100" s="6">
        <v>2</v>
      </c>
      <c r="G100" s="6">
        <f t="shared" si="3"/>
        <v>0.29166666666666663</v>
      </c>
      <c r="H100" s="2">
        <v>0.99929999999999997</v>
      </c>
      <c r="I100" s="6">
        <f t="shared" si="2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6.4935064935064934</v>
      </c>
      <c r="E101" s="6">
        <v>1.8366409900949299</v>
      </c>
      <c r="F101" s="6">
        <v>2</v>
      </c>
      <c r="G101" s="6">
        <f t="shared" si="3"/>
        <v>0.20833333333333334</v>
      </c>
      <c r="H101" s="2">
        <v>0.99909999999999999</v>
      </c>
      <c r="I101" s="6">
        <f t="shared" si="2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15.584415584415584</v>
      </c>
      <c r="E102" s="6">
        <v>3.6732819801898446</v>
      </c>
      <c r="F102" s="6">
        <v>2</v>
      </c>
      <c r="G102" s="6">
        <f t="shared" si="3"/>
        <v>0.5</v>
      </c>
      <c r="H102" s="2">
        <v>0.99980000000000002</v>
      </c>
      <c r="I102" s="6">
        <f t="shared" si="2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28.571428571428569</v>
      </c>
      <c r="E103" s="6">
        <v>3.6732819801898571</v>
      </c>
      <c r="F103" s="6">
        <v>2</v>
      </c>
      <c r="G103" s="6">
        <f t="shared" si="3"/>
        <v>0.91666666666666663</v>
      </c>
      <c r="H103" s="2">
        <v>0.99939999999999996</v>
      </c>
      <c r="I103" s="6">
        <f t="shared" si="2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23.376623376623378</v>
      </c>
      <c r="E104" s="6">
        <v>14.693127920759425</v>
      </c>
      <c r="F104" s="6">
        <v>2</v>
      </c>
      <c r="G104" s="6">
        <f t="shared" si="3"/>
        <v>0.75000000000000011</v>
      </c>
      <c r="H104" s="2">
        <v>0.99990000000000001</v>
      </c>
      <c r="I104" s="6">
        <f t="shared" si="2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31.168831168831169</v>
      </c>
      <c r="E105" s="6">
        <v>18.366409900949282</v>
      </c>
      <c r="F105" s="6">
        <v>2</v>
      </c>
      <c r="G105" s="6">
        <f t="shared" si="3"/>
        <v>1</v>
      </c>
      <c r="H105" s="2">
        <v>0.99909999999999999</v>
      </c>
      <c r="I105" s="6">
        <f t="shared" si="2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50.649350649350644</v>
      </c>
      <c r="E106" s="6">
        <v>31.222896831613777</v>
      </c>
      <c r="F106" s="6">
        <v>2</v>
      </c>
      <c r="G106" s="6">
        <f t="shared" si="3"/>
        <v>1.6249999999999998</v>
      </c>
      <c r="H106" s="2">
        <v>0.998</v>
      </c>
      <c r="I106" s="6">
        <f t="shared" si="2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14.285714285714285</v>
      </c>
      <c r="E107" s="6">
        <v>9.1832049504746465</v>
      </c>
      <c r="F107" s="6">
        <v>2</v>
      </c>
      <c r="G107" s="6">
        <f t="shared" si="3"/>
        <v>0.45833333333333331</v>
      </c>
      <c r="H107" s="2">
        <v>0.99980000000000002</v>
      </c>
      <c r="I107" s="6">
        <f t="shared" si="2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54.545454545454547</v>
      </c>
      <c r="E108" s="6">
        <v>29.386255841518864</v>
      </c>
      <c r="F108" s="6">
        <v>2</v>
      </c>
      <c r="G108" s="6">
        <f t="shared" si="3"/>
        <v>1.75</v>
      </c>
      <c r="H108" s="2">
        <v>0.99939999999999996</v>
      </c>
      <c r="I108" s="6">
        <f t="shared" si="2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31.168831168831169</v>
      </c>
      <c r="E109" s="6">
        <v>14.693127920759425</v>
      </c>
      <c r="F109" s="6">
        <v>2</v>
      </c>
      <c r="G109" s="6">
        <f t="shared" si="3"/>
        <v>1</v>
      </c>
      <c r="H109" s="2">
        <v>0.94530000000000003</v>
      </c>
      <c r="I109" s="6">
        <f t="shared" si="2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49.350649350649348</v>
      </c>
      <c r="E110" s="6">
        <v>25.712973861329022</v>
      </c>
      <c r="F110" s="6">
        <v>2</v>
      </c>
      <c r="G110" s="6">
        <f t="shared" si="3"/>
        <v>1.5833333333333333</v>
      </c>
      <c r="H110" s="2">
        <v>0.42580000000000001</v>
      </c>
      <c r="I110" s="6">
        <f t="shared" si="2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259.74025974025972</v>
      </c>
      <c r="E111" s="6">
        <v>29.386255841518857</v>
      </c>
      <c r="F111" s="6">
        <v>2</v>
      </c>
      <c r="G111" s="6">
        <f t="shared" si="3"/>
        <v>8.3333333333333321</v>
      </c>
      <c r="H111" s="2">
        <v>1E-4</v>
      </c>
      <c r="I111" s="6">
        <f>IF(H111&lt;=0.05,(IF(G111&gt;=2,G111,0)),0)</f>
        <v>8.3333333333333321</v>
      </c>
      <c r="J111" s="4" t="s">
        <v>336</v>
      </c>
    </row>
    <row r="112" spans="2:10" x14ac:dyDescent="0.25">
      <c r="B112" s="6" t="s">
        <v>102</v>
      </c>
      <c r="C112" s="1" t="s">
        <v>261</v>
      </c>
      <c r="D112" s="6">
        <v>62.337662337662337</v>
      </c>
      <c r="E112" s="6">
        <v>25.712973861329004</v>
      </c>
      <c r="F112" s="6">
        <v>2</v>
      </c>
      <c r="G112" s="6">
        <f t="shared" si="3"/>
        <v>2</v>
      </c>
      <c r="H112" s="2">
        <v>1E-4</v>
      </c>
      <c r="I112" s="6">
        <f t="shared" si="2"/>
        <v>2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31.168831168831169</v>
      </c>
      <c r="E113" s="6">
        <v>7.3465639603796893</v>
      </c>
      <c r="F113" s="6">
        <v>2</v>
      </c>
      <c r="G113" s="6">
        <f t="shared" si="3"/>
        <v>1</v>
      </c>
      <c r="H113" s="2">
        <v>0.98280000000000001</v>
      </c>
      <c r="I113" s="6">
        <f t="shared" si="2"/>
        <v>0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257.14285714285711</v>
      </c>
      <c r="E114" s="6">
        <v>55.099229702848092</v>
      </c>
      <c r="F114" s="6">
        <v>2</v>
      </c>
      <c r="G114" s="6">
        <f t="shared" si="3"/>
        <v>8.2499999999999982</v>
      </c>
      <c r="H114" s="2">
        <v>1E-4</v>
      </c>
      <c r="I114" s="6">
        <f t="shared" si="2"/>
        <v>8.2499999999999982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110.3896103896104</v>
      </c>
      <c r="E115" s="6">
        <v>9.1832049504746447</v>
      </c>
      <c r="F115" s="6">
        <v>2</v>
      </c>
      <c r="G115" s="6">
        <f t="shared" si="3"/>
        <v>3.541666666666667</v>
      </c>
      <c r="H115" s="2">
        <v>1E-4</v>
      </c>
      <c r="I115" s="6">
        <f t="shared" si="2"/>
        <v>3.541666666666667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45.454545454545453</v>
      </c>
      <c r="E116" s="6">
        <v>9.1832049504746163</v>
      </c>
      <c r="F116" s="6">
        <v>2</v>
      </c>
      <c r="G116" s="6">
        <f t="shared" si="3"/>
        <v>1.4583333333333333</v>
      </c>
      <c r="H116" s="2">
        <v>2.29E-2</v>
      </c>
      <c r="I116" s="6">
        <f t="shared" si="2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41.558441558441558</v>
      </c>
      <c r="E117" s="6">
        <v>7.3465639603796582</v>
      </c>
      <c r="F117" s="6">
        <v>2</v>
      </c>
      <c r="G117" s="6">
        <f t="shared" si="3"/>
        <v>1.3333333333333333</v>
      </c>
      <c r="H117" s="2">
        <v>0.99839999999999995</v>
      </c>
      <c r="I117" s="6">
        <f t="shared" si="2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45.454545454545453</v>
      </c>
      <c r="E118" s="6">
        <v>9.1832049504746163</v>
      </c>
      <c r="F118" s="6">
        <v>2</v>
      </c>
      <c r="G118" s="6">
        <f t="shared" si="3"/>
        <v>1.4583333333333333</v>
      </c>
      <c r="H118" s="2">
        <v>0.98280000000000001</v>
      </c>
      <c r="I118" s="6">
        <f t="shared" si="2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27.272727272727273</v>
      </c>
      <c r="E119" s="6">
        <v>5.5099229702847747</v>
      </c>
      <c r="F119" s="6">
        <v>2</v>
      </c>
      <c r="G119" s="6">
        <f t="shared" si="3"/>
        <v>0.875</v>
      </c>
      <c r="H119" s="2">
        <v>0.99960000000000004</v>
      </c>
      <c r="I119" s="6">
        <f t="shared" si="2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31.168831168831169</v>
      </c>
      <c r="E120" s="6">
        <v>3.6732819801898597</v>
      </c>
      <c r="F120" s="6">
        <v>2</v>
      </c>
      <c r="G120" s="6">
        <f t="shared" si="3"/>
        <v>1</v>
      </c>
      <c r="H120" s="2">
        <v>0.9798</v>
      </c>
      <c r="I120" s="6">
        <f t="shared" si="2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32.467532467532465</v>
      </c>
      <c r="E121" s="6">
        <v>5.5099229702847747</v>
      </c>
      <c r="F121" s="6">
        <v>2</v>
      </c>
      <c r="G121" s="6">
        <f t="shared" si="3"/>
        <v>1.0416666666666665</v>
      </c>
      <c r="H121" s="2">
        <v>0.15490000000000001</v>
      </c>
      <c r="I121" s="6">
        <f t="shared" si="2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22.077922077922075</v>
      </c>
      <c r="E122" s="6">
        <v>9.1832049504746465</v>
      </c>
      <c r="F122" s="6">
        <v>2</v>
      </c>
      <c r="G122" s="6">
        <f t="shared" si="3"/>
        <v>0.70833333333333326</v>
      </c>
      <c r="H122" s="2">
        <v>0.58399999999999996</v>
      </c>
      <c r="I122" s="6">
        <f t="shared" si="2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32.467532467532465</v>
      </c>
      <c r="E123" s="6">
        <v>12.856486930664502</v>
      </c>
      <c r="F123" s="6">
        <v>2</v>
      </c>
      <c r="G123" s="6">
        <f t="shared" si="3"/>
        <v>1.0416666666666665</v>
      </c>
      <c r="H123" s="2">
        <v>0.97589999999999999</v>
      </c>
      <c r="I123" s="6">
        <f t="shared" si="2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63.636363636363633</v>
      </c>
      <c r="E124" s="6">
        <v>31.222896831613806</v>
      </c>
      <c r="F124" s="6">
        <v>2</v>
      </c>
      <c r="G124" s="6">
        <f t="shared" si="3"/>
        <v>2.0416666666666665</v>
      </c>
      <c r="H124" s="2">
        <v>1.2E-2</v>
      </c>
      <c r="I124" s="6">
        <f t="shared" si="2"/>
        <v>2.0416666666666665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28.571428571428569</v>
      </c>
      <c r="E125" s="6">
        <v>3.6732819801898571</v>
      </c>
      <c r="F125" s="6">
        <v>2</v>
      </c>
      <c r="G125" s="6">
        <f t="shared" si="3"/>
        <v>0.91666666666666663</v>
      </c>
      <c r="H125" s="2">
        <v>0.99819999999999998</v>
      </c>
      <c r="I125" s="6">
        <f t="shared" si="2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19.480519480519479</v>
      </c>
      <c r="E126" s="6">
        <v>1.8366409900949299</v>
      </c>
      <c r="F126" s="6">
        <v>2</v>
      </c>
      <c r="G126" s="6">
        <f t="shared" si="3"/>
        <v>0.625</v>
      </c>
      <c r="H126" s="2">
        <v>0.99960000000000004</v>
      </c>
      <c r="I126" s="6">
        <f t="shared" si="2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32.467532467532465</v>
      </c>
      <c r="E127" s="6">
        <v>9.1832049504746411</v>
      </c>
      <c r="F127" s="6">
        <v>2</v>
      </c>
      <c r="G127" s="6">
        <f t="shared" si="3"/>
        <v>1.0416666666666665</v>
      </c>
      <c r="H127" s="2">
        <v>0.9798</v>
      </c>
      <c r="I127" s="6">
        <f t="shared" si="2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71.428571428571431</v>
      </c>
      <c r="E128" s="6">
        <v>12.856486930664468</v>
      </c>
      <c r="F128" s="6">
        <v>2</v>
      </c>
      <c r="G128" s="6">
        <f t="shared" si="3"/>
        <v>2.291666666666667</v>
      </c>
      <c r="H128" s="2">
        <v>0.8962</v>
      </c>
      <c r="I128" s="6">
        <f t="shared" si="2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53.246753246753244</v>
      </c>
      <c r="E129" s="6">
        <v>27.549614851423929</v>
      </c>
      <c r="F129" s="6">
        <v>2</v>
      </c>
      <c r="G129" s="6">
        <f t="shared" si="3"/>
        <v>1.7083333333333333</v>
      </c>
      <c r="H129" s="2">
        <v>8.6E-3</v>
      </c>
      <c r="I129" s="6">
        <f t="shared" si="2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111.68831168831169</v>
      </c>
      <c r="E130" s="6">
        <v>7.3465639603797195</v>
      </c>
      <c r="F130" s="6">
        <v>2</v>
      </c>
      <c r="G130" s="6">
        <f t="shared" si="3"/>
        <v>3.5833333333333335</v>
      </c>
      <c r="H130" s="2">
        <v>1E-4</v>
      </c>
      <c r="I130" s="6">
        <f t="shared" si="2"/>
        <v>3.5833333333333335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7.7922077922077921</v>
      </c>
      <c r="E131" s="6">
        <v>0</v>
      </c>
      <c r="F131" s="6">
        <v>2</v>
      </c>
      <c r="G131" s="6">
        <f t="shared" si="3"/>
        <v>0.25</v>
      </c>
      <c r="H131" s="2">
        <v>1E-4</v>
      </c>
      <c r="I131" s="6">
        <f t="shared" si="2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45.454545454545453</v>
      </c>
      <c r="E132" s="6">
        <v>16.529768910854365</v>
      </c>
      <c r="F132" s="6">
        <v>2</v>
      </c>
      <c r="G132" s="6">
        <f t="shared" si="3"/>
        <v>1.4583333333333333</v>
      </c>
      <c r="H132" s="2">
        <v>1.4E-3</v>
      </c>
      <c r="I132" s="6">
        <f t="shared" ref="I132:I162" si="4">IF(H132&lt;=0.05,(IF(G132&gt;=2,G132,0)),0)</f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45.454545454545453</v>
      </c>
      <c r="E133" s="6">
        <v>20.203050891044214</v>
      </c>
      <c r="F133" s="6">
        <v>2</v>
      </c>
      <c r="G133" s="6">
        <f t="shared" ref="G133:G163" si="5">D133/$D$5</f>
        <v>1.4583333333333333</v>
      </c>
      <c r="H133" s="2">
        <v>1E-4</v>
      </c>
      <c r="I133" s="6">
        <f t="shared" si="4"/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33.766233766233768</v>
      </c>
      <c r="E134" s="6">
        <v>3.6732819801898544</v>
      </c>
      <c r="F134" s="6">
        <v>2</v>
      </c>
      <c r="G134" s="6">
        <f t="shared" si="5"/>
        <v>1.0833333333333335</v>
      </c>
      <c r="H134" s="2">
        <v>0.66839999999999999</v>
      </c>
      <c r="I134" s="6">
        <f t="shared" si="4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18.18181818181818</v>
      </c>
      <c r="E135" s="6">
        <v>3.6732819801898908</v>
      </c>
      <c r="F135" s="6">
        <v>2</v>
      </c>
      <c r="G135" s="6">
        <f t="shared" si="5"/>
        <v>0.58333333333333326</v>
      </c>
      <c r="H135" s="2">
        <v>0.99980000000000002</v>
      </c>
      <c r="I135" s="6">
        <f t="shared" si="4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22.077922077922079</v>
      </c>
      <c r="E136" s="6">
        <v>12.856486930664495</v>
      </c>
      <c r="F136" s="6">
        <v>2</v>
      </c>
      <c r="G136" s="6">
        <f t="shared" si="5"/>
        <v>0.70833333333333337</v>
      </c>
      <c r="H136" s="2">
        <v>0.99960000000000004</v>
      </c>
      <c r="I136" s="6">
        <f t="shared" si="4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32.467532467532465</v>
      </c>
      <c r="E137" s="6">
        <v>34.896178811803644</v>
      </c>
      <c r="F137" s="6">
        <v>2</v>
      </c>
      <c r="G137" s="6">
        <f t="shared" si="5"/>
        <v>1.0416666666666665</v>
      </c>
      <c r="H137" s="2">
        <v>0.50219999999999998</v>
      </c>
      <c r="I137" s="6">
        <f t="shared" si="4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12.987012987012987</v>
      </c>
      <c r="E138" s="6">
        <v>0</v>
      </c>
      <c r="F138" s="6">
        <v>2</v>
      </c>
      <c r="G138" s="6">
        <f t="shared" si="5"/>
        <v>0.41666666666666669</v>
      </c>
      <c r="H138" s="2">
        <v>0.99960000000000004</v>
      </c>
      <c r="I138" s="6">
        <f t="shared" si="4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23.376623376623378</v>
      </c>
      <c r="E139" s="6">
        <v>11.019845940569558</v>
      </c>
      <c r="F139" s="6">
        <v>2</v>
      </c>
      <c r="G139" s="6">
        <f t="shared" si="5"/>
        <v>0.75000000000000011</v>
      </c>
      <c r="H139" s="2">
        <v>0.99970000000000003</v>
      </c>
      <c r="I139" s="6">
        <f t="shared" si="4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29.870129870129869</v>
      </c>
      <c r="E140" s="6">
        <v>1.8366409900949299</v>
      </c>
      <c r="F140" s="6">
        <v>2</v>
      </c>
      <c r="G140" s="6">
        <f t="shared" si="5"/>
        <v>0.95833333333333326</v>
      </c>
      <c r="H140" s="2">
        <v>0.99990000000000001</v>
      </c>
      <c r="I140" s="6">
        <f t="shared" si="4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36.36363636363636</v>
      </c>
      <c r="E141" s="6">
        <v>18.366409900949307</v>
      </c>
      <c r="F141" s="6">
        <v>2</v>
      </c>
      <c r="G141" s="6">
        <f t="shared" si="5"/>
        <v>1.1666666666666665</v>
      </c>
      <c r="H141" s="2">
        <v>0.99960000000000004</v>
      </c>
      <c r="I141" s="6">
        <f t="shared" si="4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50.649350649350652</v>
      </c>
      <c r="E142" s="6">
        <v>5.5099229702847898</v>
      </c>
      <c r="F142" s="6">
        <v>2</v>
      </c>
      <c r="G142" s="6">
        <f t="shared" si="5"/>
        <v>1.625</v>
      </c>
      <c r="H142" s="2">
        <v>0.42580000000000001</v>
      </c>
      <c r="I142" s="6">
        <f t="shared" si="4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37.662337662337663</v>
      </c>
      <c r="E143" s="6">
        <v>1.8366409900949299</v>
      </c>
      <c r="F143" s="6">
        <v>2</v>
      </c>
      <c r="G143" s="6">
        <f t="shared" si="5"/>
        <v>1.2083333333333333</v>
      </c>
      <c r="H143" s="2">
        <v>0.99970000000000003</v>
      </c>
      <c r="I143" s="6">
        <f t="shared" si="4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41.558441558441558</v>
      </c>
      <c r="E144" s="6">
        <v>11.019845940569569</v>
      </c>
      <c r="F144" s="6">
        <v>2</v>
      </c>
      <c r="G144" s="6">
        <f t="shared" si="5"/>
        <v>1.3333333333333333</v>
      </c>
      <c r="H144" s="2">
        <v>0.998</v>
      </c>
      <c r="I144" s="6">
        <f t="shared" si="4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144.15584415584414</v>
      </c>
      <c r="E145" s="6">
        <v>5.5099229702847845</v>
      </c>
      <c r="F145" s="6">
        <v>2</v>
      </c>
      <c r="G145" s="6">
        <f t="shared" si="5"/>
        <v>4.6249999999999991</v>
      </c>
      <c r="H145" s="2">
        <v>1E-4</v>
      </c>
      <c r="I145" s="6">
        <f t="shared" si="4"/>
        <v>4.6249999999999991</v>
      </c>
      <c r="J145" s="4" t="s">
        <v>336</v>
      </c>
    </row>
    <row r="146" spans="2:10" x14ac:dyDescent="0.25">
      <c r="B146" s="6" t="s">
        <v>136</v>
      </c>
      <c r="C146" s="1" t="s">
        <v>292</v>
      </c>
      <c r="D146" s="6">
        <v>35.064935064935064</v>
      </c>
      <c r="E146" s="6">
        <v>1.836640990094925</v>
      </c>
      <c r="F146" s="6">
        <v>2</v>
      </c>
      <c r="G146" s="6">
        <f t="shared" si="5"/>
        <v>1.125</v>
      </c>
      <c r="H146" s="2">
        <v>0.99929999999999997</v>
      </c>
      <c r="I146" s="6">
        <f t="shared" si="4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11.688311688311689</v>
      </c>
      <c r="E147" s="6">
        <v>1.8366409900949145</v>
      </c>
      <c r="F147" s="6">
        <v>2</v>
      </c>
      <c r="G147" s="6">
        <f t="shared" si="5"/>
        <v>0.37500000000000006</v>
      </c>
      <c r="H147" s="2">
        <v>0.99929999999999997</v>
      </c>
      <c r="I147" s="6">
        <f t="shared" si="4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110.3896103896104</v>
      </c>
      <c r="E148" s="6">
        <v>42.242742772183313</v>
      </c>
      <c r="F148" s="6">
        <v>2</v>
      </c>
      <c r="G148" s="6">
        <f t="shared" si="5"/>
        <v>3.541666666666667</v>
      </c>
      <c r="H148" s="2">
        <v>1E-4</v>
      </c>
      <c r="I148" s="6">
        <f t="shared" si="4"/>
        <v>3.541666666666667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22.077922077922075</v>
      </c>
      <c r="E149" s="6">
        <v>1.8366409900949272</v>
      </c>
      <c r="F149" s="6">
        <v>2</v>
      </c>
      <c r="G149" s="6">
        <f t="shared" si="5"/>
        <v>0.70833333333333326</v>
      </c>
      <c r="H149" s="2">
        <v>0.99939999999999996</v>
      </c>
      <c r="I149" s="6">
        <f t="shared" si="4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49.350649350649348</v>
      </c>
      <c r="E150" s="6">
        <v>11.019845940569549</v>
      </c>
      <c r="F150" s="6">
        <v>2</v>
      </c>
      <c r="G150" s="6">
        <f t="shared" si="5"/>
        <v>1.5833333333333333</v>
      </c>
      <c r="H150" s="2">
        <v>0.58399999999999996</v>
      </c>
      <c r="I150" s="6">
        <f t="shared" si="4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206.49350649350649</v>
      </c>
      <c r="E151" s="6">
        <v>34.896178811803516</v>
      </c>
      <c r="F151" s="6">
        <v>2</v>
      </c>
      <c r="G151" s="6">
        <f t="shared" si="5"/>
        <v>6.625</v>
      </c>
      <c r="H151" s="2">
        <v>1E-4</v>
      </c>
      <c r="I151" s="6">
        <f t="shared" si="4"/>
        <v>6.625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172.72727272727272</v>
      </c>
      <c r="E152" s="6">
        <v>38.5694607919935</v>
      </c>
      <c r="F152" s="6">
        <v>2</v>
      </c>
      <c r="G152" s="6">
        <f t="shared" si="5"/>
        <v>5.5416666666666661</v>
      </c>
      <c r="H152" s="2">
        <v>1E-4</v>
      </c>
      <c r="I152" s="6">
        <f t="shared" si="4"/>
        <v>5.5416666666666661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148.05194805194805</v>
      </c>
      <c r="E153" s="6">
        <v>18.366409900949289</v>
      </c>
      <c r="F153" s="6">
        <v>2</v>
      </c>
      <c r="G153" s="6">
        <f t="shared" si="5"/>
        <v>4.75</v>
      </c>
      <c r="H153" s="2">
        <v>6.0000000000000001E-3</v>
      </c>
      <c r="I153" s="6">
        <f t="shared" si="4"/>
        <v>4.75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42.857142857142854</v>
      </c>
      <c r="E154" s="6">
        <v>20.203050891044214</v>
      </c>
      <c r="F154" s="6">
        <v>2</v>
      </c>
      <c r="G154" s="6">
        <f t="shared" si="5"/>
        <v>1.375</v>
      </c>
      <c r="H154" s="2">
        <v>0.8962</v>
      </c>
      <c r="I154" s="6">
        <f t="shared" si="4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9.0909090909090899</v>
      </c>
      <c r="E155" s="6">
        <v>1.8366409900949454</v>
      </c>
      <c r="F155" s="6">
        <v>2</v>
      </c>
      <c r="G155" s="6">
        <f t="shared" si="5"/>
        <v>0.29166666666666663</v>
      </c>
      <c r="H155" s="2">
        <v>0.99970000000000003</v>
      </c>
      <c r="I155" s="6">
        <f t="shared" si="4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59.740259740259738</v>
      </c>
      <c r="E156" s="6">
        <v>14.693127920759409</v>
      </c>
      <c r="F156" s="6">
        <v>2</v>
      </c>
      <c r="G156" s="6">
        <f t="shared" si="5"/>
        <v>1.9166666666666665</v>
      </c>
      <c r="H156" s="2">
        <v>0.99839999999999995</v>
      </c>
      <c r="I156" s="6">
        <f t="shared" si="4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20.779220779220779</v>
      </c>
      <c r="E157" s="6">
        <v>3.6732819801898291</v>
      </c>
      <c r="F157" s="6">
        <v>2</v>
      </c>
      <c r="G157" s="6">
        <f t="shared" si="5"/>
        <v>0.66666666666666663</v>
      </c>
      <c r="H157" s="2">
        <v>0.99880000000000002</v>
      </c>
      <c r="I157" s="6">
        <f t="shared" si="4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33.766233766233768</v>
      </c>
      <c r="E158" s="6">
        <v>3.6732819801898544</v>
      </c>
      <c r="F158" s="6">
        <v>2</v>
      </c>
      <c r="G158" s="6">
        <f t="shared" si="5"/>
        <v>1.0833333333333335</v>
      </c>
      <c r="H158" s="2">
        <v>0.998</v>
      </c>
      <c r="I158" s="6">
        <f t="shared" si="4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131.16883116883116</v>
      </c>
      <c r="E159" s="6">
        <v>1.836640990094935</v>
      </c>
      <c r="F159" s="6">
        <v>2</v>
      </c>
      <c r="G159" s="6">
        <f t="shared" si="5"/>
        <v>4.208333333333333</v>
      </c>
      <c r="H159" s="2">
        <v>1E-4</v>
      </c>
      <c r="I159" s="6">
        <f t="shared" si="4"/>
        <v>4.208333333333333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87.012987012987011</v>
      </c>
      <c r="E160" s="6">
        <v>5.5099229702847845</v>
      </c>
      <c r="F160" s="6">
        <v>2</v>
      </c>
      <c r="G160" s="6">
        <f t="shared" si="5"/>
        <v>2.7916666666666665</v>
      </c>
      <c r="H160" s="2">
        <v>2.29E-2</v>
      </c>
      <c r="I160" s="6">
        <f t="shared" si="4"/>
        <v>2.7916666666666665</v>
      </c>
      <c r="J160" s="6" t="s">
        <v>331</v>
      </c>
    </row>
    <row r="161" spans="2:12" x14ac:dyDescent="0.25">
      <c r="B161" s="6" t="s">
        <v>151</v>
      </c>
      <c r="C161" s="1" t="s">
        <v>324</v>
      </c>
      <c r="D161" s="6">
        <v>24.675324675324674</v>
      </c>
      <c r="E161" s="6">
        <v>9.1832049504746411</v>
      </c>
      <c r="F161" s="6">
        <v>2</v>
      </c>
      <c r="G161" s="6">
        <f t="shared" si="5"/>
        <v>0.79166666666666663</v>
      </c>
      <c r="H161" s="2">
        <v>0.99960000000000004</v>
      </c>
      <c r="I161" s="6">
        <f t="shared" si="4"/>
        <v>0</v>
      </c>
      <c r="J161" s="6" t="s">
        <v>331</v>
      </c>
    </row>
    <row r="162" spans="2:12" x14ac:dyDescent="0.25">
      <c r="B162" s="6" t="s">
        <v>152</v>
      </c>
      <c r="C162" s="1" t="s">
        <v>305</v>
      </c>
      <c r="D162" s="6">
        <v>19.480519480519479</v>
      </c>
      <c r="E162" s="6">
        <v>9.1832049504746465</v>
      </c>
      <c r="F162" s="6">
        <v>2</v>
      </c>
      <c r="G162" s="6">
        <f t="shared" si="5"/>
        <v>0.625</v>
      </c>
      <c r="H162" s="2">
        <v>0.99929999999999997</v>
      </c>
      <c r="I162" s="6">
        <f t="shared" si="4"/>
        <v>0</v>
      </c>
      <c r="J162" s="6" t="s">
        <v>331</v>
      </c>
    </row>
    <row r="163" spans="2:12" x14ac:dyDescent="0.25">
      <c r="B163" s="6" t="s">
        <v>153</v>
      </c>
      <c r="C163" s="1" t="s">
        <v>306</v>
      </c>
      <c r="D163" s="6">
        <v>10.38961038961039</v>
      </c>
      <c r="E163" s="6">
        <v>3.6732819801898562</v>
      </c>
      <c r="F163" s="6">
        <v>2</v>
      </c>
      <c r="G163" s="6">
        <f t="shared" si="5"/>
        <v>0.33333333333333331</v>
      </c>
      <c r="H163" s="2">
        <v>0.99980000000000002</v>
      </c>
      <c r="I163" s="6">
        <f>IF(H163&lt;=0.05,(IF(G163&gt;=2,G163,0)),0)</f>
        <v>0</v>
      </c>
      <c r="J163" s="6" t="s">
        <v>331</v>
      </c>
    </row>
    <row r="167" spans="2:12" ht="60" x14ac:dyDescent="0.25">
      <c r="B167" s="4" t="s">
        <v>156</v>
      </c>
      <c r="C167" s="4" t="s">
        <v>311</v>
      </c>
      <c r="D167" s="4" t="s">
        <v>328</v>
      </c>
      <c r="E167" s="4" t="s">
        <v>329</v>
      </c>
      <c r="F167" s="4" t="s">
        <v>163</v>
      </c>
      <c r="G167" s="4" t="s">
        <v>335</v>
      </c>
      <c r="H167" s="4" t="s">
        <v>332</v>
      </c>
      <c r="I167" s="5" t="s">
        <v>334</v>
      </c>
      <c r="J167" s="4" t="s">
        <v>330</v>
      </c>
      <c r="K167" s="5"/>
      <c r="L167" s="4"/>
    </row>
    <row r="168" spans="2:12" x14ac:dyDescent="0.25">
      <c r="B168" s="6" t="s">
        <v>157</v>
      </c>
      <c r="C168" s="1" t="s">
        <v>313</v>
      </c>
      <c r="D168" s="6">
        <v>8.7719298245614024</v>
      </c>
      <c r="E168" s="6">
        <v>3.1013455315199434</v>
      </c>
      <c r="F168" s="6">
        <v>2</v>
      </c>
      <c r="G168" s="6">
        <v>1</v>
      </c>
      <c r="H168" s="6">
        <v>0.99990000000000001</v>
      </c>
      <c r="I168" s="6">
        <f>IF(H168&lt;=0.05,(IF(G168&gt;=2,G168,0)),0)</f>
        <v>0</v>
      </c>
      <c r="J168" s="2" t="s">
        <v>331</v>
      </c>
    </row>
    <row r="169" spans="2:12" x14ac:dyDescent="0.25">
      <c r="B169" s="6" t="s">
        <v>158</v>
      </c>
      <c r="C169" s="1" t="s">
        <v>313</v>
      </c>
      <c r="D169" s="6">
        <v>8.7719298245614024</v>
      </c>
      <c r="E169" s="6">
        <v>3.1013455315199434</v>
      </c>
      <c r="F169" s="6">
        <v>2</v>
      </c>
      <c r="G169" s="6">
        <v>1</v>
      </c>
      <c r="I169" s="6">
        <f t="shared" ref="I169:I182" si="6">IF(H169&lt;=0.05,(IF(G169&gt;=2,G169,0)),0)</f>
        <v>0</v>
      </c>
      <c r="J169" s="2" t="s">
        <v>331</v>
      </c>
    </row>
    <row r="170" spans="2:12" x14ac:dyDescent="0.25">
      <c r="B170" s="6" t="s">
        <v>159</v>
      </c>
      <c r="C170" s="1" t="s">
        <v>313</v>
      </c>
      <c r="D170" s="6">
        <v>119.51754385964912</v>
      </c>
      <c r="E170" s="6">
        <v>1.5506727657599666</v>
      </c>
      <c r="F170" s="6">
        <v>2</v>
      </c>
      <c r="G170" s="6">
        <v>13.625000000000002</v>
      </c>
      <c r="H170" s="6">
        <v>1E-4</v>
      </c>
      <c r="I170" s="6">
        <f t="shared" si="6"/>
        <v>13.625000000000002</v>
      </c>
      <c r="J170" s="2" t="s">
        <v>331</v>
      </c>
    </row>
    <row r="171" spans="2:12" x14ac:dyDescent="0.25">
      <c r="B171" s="6" t="s">
        <v>160</v>
      </c>
      <c r="C171" s="1" t="s">
        <v>313</v>
      </c>
      <c r="D171" s="6">
        <v>313.59649122807014</v>
      </c>
      <c r="E171" s="6">
        <v>49.621528504319315</v>
      </c>
      <c r="F171" s="6">
        <v>2</v>
      </c>
      <c r="G171" s="6">
        <v>35.75</v>
      </c>
      <c r="H171" s="6">
        <v>1E-4</v>
      </c>
      <c r="I171" s="6">
        <f t="shared" si="6"/>
        <v>35.75</v>
      </c>
      <c r="J171" s="2" t="s">
        <v>336</v>
      </c>
      <c r="L171" s="4"/>
    </row>
    <row r="172" spans="2:12" x14ac:dyDescent="0.25">
      <c r="B172" s="6" t="s">
        <v>316</v>
      </c>
      <c r="C172" s="1" t="s">
        <v>307</v>
      </c>
      <c r="D172" s="6">
        <v>29.605263157894736</v>
      </c>
      <c r="E172" s="6">
        <v>1.5506727657599715</v>
      </c>
      <c r="F172" s="6">
        <v>2</v>
      </c>
      <c r="G172" s="6">
        <v>3.3750000000000004</v>
      </c>
      <c r="H172" s="6">
        <v>0.94099999999999995</v>
      </c>
      <c r="I172" s="6">
        <f t="shared" si="6"/>
        <v>0</v>
      </c>
      <c r="J172" s="2" t="s">
        <v>331</v>
      </c>
    </row>
    <row r="173" spans="2:12" x14ac:dyDescent="0.25">
      <c r="B173" s="6" t="s">
        <v>314</v>
      </c>
      <c r="C173" s="1" t="s">
        <v>308</v>
      </c>
      <c r="D173" s="6">
        <v>8.7719298245614024</v>
      </c>
      <c r="E173" s="6">
        <v>6.2026910630398913</v>
      </c>
      <c r="F173" s="6">
        <v>2</v>
      </c>
      <c r="G173" s="6">
        <v>1</v>
      </c>
      <c r="H173" s="6">
        <v>0.99990000000000001</v>
      </c>
      <c r="I173" s="6">
        <f t="shared" si="6"/>
        <v>0</v>
      </c>
      <c r="J173" s="2" t="s">
        <v>331</v>
      </c>
    </row>
    <row r="174" spans="2:12" x14ac:dyDescent="0.25">
      <c r="B174" s="6" t="s">
        <v>315</v>
      </c>
      <c r="C174" s="1" t="s">
        <v>309</v>
      </c>
      <c r="D174" s="6">
        <v>32.89473684210526</v>
      </c>
      <c r="E174" s="6">
        <v>21.709418720639626</v>
      </c>
      <c r="F174" s="6">
        <v>2</v>
      </c>
      <c r="G174" s="6">
        <v>3.75</v>
      </c>
      <c r="H174" s="6">
        <v>0.85340000000000005</v>
      </c>
      <c r="I174" s="6">
        <f t="shared" si="6"/>
        <v>0</v>
      </c>
      <c r="J174" s="2" t="s">
        <v>331</v>
      </c>
    </row>
    <row r="175" spans="2:12" x14ac:dyDescent="0.25">
      <c r="B175" s="6" t="s">
        <v>317</v>
      </c>
      <c r="C175" s="1" t="s">
        <v>309</v>
      </c>
      <c r="D175" s="6">
        <v>10.964912280701753</v>
      </c>
      <c r="E175" s="6">
        <v>9.3040365945598342</v>
      </c>
      <c r="F175" s="6">
        <v>2</v>
      </c>
      <c r="G175" s="6">
        <v>1.25</v>
      </c>
      <c r="H175" s="6">
        <v>0.99990000000000001</v>
      </c>
      <c r="I175" s="6">
        <f t="shared" si="6"/>
        <v>0</v>
      </c>
      <c r="J175" s="2" t="s">
        <v>331</v>
      </c>
    </row>
    <row r="176" spans="2:12" x14ac:dyDescent="0.25">
      <c r="B176" s="6" t="s">
        <v>318</v>
      </c>
      <c r="C176" s="1" t="s">
        <v>309</v>
      </c>
      <c r="D176" s="6">
        <v>237.93859649122805</v>
      </c>
      <c r="E176" s="6">
        <v>13.956054891839749</v>
      </c>
      <c r="F176" s="6">
        <v>2</v>
      </c>
      <c r="G176" s="6">
        <v>27.125</v>
      </c>
      <c r="H176" s="6">
        <v>1E-4</v>
      </c>
      <c r="I176" s="6">
        <f t="shared" si="6"/>
        <v>27.125</v>
      </c>
      <c r="J176" s="2" t="s">
        <v>336</v>
      </c>
      <c r="L176" s="4"/>
    </row>
    <row r="177" spans="2:10" x14ac:dyDescent="0.25">
      <c r="B177" s="6" t="s">
        <v>319</v>
      </c>
      <c r="C177" s="1" t="s">
        <v>310</v>
      </c>
      <c r="D177" s="6">
        <v>4.3859649122807012</v>
      </c>
      <c r="E177" s="6">
        <v>0</v>
      </c>
      <c r="F177" s="6">
        <v>2</v>
      </c>
      <c r="G177" s="6">
        <v>0.5</v>
      </c>
      <c r="H177" s="6">
        <v>0.99970000000000003</v>
      </c>
      <c r="I177" s="6">
        <f t="shared" si="6"/>
        <v>0</v>
      </c>
      <c r="J177" s="2" t="s">
        <v>331</v>
      </c>
    </row>
    <row r="178" spans="2:10" x14ac:dyDescent="0.25">
      <c r="B178" s="6" t="s">
        <v>320</v>
      </c>
      <c r="C178" s="1" t="s">
        <v>310</v>
      </c>
      <c r="D178" s="6">
        <v>2.1929824561403506</v>
      </c>
      <c r="E178" s="6">
        <v>0</v>
      </c>
      <c r="F178" s="6">
        <v>2</v>
      </c>
      <c r="G178" s="6">
        <v>0.25</v>
      </c>
      <c r="H178" s="6">
        <v>0.99950000000000006</v>
      </c>
      <c r="I178" s="6">
        <f t="shared" si="6"/>
        <v>0</v>
      </c>
      <c r="J178" s="2" t="s">
        <v>331</v>
      </c>
    </row>
    <row r="179" spans="2:10" x14ac:dyDescent="0.25">
      <c r="B179" s="6" t="s">
        <v>340</v>
      </c>
      <c r="C179" s="1" t="s">
        <v>341</v>
      </c>
      <c r="D179" s="6">
        <v>20.83333</v>
      </c>
      <c r="E179" s="6">
        <v>4.652018</v>
      </c>
      <c r="F179" s="3">
        <v>2</v>
      </c>
      <c r="G179" s="6">
        <f>D179/$D$169</f>
        <v>2.3749996200000005</v>
      </c>
      <c r="H179" s="6">
        <v>0.999</v>
      </c>
      <c r="I179" s="6">
        <f t="shared" si="6"/>
        <v>0</v>
      </c>
      <c r="J179" s="2" t="s">
        <v>331</v>
      </c>
    </row>
    <row r="180" spans="2:10" x14ac:dyDescent="0.25">
      <c r="B180" s="6" t="s">
        <v>342</v>
      </c>
      <c r="C180" s="1" t="s">
        <v>341</v>
      </c>
      <c r="D180" s="6">
        <v>6.5789470000000003</v>
      </c>
      <c r="E180" s="6">
        <v>3.1013459999999999</v>
      </c>
      <c r="F180" s="3">
        <v>2</v>
      </c>
      <c r="G180" s="6">
        <f t="shared" ref="G180" si="7">D180/$D$169</f>
        <v>0.74999995800000019</v>
      </c>
      <c r="H180" s="6">
        <v>0.99990000000000001</v>
      </c>
      <c r="I180" s="6">
        <f t="shared" si="6"/>
        <v>0</v>
      </c>
      <c r="J180" s="2" t="s">
        <v>331</v>
      </c>
    </row>
    <row r="181" spans="2:10" x14ac:dyDescent="0.25">
      <c r="B181" s="6" t="s">
        <v>141</v>
      </c>
      <c r="C181" s="1" t="s">
        <v>297</v>
      </c>
      <c r="D181" s="6">
        <v>101.9736842105263</v>
      </c>
      <c r="E181" s="6">
        <v>10.854709360319806</v>
      </c>
      <c r="F181" s="6">
        <v>2</v>
      </c>
      <c r="G181" s="6">
        <v>11.625</v>
      </c>
      <c r="H181" s="6">
        <v>2.9999999999999997E-4</v>
      </c>
      <c r="I181" s="6">
        <f t="shared" si="6"/>
        <v>11.625</v>
      </c>
      <c r="J181" s="2" t="s">
        <v>331</v>
      </c>
    </row>
    <row r="182" spans="2:10" x14ac:dyDescent="0.25">
      <c r="B182" s="6" t="s">
        <v>325</v>
      </c>
      <c r="C182" s="1" t="s">
        <v>325</v>
      </c>
      <c r="D182" s="6">
        <v>184.21052631578948</v>
      </c>
      <c r="E182" s="6">
        <v>58.925565098878934</v>
      </c>
      <c r="F182" s="6">
        <v>2</v>
      </c>
      <c r="G182" s="6">
        <v>21.000000000000004</v>
      </c>
      <c r="H182" s="6">
        <v>1E-4</v>
      </c>
      <c r="I182" s="6">
        <f t="shared" si="6"/>
        <v>21.000000000000004</v>
      </c>
      <c r="J182" s="2" t="s">
        <v>3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78"/>
  <sheetViews>
    <sheetView workbookViewId="0">
      <selection activeCell="L5" sqref="L5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6" width="9.140625" style="6"/>
    <col min="7" max="7" width="13.7109375" style="6" customWidth="1"/>
    <col min="8" max="8" width="12" style="6" customWidth="1"/>
    <col min="9" max="9" width="14.28515625" style="6" customWidth="1"/>
    <col min="10" max="10" width="11.5703125" style="6" customWidth="1"/>
    <col min="11" max="16384" width="9.140625" style="6"/>
  </cols>
  <sheetData>
    <row r="3" spans="2:15" s="8" customFormat="1" ht="60" x14ac:dyDescent="0.25">
      <c r="B3" s="7" t="s">
        <v>156</v>
      </c>
      <c r="C3" s="7" t="s">
        <v>311</v>
      </c>
      <c r="D3" s="7" t="s">
        <v>164</v>
      </c>
      <c r="E3" s="7" t="s">
        <v>165</v>
      </c>
      <c r="F3" s="7" t="s">
        <v>163</v>
      </c>
      <c r="G3" s="5" t="s">
        <v>335</v>
      </c>
      <c r="H3" s="7" t="s">
        <v>332</v>
      </c>
      <c r="I3" s="5" t="s">
        <v>334</v>
      </c>
      <c r="J3" s="7" t="s">
        <v>330</v>
      </c>
    </row>
    <row r="4" spans="2:15" x14ac:dyDescent="0.25">
      <c r="B4" s="6" t="s">
        <v>157</v>
      </c>
      <c r="C4" s="1" t="s">
        <v>313</v>
      </c>
      <c r="D4" s="6">
        <v>17.322097378277149</v>
      </c>
      <c r="E4" s="6">
        <v>13.394617517161668</v>
      </c>
      <c r="F4" s="6">
        <v>8</v>
      </c>
      <c r="G4" s="6">
        <f>D4/$D$5</f>
        <v>0.55555555555555558</v>
      </c>
      <c r="H4" s="2">
        <v>0.99850000000000005</v>
      </c>
      <c r="I4" s="6">
        <f>IF(H4&lt;=0.05,(IF(G4&gt;=2,G4,0)),0)</f>
        <v>0</v>
      </c>
      <c r="J4" s="6" t="s">
        <v>331</v>
      </c>
    </row>
    <row r="5" spans="2:15" x14ac:dyDescent="0.25">
      <c r="B5" s="6" t="s">
        <v>158</v>
      </c>
      <c r="C5" s="1" t="s">
        <v>313</v>
      </c>
      <c r="D5" s="6">
        <v>31.179775280898866</v>
      </c>
      <c r="E5" s="6">
        <v>29.171740354503999</v>
      </c>
      <c r="F5" s="6">
        <v>8</v>
      </c>
      <c r="G5" s="6">
        <f t="shared" ref="G5:G68" si="0">D5/$D$5</f>
        <v>1</v>
      </c>
      <c r="H5" s="2"/>
      <c r="I5" s="6">
        <f t="shared" ref="I5:I68" si="1">IF(H5&lt;=0.05,(IF(G5&gt;=2,G5,0)),0)</f>
        <v>0</v>
      </c>
      <c r="J5" s="6" t="s">
        <v>331</v>
      </c>
    </row>
    <row r="6" spans="2:15" x14ac:dyDescent="0.25">
      <c r="B6" s="6" t="s">
        <v>159</v>
      </c>
      <c r="C6" s="1" t="s">
        <v>313</v>
      </c>
      <c r="D6" s="6">
        <v>279.92509363295875</v>
      </c>
      <c r="E6" s="6">
        <v>100.21424157921221</v>
      </c>
      <c r="F6" s="6">
        <v>8</v>
      </c>
      <c r="G6" s="6">
        <f t="shared" si="0"/>
        <v>8.9777777777777796</v>
      </c>
      <c r="H6" s="2">
        <v>1E-4</v>
      </c>
      <c r="I6" s="6">
        <f t="shared" si="1"/>
        <v>8.9777777777777796</v>
      </c>
      <c r="J6" s="6" t="s">
        <v>331</v>
      </c>
    </row>
    <row r="7" spans="2:15" x14ac:dyDescent="0.25">
      <c r="B7" s="6" t="s">
        <v>160</v>
      </c>
      <c r="C7" s="1" t="s">
        <v>313</v>
      </c>
      <c r="D7" s="6">
        <v>71.367041198501866</v>
      </c>
      <c r="E7" s="6">
        <v>32.108486196750924</v>
      </c>
      <c r="F7" s="6">
        <v>8</v>
      </c>
      <c r="G7" s="6">
        <f t="shared" si="0"/>
        <v>2.2888888888888896</v>
      </c>
      <c r="H7" s="2">
        <v>0.1474</v>
      </c>
      <c r="I7" s="6">
        <f t="shared" si="1"/>
        <v>0</v>
      </c>
      <c r="J7" s="6" t="s">
        <v>331</v>
      </c>
    </row>
    <row r="8" spans="2:15" x14ac:dyDescent="0.25">
      <c r="B8" s="6" t="s">
        <v>154</v>
      </c>
      <c r="C8" s="1" t="s">
        <v>180</v>
      </c>
      <c r="D8" s="6">
        <v>13.85767790262172</v>
      </c>
      <c r="E8" s="6">
        <v>11.75862961973135</v>
      </c>
      <c r="F8" s="6">
        <v>2</v>
      </c>
      <c r="G8" s="6">
        <f t="shared" si="0"/>
        <v>0.44444444444444453</v>
      </c>
      <c r="H8" s="2">
        <v>0.99890000000000001</v>
      </c>
      <c r="I8" s="6">
        <f t="shared" si="1"/>
        <v>0</v>
      </c>
      <c r="J8" s="6" t="s">
        <v>331</v>
      </c>
    </row>
    <row r="9" spans="2:15" x14ac:dyDescent="0.25">
      <c r="B9" s="6" t="s">
        <v>155</v>
      </c>
      <c r="C9" s="1" t="s">
        <v>181</v>
      </c>
      <c r="D9" s="6">
        <v>5.5430711610486885</v>
      </c>
      <c r="E9" s="6">
        <v>0</v>
      </c>
      <c r="F9" s="6">
        <v>2</v>
      </c>
      <c r="G9" s="6">
        <f t="shared" si="0"/>
        <v>0.17777777777777781</v>
      </c>
      <c r="H9" s="2">
        <v>0.99819999999999998</v>
      </c>
      <c r="I9" s="6">
        <f t="shared" si="1"/>
        <v>0</v>
      </c>
      <c r="J9" s="6" t="s">
        <v>331</v>
      </c>
    </row>
    <row r="10" spans="2:15" x14ac:dyDescent="0.25">
      <c r="B10" s="6" t="s">
        <v>0</v>
      </c>
      <c r="C10" s="1" t="s">
        <v>182</v>
      </c>
      <c r="D10" s="6">
        <v>11.086142322097377</v>
      </c>
      <c r="E10" s="6">
        <v>7.839086413154237</v>
      </c>
      <c r="F10" s="6">
        <v>2</v>
      </c>
      <c r="G10" s="6">
        <f t="shared" si="0"/>
        <v>0.35555555555555562</v>
      </c>
      <c r="H10" s="2">
        <v>0.99870000000000003</v>
      </c>
      <c r="I10" s="6">
        <f t="shared" si="1"/>
        <v>0</v>
      </c>
      <c r="J10" s="6" t="s">
        <v>331</v>
      </c>
    </row>
    <row r="11" spans="2:15" x14ac:dyDescent="0.25">
      <c r="B11" s="6" t="s">
        <v>1</v>
      </c>
      <c r="C11" s="1" t="s">
        <v>183</v>
      </c>
      <c r="D11" s="6">
        <v>11.086142322097377</v>
      </c>
      <c r="E11" s="6">
        <v>7.839086413154237</v>
      </c>
      <c r="F11" s="6">
        <v>2</v>
      </c>
      <c r="G11" s="6">
        <f t="shared" si="0"/>
        <v>0.35555555555555562</v>
      </c>
      <c r="H11" s="2">
        <v>0.99870000000000003</v>
      </c>
      <c r="I11" s="6">
        <f t="shared" si="1"/>
        <v>0</v>
      </c>
      <c r="J11" s="6" t="s">
        <v>331</v>
      </c>
    </row>
    <row r="12" spans="2:15" x14ac:dyDescent="0.25">
      <c r="B12" s="6" t="s">
        <v>2</v>
      </c>
      <c r="C12" s="1" t="s">
        <v>184</v>
      </c>
      <c r="D12" s="6">
        <v>27.715355805243441</v>
      </c>
      <c r="E12" s="6">
        <v>0</v>
      </c>
      <c r="F12" s="6">
        <v>2</v>
      </c>
      <c r="G12" s="6">
        <f t="shared" si="0"/>
        <v>0.88888888888888906</v>
      </c>
      <c r="H12" s="2">
        <v>0.99980000000000002</v>
      </c>
      <c r="I12" s="6">
        <f t="shared" si="1"/>
        <v>0</v>
      </c>
      <c r="J12" s="6" t="s">
        <v>331</v>
      </c>
      <c r="O12" s="9"/>
    </row>
    <row r="13" spans="2:15" x14ac:dyDescent="0.25">
      <c r="B13" s="6" t="s">
        <v>3</v>
      </c>
      <c r="C13" s="1" t="s">
        <v>185</v>
      </c>
      <c r="D13" s="6">
        <v>11.086142322097377</v>
      </c>
      <c r="E13" s="6">
        <v>15.678172826308467</v>
      </c>
      <c r="F13" s="6">
        <v>2</v>
      </c>
      <c r="G13" s="6">
        <f t="shared" si="0"/>
        <v>0.35555555555555562</v>
      </c>
      <c r="H13" s="2">
        <v>0.99870000000000003</v>
      </c>
      <c r="I13" s="6">
        <f t="shared" si="1"/>
        <v>0</v>
      </c>
      <c r="J13" s="6" t="s">
        <v>331</v>
      </c>
      <c r="O13" s="9"/>
    </row>
    <row r="14" spans="2:15" x14ac:dyDescent="0.25">
      <c r="B14" s="6" t="s">
        <v>4</v>
      </c>
      <c r="C14" s="1" t="s">
        <v>186</v>
      </c>
      <c r="D14" s="6">
        <v>49.887640449438194</v>
      </c>
      <c r="E14" s="6">
        <v>7.8390864131542557</v>
      </c>
      <c r="F14" s="6">
        <v>2</v>
      </c>
      <c r="G14" s="6">
        <f t="shared" si="0"/>
        <v>1.6000000000000003</v>
      </c>
      <c r="H14" s="2">
        <v>0.99880000000000002</v>
      </c>
      <c r="I14" s="6">
        <f t="shared" si="1"/>
        <v>0</v>
      </c>
      <c r="J14" s="6" t="s">
        <v>331</v>
      </c>
      <c r="O14" s="9"/>
    </row>
    <row r="15" spans="2:15" x14ac:dyDescent="0.25">
      <c r="B15" s="6" t="s">
        <v>5</v>
      </c>
      <c r="C15" s="1" t="s">
        <v>187</v>
      </c>
      <c r="D15" s="6">
        <v>69.288389513108612</v>
      </c>
      <c r="E15" s="6">
        <v>3.9195432065771159</v>
      </c>
      <c r="F15" s="6">
        <v>2</v>
      </c>
      <c r="G15" s="6">
        <f t="shared" si="0"/>
        <v>2.2222222222222228</v>
      </c>
      <c r="H15" s="2">
        <v>0.93989999999999996</v>
      </c>
      <c r="I15" s="6">
        <f t="shared" si="1"/>
        <v>0</v>
      </c>
      <c r="J15" s="6" t="s">
        <v>331</v>
      </c>
      <c r="O15" s="9"/>
    </row>
    <row r="16" spans="2:15" x14ac:dyDescent="0.25">
      <c r="B16" s="6" t="s">
        <v>6</v>
      </c>
      <c r="C16" s="1" t="s">
        <v>188</v>
      </c>
      <c r="D16" s="6">
        <v>47.116104868913851</v>
      </c>
      <c r="E16" s="6">
        <v>27.436802446039831</v>
      </c>
      <c r="F16" s="6">
        <v>2</v>
      </c>
      <c r="G16" s="6">
        <f t="shared" si="0"/>
        <v>1.5111111111111113</v>
      </c>
      <c r="H16" s="2">
        <v>0.999</v>
      </c>
      <c r="I16" s="6">
        <f t="shared" si="1"/>
        <v>0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13.857677902621722</v>
      </c>
      <c r="E17" s="6">
        <v>3.9195432065771203</v>
      </c>
      <c r="F17" s="6">
        <v>2</v>
      </c>
      <c r="G17" s="6">
        <f t="shared" si="0"/>
        <v>0.44444444444444459</v>
      </c>
      <c r="H17" s="2">
        <v>0.99890000000000001</v>
      </c>
      <c r="I17" s="6">
        <f t="shared" si="1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30.486891385767787</v>
      </c>
      <c r="E18" s="6">
        <v>11.758629619731353</v>
      </c>
      <c r="F18" s="6">
        <v>2</v>
      </c>
      <c r="G18" s="6">
        <f t="shared" si="0"/>
        <v>0.97777777777777797</v>
      </c>
      <c r="H18" s="2">
        <v>0.99990000000000001</v>
      </c>
      <c r="I18" s="6">
        <f t="shared" si="1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11.086142322097377</v>
      </c>
      <c r="E19" s="6">
        <v>15.678172826308467</v>
      </c>
      <c r="F19" s="6">
        <v>2</v>
      </c>
      <c r="G19" s="6">
        <f t="shared" si="0"/>
        <v>0.35555555555555562</v>
      </c>
      <c r="H19" s="2">
        <v>0.99870000000000003</v>
      </c>
      <c r="I19" s="6">
        <f t="shared" si="1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41.573033707865164</v>
      </c>
      <c r="E20" s="6">
        <v>35.275888859194062</v>
      </c>
      <c r="F20" s="6">
        <v>2</v>
      </c>
      <c r="G20" s="6">
        <f t="shared" si="0"/>
        <v>1.3333333333333337</v>
      </c>
      <c r="H20" s="2">
        <v>0.99939999999999996</v>
      </c>
      <c r="I20" s="6">
        <f t="shared" si="1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19.400749063670411</v>
      </c>
      <c r="E21" s="6">
        <v>3.9195432065771132</v>
      </c>
      <c r="F21" s="6">
        <v>2</v>
      </c>
      <c r="G21" s="6">
        <f t="shared" si="0"/>
        <v>0.62222222222222234</v>
      </c>
      <c r="H21" s="2">
        <v>0.99929999999999997</v>
      </c>
      <c r="I21" s="6">
        <f t="shared" si="1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11.086142322097377</v>
      </c>
      <c r="E22" s="6">
        <v>7.839086413154237</v>
      </c>
      <c r="F22" s="6">
        <v>2</v>
      </c>
      <c r="G22" s="6">
        <f t="shared" si="0"/>
        <v>0.35555555555555562</v>
      </c>
      <c r="H22" s="2">
        <v>0.99870000000000003</v>
      </c>
      <c r="I22" s="6">
        <f t="shared" si="1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11.086142322097377</v>
      </c>
      <c r="E23" s="6">
        <v>15.678172826308467</v>
      </c>
      <c r="F23" s="6">
        <v>2</v>
      </c>
      <c r="G23" s="6">
        <f t="shared" si="0"/>
        <v>0.35555555555555562</v>
      </c>
      <c r="H23" s="2">
        <v>0.99870000000000003</v>
      </c>
      <c r="I23" s="6">
        <f t="shared" si="1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8.3146067415730336</v>
      </c>
      <c r="E24" s="6">
        <v>3.9195432065771132</v>
      </c>
      <c r="F24" s="6">
        <v>2</v>
      </c>
      <c r="G24" s="6">
        <f t="shared" si="0"/>
        <v>0.26666666666666677</v>
      </c>
      <c r="H24" s="2">
        <v>0.99850000000000005</v>
      </c>
      <c r="I24" s="6">
        <f t="shared" si="1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13.857677902621722</v>
      </c>
      <c r="E25" s="6">
        <v>3.9195432065771203</v>
      </c>
      <c r="F25" s="6">
        <v>2</v>
      </c>
      <c r="G25" s="6">
        <f t="shared" si="0"/>
        <v>0.44444444444444459</v>
      </c>
      <c r="H25" s="2">
        <v>0.99890000000000001</v>
      </c>
      <c r="I25" s="6">
        <f t="shared" si="1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16.629213483146067</v>
      </c>
      <c r="E26" s="6">
        <v>0</v>
      </c>
      <c r="F26" s="6">
        <v>2</v>
      </c>
      <c r="G26" s="6">
        <f t="shared" si="0"/>
        <v>0.53333333333333355</v>
      </c>
      <c r="H26" s="2">
        <v>0.99909999999999999</v>
      </c>
      <c r="I26" s="6">
        <f t="shared" si="1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5.5430711610486885</v>
      </c>
      <c r="E27" s="6">
        <v>7.8390864131542335</v>
      </c>
      <c r="F27" s="6">
        <v>2</v>
      </c>
      <c r="G27" s="6">
        <f t="shared" si="0"/>
        <v>0.17777777777777781</v>
      </c>
      <c r="H27" s="2">
        <v>0.99819999999999998</v>
      </c>
      <c r="I27" s="6">
        <f t="shared" si="1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27.715355805243441</v>
      </c>
      <c r="E28" s="6">
        <v>31.356345652616934</v>
      </c>
      <c r="F28" s="6">
        <v>2</v>
      </c>
      <c r="G28" s="6">
        <f t="shared" si="0"/>
        <v>0.88888888888888906</v>
      </c>
      <c r="H28" s="2">
        <v>0.99980000000000002</v>
      </c>
      <c r="I28" s="6">
        <f t="shared" si="1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24.943820224719097</v>
      </c>
      <c r="E29" s="6">
        <v>35.275888859194048</v>
      </c>
      <c r="F29" s="6">
        <v>2</v>
      </c>
      <c r="G29" s="6">
        <f t="shared" si="0"/>
        <v>0.80000000000000016</v>
      </c>
      <c r="H29" s="2">
        <v>0.99970000000000003</v>
      </c>
      <c r="I29" s="6">
        <f t="shared" si="1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113.63295880149812</v>
      </c>
      <c r="E30" s="6">
        <v>66.632234511811021</v>
      </c>
      <c r="F30" s="6">
        <v>2</v>
      </c>
      <c r="G30" s="6">
        <f t="shared" si="0"/>
        <v>3.6444444444444453</v>
      </c>
      <c r="H30" s="2">
        <v>1.12E-2</v>
      </c>
      <c r="I30" s="6">
        <f t="shared" si="1"/>
        <v>3.6444444444444453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13.857677902621722</v>
      </c>
      <c r="E31" s="6">
        <v>3.9195432065771203</v>
      </c>
      <c r="F31" s="6">
        <v>2</v>
      </c>
      <c r="G31" s="6">
        <f t="shared" si="0"/>
        <v>0.44444444444444459</v>
      </c>
      <c r="H31" s="2">
        <v>0.99890000000000001</v>
      </c>
      <c r="I31" s="6">
        <f t="shared" si="1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38.801498127340821</v>
      </c>
      <c r="E32" s="6">
        <v>7.8390864131542264</v>
      </c>
      <c r="F32" s="6">
        <v>2</v>
      </c>
      <c r="G32" s="6">
        <f t="shared" si="0"/>
        <v>1.2444444444444447</v>
      </c>
      <c r="H32" s="2">
        <v>0.99960000000000004</v>
      </c>
      <c r="I32" s="6">
        <f t="shared" si="1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16.629213483146067</v>
      </c>
      <c r="E33" s="6">
        <v>7.8390864131542264</v>
      </c>
      <c r="F33" s="6">
        <v>2</v>
      </c>
      <c r="G33" s="6">
        <f t="shared" si="0"/>
        <v>0.53333333333333355</v>
      </c>
      <c r="H33" s="2">
        <v>0.99909999999999999</v>
      </c>
      <c r="I33" s="6">
        <f t="shared" si="1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52.659176029962538</v>
      </c>
      <c r="E34" s="6">
        <v>3.9195432065771159</v>
      </c>
      <c r="F34" s="6">
        <v>2</v>
      </c>
      <c r="G34" s="6">
        <f t="shared" si="0"/>
        <v>1.6888888888888891</v>
      </c>
      <c r="H34" s="2">
        <v>0.99860000000000004</v>
      </c>
      <c r="I34" s="6">
        <f t="shared" si="1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11.086142322097377</v>
      </c>
      <c r="E35" s="6">
        <v>7.839086413154237</v>
      </c>
      <c r="F35" s="6">
        <v>2</v>
      </c>
      <c r="G35" s="6">
        <f t="shared" si="0"/>
        <v>0.35555555555555562</v>
      </c>
      <c r="H35" s="2">
        <v>0.99870000000000003</v>
      </c>
      <c r="I35" s="6">
        <f t="shared" si="1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60.973782771535575</v>
      </c>
      <c r="E36" s="6">
        <v>0</v>
      </c>
      <c r="F36" s="6">
        <v>2</v>
      </c>
      <c r="G36" s="6">
        <f t="shared" si="0"/>
        <v>1.9555555555555559</v>
      </c>
      <c r="H36" s="2">
        <v>0.99119999999999997</v>
      </c>
      <c r="I36" s="6">
        <f t="shared" si="1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24.943820224719097</v>
      </c>
      <c r="E37" s="6">
        <v>3.9195432065771278</v>
      </c>
      <c r="F37" s="6">
        <v>2</v>
      </c>
      <c r="G37" s="6">
        <f t="shared" si="0"/>
        <v>0.80000000000000016</v>
      </c>
      <c r="H37" s="2">
        <v>0.99970000000000003</v>
      </c>
      <c r="I37" s="6">
        <f t="shared" si="1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38.801498127340821</v>
      </c>
      <c r="E38" s="6">
        <v>7.8390864131542264</v>
      </c>
      <c r="F38" s="6">
        <v>2</v>
      </c>
      <c r="G38" s="6">
        <f t="shared" si="0"/>
        <v>1.2444444444444447</v>
      </c>
      <c r="H38" s="2">
        <v>0.99960000000000004</v>
      </c>
      <c r="I38" s="6">
        <f t="shared" si="1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44.344569288389508</v>
      </c>
      <c r="E39" s="6">
        <v>15.678172826308453</v>
      </c>
      <c r="F39" s="6">
        <v>2</v>
      </c>
      <c r="G39" s="6">
        <f t="shared" si="0"/>
        <v>1.4222222222222225</v>
      </c>
      <c r="H39" s="2">
        <v>0.99919999999999998</v>
      </c>
      <c r="I39" s="6">
        <f t="shared" si="1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22.172284644194754</v>
      </c>
      <c r="E40" s="6">
        <v>31.356345652616934</v>
      </c>
      <c r="F40" s="6">
        <v>2</v>
      </c>
      <c r="G40" s="6">
        <f t="shared" si="0"/>
        <v>0.71111111111111125</v>
      </c>
      <c r="H40" s="2">
        <v>0.99950000000000006</v>
      </c>
      <c r="I40" s="6">
        <f t="shared" si="1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13.857677902621722</v>
      </c>
      <c r="E41" s="6">
        <v>3.9195432065771203</v>
      </c>
      <c r="F41" s="6">
        <v>2</v>
      </c>
      <c r="G41" s="6">
        <f t="shared" si="0"/>
        <v>0.44444444444444459</v>
      </c>
      <c r="H41" s="2">
        <v>0.99890000000000001</v>
      </c>
      <c r="I41" s="6">
        <f t="shared" si="1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13.857677902621722</v>
      </c>
      <c r="E42" s="6">
        <v>3.9195432065771203</v>
      </c>
      <c r="F42" s="6">
        <v>2</v>
      </c>
      <c r="G42" s="6">
        <f t="shared" si="0"/>
        <v>0.44444444444444459</v>
      </c>
      <c r="H42" s="2">
        <v>0.99890000000000001</v>
      </c>
      <c r="I42" s="6">
        <f t="shared" si="1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33.258426966292134</v>
      </c>
      <c r="E43" s="6">
        <v>7.8390864131541971</v>
      </c>
      <c r="F43" s="6">
        <v>2</v>
      </c>
      <c r="G43" s="6">
        <f t="shared" si="0"/>
        <v>1.0666666666666671</v>
      </c>
      <c r="H43" s="2">
        <v>0.99990000000000001</v>
      </c>
      <c r="I43" s="6">
        <f t="shared" si="1"/>
        <v>0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44.344569288389508</v>
      </c>
      <c r="E44" s="6">
        <v>31.356345652616948</v>
      </c>
      <c r="F44" s="6">
        <v>2</v>
      </c>
      <c r="G44" s="6">
        <f t="shared" si="0"/>
        <v>1.4222222222222225</v>
      </c>
      <c r="H44" s="2">
        <v>0.99919999999999998</v>
      </c>
      <c r="I44" s="6">
        <f t="shared" si="1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22.172284644194754</v>
      </c>
      <c r="E45" s="6">
        <v>15.678172826308474</v>
      </c>
      <c r="F45" s="6">
        <v>2</v>
      </c>
      <c r="G45" s="6">
        <f t="shared" si="0"/>
        <v>0.71111111111111125</v>
      </c>
      <c r="H45" s="2">
        <v>0.99950000000000006</v>
      </c>
      <c r="I45" s="6">
        <f t="shared" si="1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2.7715355805243442</v>
      </c>
      <c r="E46" s="6">
        <v>3.9195432065771167</v>
      </c>
      <c r="F46" s="6">
        <v>2</v>
      </c>
      <c r="G46" s="6">
        <f t="shared" si="0"/>
        <v>8.8888888888888906E-2</v>
      </c>
      <c r="H46" s="2">
        <v>0.9919</v>
      </c>
      <c r="I46" s="6">
        <f t="shared" si="1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27.715355805243444</v>
      </c>
      <c r="E47" s="6">
        <v>15.678172826308474</v>
      </c>
      <c r="F47" s="6">
        <v>2</v>
      </c>
      <c r="G47" s="6">
        <f t="shared" si="0"/>
        <v>0.88888888888888917</v>
      </c>
      <c r="H47" s="2">
        <v>0.99980000000000002</v>
      </c>
      <c r="I47" s="6">
        <f t="shared" si="1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0</v>
      </c>
      <c r="E48" s="6">
        <v>0</v>
      </c>
      <c r="F48" s="6">
        <v>2</v>
      </c>
      <c r="G48" s="6">
        <f t="shared" si="0"/>
        <v>0</v>
      </c>
      <c r="H48" s="2">
        <v>0.98350000000000004</v>
      </c>
      <c r="I48" s="6">
        <f t="shared" si="1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8.3146067415730336</v>
      </c>
      <c r="E49" s="6">
        <v>11.758629619731352</v>
      </c>
      <c r="F49" s="6">
        <v>2</v>
      </c>
      <c r="G49" s="6">
        <f t="shared" si="0"/>
        <v>0.26666666666666677</v>
      </c>
      <c r="H49" s="2">
        <v>0.99850000000000005</v>
      </c>
      <c r="I49" s="6">
        <f t="shared" si="1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11.086142322097377</v>
      </c>
      <c r="E50" s="6">
        <v>15.678172826308467</v>
      </c>
      <c r="F50" s="6">
        <v>2</v>
      </c>
      <c r="G50" s="6">
        <f t="shared" si="0"/>
        <v>0.35555555555555562</v>
      </c>
      <c r="H50" s="2">
        <v>0.99870000000000003</v>
      </c>
      <c r="I50" s="6">
        <f t="shared" si="1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36.029962546816478</v>
      </c>
      <c r="E51" s="6">
        <v>27.436802446039806</v>
      </c>
      <c r="F51" s="6">
        <v>2</v>
      </c>
      <c r="G51" s="6">
        <f t="shared" si="0"/>
        <v>1.1555555555555559</v>
      </c>
      <c r="H51" s="2">
        <v>0.99970000000000003</v>
      </c>
      <c r="I51" s="6">
        <f t="shared" si="1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36.029962546816478</v>
      </c>
      <c r="E52" s="6">
        <v>19.597716032885565</v>
      </c>
      <c r="F52" s="6">
        <v>2</v>
      </c>
      <c r="G52" s="6">
        <f t="shared" si="0"/>
        <v>1.1555555555555559</v>
      </c>
      <c r="H52" s="2">
        <v>0.99970000000000003</v>
      </c>
      <c r="I52" s="6">
        <f t="shared" si="1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33.258426966292134</v>
      </c>
      <c r="E53" s="6">
        <v>7.8390864131541971</v>
      </c>
      <c r="F53" s="6">
        <v>2</v>
      </c>
      <c r="G53" s="6">
        <f t="shared" si="0"/>
        <v>1.0666666666666671</v>
      </c>
      <c r="H53" s="2">
        <v>0.99990000000000001</v>
      </c>
      <c r="I53" s="6">
        <f t="shared" si="1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13.85767790262172</v>
      </c>
      <c r="E54" s="6">
        <v>11.75862961973135</v>
      </c>
      <c r="F54" s="6">
        <v>2</v>
      </c>
      <c r="G54" s="6">
        <f t="shared" si="0"/>
        <v>0.44444444444444453</v>
      </c>
      <c r="H54" s="2">
        <v>0.99890000000000001</v>
      </c>
      <c r="I54" s="6">
        <f t="shared" si="1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11.086142322097377</v>
      </c>
      <c r="E55" s="6">
        <v>7.839086413154237</v>
      </c>
      <c r="F55" s="6">
        <v>2</v>
      </c>
      <c r="G55" s="6">
        <f t="shared" si="0"/>
        <v>0.35555555555555562</v>
      </c>
      <c r="H55" s="2">
        <v>0.99870000000000003</v>
      </c>
      <c r="I55" s="6">
        <f t="shared" si="1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13.857677902621722</v>
      </c>
      <c r="E56" s="6">
        <v>3.9195432065771203</v>
      </c>
      <c r="F56" s="6">
        <v>2</v>
      </c>
      <c r="G56" s="6">
        <f t="shared" si="0"/>
        <v>0.44444444444444459</v>
      </c>
      <c r="H56" s="2">
        <v>0.99890000000000001</v>
      </c>
      <c r="I56" s="6">
        <f t="shared" si="1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24.943820224719097</v>
      </c>
      <c r="E57" s="6">
        <v>3.9195432065771278</v>
      </c>
      <c r="F57" s="6">
        <v>2</v>
      </c>
      <c r="G57" s="6">
        <f t="shared" si="0"/>
        <v>0.80000000000000016</v>
      </c>
      <c r="H57" s="2">
        <v>0.99970000000000003</v>
      </c>
      <c r="I57" s="6">
        <f t="shared" si="1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36.029962546816478</v>
      </c>
      <c r="E58" s="6">
        <v>3.9195432065771159</v>
      </c>
      <c r="F58" s="6">
        <v>2</v>
      </c>
      <c r="G58" s="6">
        <f t="shared" si="0"/>
        <v>1.1555555555555559</v>
      </c>
      <c r="H58" s="2">
        <v>0.99970000000000003</v>
      </c>
      <c r="I58" s="6">
        <f t="shared" si="1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33.258426966292134</v>
      </c>
      <c r="E59" s="6">
        <v>15.678172826308453</v>
      </c>
      <c r="F59" s="6">
        <v>2</v>
      </c>
      <c r="G59" s="6">
        <f t="shared" si="0"/>
        <v>1.0666666666666671</v>
      </c>
      <c r="H59" s="2">
        <v>0.99990000000000001</v>
      </c>
      <c r="I59" s="6">
        <f t="shared" si="1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19.400749063670411</v>
      </c>
      <c r="E60" s="6">
        <v>11.758629619731344</v>
      </c>
      <c r="F60" s="6">
        <v>2</v>
      </c>
      <c r="G60" s="6">
        <f t="shared" si="0"/>
        <v>0.62222222222222234</v>
      </c>
      <c r="H60" s="2">
        <v>0.99929999999999997</v>
      </c>
      <c r="I60" s="6">
        <f t="shared" si="1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116.40449438202246</v>
      </c>
      <c r="E61" s="6">
        <v>0</v>
      </c>
      <c r="F61" s="6">
        <v>2</v>
      </c>
      <c r="G61" s="6">
        <f t="shared" si="0"/>
        <v>3.7333333333333343</v>
      </c>
      <c r="H61" s="2">
        <v>7.1000000000000004E-3</v>
      </c>
      <c r="I61" s="6">
        <f t="shared" si="1"/>
        <v>3.7333333333333343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38.801498127340821</v>
      </c>
      <c r="E62" s="6">
        <v>7.8390864131542264</v>
      </c>
      <c r="F62" s="6">
        <v>2</v>
      </c>
      <c r="G62" s="6">
        <f t="shared" si="0"/>
        <v>1.2444444444444447</v>
      </c>
      <c r="H62" s="2">
        <v>0.99960000000000004</v>
      </c>
      <c r="I62" s="6">
        <f t="shared" si="1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13.857677902621722</v>
      </c>
      <c r="E63" s="6">
        <v>3.9195432065771203</v>
      </c>
      <c r="F63" s="6">
        <v>2</v>
      </c>
      <c r="G63" s="6">
        <f t="shared" si="0"/>
        <v>0.44444444444444459</v>
      </c>
      <c r="H63" s="2">
        <v>0.99890000000000001</v>
      </c>
      <c r="I63" s="6">
        <f t="shared" si="1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5.5430711610486885</v>
      </c>
      <c r="E64" s="6">
        <v>0</v>
      </c>
      <c r="F64" s="6">
        <v>2</v>
      </c>
      <c r="G64" s="6">
        <f t="shared" si="0"/>
        <v>0.17777777777777781</v>
      </c>
      <c r="H64" s="2">
        <v>0.99819999999999998</v>
      </c>
      <c r="I64" s="6">
        <f t="shared" si="1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11.086142322097377</v>
      </c>
      <c r="E65" s="6">
        <v>15.678172826308467</v>
      </c>
      <c r="F65" s="6">
        <v>2</v>
      </c>
      <c r="G65" s="6">
        <f t="shared" si="0"/>
        <v>0.35555555555555562</v>
      </c>
      <c r="H65" s="2">
        <v>0.99870000000000003</v>
      </c>
      <c r="I65" s="6">
        <f t="shared" si="1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38.801498127340821</v>
      </c>
      <c r="E66" s="6">
        <v>15.678172826308453</v>
      </c>
      <c r="F66" s="6">
        <v>2</v>
      </c>
      <c r="G66" s="6">
        <f t="shared" si="0"/>
        <v>1.2444444444444447</v>
      </c>
      <c r="H66" s="2">
        <v>0.99960000000000004</v>
      </c>
      <c r="I66" s="6">
        <f t="shared" si="1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41.573033707865164</v>
      </c>
      <c r="E67" s="6">
        <v>3.9195432065771159</v>
      </c>
      <c r="F67" s="6">
        <v>2</v>
      </c>
      <c r="G67" s="6">
        <f t="shared" si="0"/>
        <v>1.3333333333333337</v>
      </c>
      <c r="H67" s="2">
        <v>0.99939999999999996</v>
      </c>
      <c r="I67" s="6">
        <f t="shared" si="1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38.801498127340821</v>
      </c>
      <c r="E68" s="6">
        <v>7.8390864131542264</v>
      </c>
      <c r="F68" s="6">
        <v>2</v>
      </c>
      <c r="G68" s="6">
        <f t="shared" si="0"/>
        <v>1.2444444444444447</v>
      </c>
      <c r="H68" s="2">
        <v>0.99960000000000004</v>
      </c>
      <c r="I68" s="6">
        <f t="shared" si="1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11.086142322097377</v>
      </c>
      <c r="E69" s="6">
        <v>7.839086413154237</v>
      </c>
      <c r="F69" s="6">
        <v>2</v>
      </c>
      <c r="G69" s="6">
        <f t="shared" ref="G69:G132" si="2">D69/$D$5</f>
        <v>0.35555555555555562</v>
      </c>
      <c r="H69" s="2">
        <v>0.99870000000000003</v>
      </c>
      <c r="I69" s="6">
        <f t="shared" ref="I69:I132" si="3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36.029962546816478</v>
      </c>
      <c r="E70" s="6">
        <v>27.436802446039806</v>
      </c>
      <c r="F70" s="6">
        <v>2</v>
      </c>
      <c r="G70" s="6">
        <f t="shared" si="2"/>
        <v>1.1555555555555559</v>
      </c>
      <c r="H70" s="2">
        <v>0.99970000000000003</v>
      </c>
      <c r="I70" s="6">
        <f t="shared" si="3"/>
        <v>0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38.801498127340821</v>
      </c>
      <c r="E71" s="6">
        <v>31.356345652616934</v>
      </c>
      <c r="F71" s="6">
        <v>2</v>
      </c>
      <c r="G71" s="6">
        <f t="shared" si="2"/>
        <v>1.2444444444444447</v>
      </c>
      <c r="H71" s="2">
        <v>0.99960000000000004</v>
      </c>
      <c r="I71" s="6">
        <f t="shared" si="3"/>
        <v>0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44.344569288389508</v>
      </c>
      <c r="E72" s="6">
        <v>23.517259239462707</v>
      </c>
      <c r="F72" s="6">
        <v>2</v>
      </c>
      <c r="G72" s="6">
        <f t="shared" si="2"/>
        <v>1.4222222222222225</v>
      </c>
      <c r="H72" s="2">
        <v>0.99919999999999998</v>
      </c>
      <c r="I72" s="6">
        <f t="shared" si="3"/>
        <v>0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38.801498127340821</v>
      </c>
      <c r="E73" s="6">
        <v>0</v>
      </c>
      <c r="F73" s="6">
        <v>2</v>
      </c>
      <c r="G73" s="6">
        <f t="shared" si="2"/>
        <v>1.2444444444444447</v>
      </c>
      <c r="H73" s="2">
        <v>0.99960000000000004</v>
      </c>
      <c r="I73" s="6">
        <f t="shared" si="3"/>
        <v>0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24.943820224719097</v>
      </c>
      <c r="E74" s="6">
        <v>3.9195432065771278</v>
      </c>
      <c r="F74" s="6">
        <v>2</v>
      </c>
      <c r="G74" s="6">
        <f t="shared" si="2"/>
        <v>0.80000000000000016</v>
      </c>
      <c r="H74" s="2">
        <v>0.99970000000000003</v>
      </c>
      <c r="I74" s="6">
        <f t="shared" si="3"/>
        <v>0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44.344569288389508</v>
      </c>
      <c r="E75" s="6">
        <v>15.678172826308453</v>
      </c>
      <c r="F75" s="6">
        <v>2</v>
      </c>
      <c r="G75" s="6">
        <f t="shared" si="2"/>
        <v>1.4222222222222225</v>
      </c>
      <c r="H75" s="2">
        <v>0.99919999999999998</v>
      </c>
      <c r="I75" s="6">
        <f t="shared" si="3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13.85767790262172</v>
      </c>
      <c r="E76" s="6">
        <v>11.75862961973135</v>
      </c>
      <c r="F76" s="6">
        <v>2</v>
      </c>
      <c r="G76" s="6">
        <f t="shared" si="2"/>
        <v>0.44444444444444453</v>
      </c>
      <c r="H76" s="2">
        <v>0.99890000000000001</v>
      </c>
      <c r="I76" s="6">
        <f t="shared" si="3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41.573033707865164</v>
      </c>
      <c r="E77" s="6">
        <v>19.597716032885575</v>
      </c>
      <c r="F77" s="6">
        <v>2</v>
      </c>
      <c r="G77" s="6">
        <f t="shared" si="2"/>
        <v>1.3333333333333337</v>
      </c>
      <c r="H77" s="2">
        <v>0.99939999999999996</v>
      </c>
      <c r="I77" s="6">
        <f t="shared" si="3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52.659176029962538</v>
      </c>
      <c r="E78" s="6">
        <v>3.9195432065771159</v>
      </c>
      <c r="F78" s="6">
        <v>2</v>
      </c>
      <c r="G78" s="6">
        <f t="shared" si="2"/>
        <v>1.6888888888888891</v>
      </c>
      <c r="H78" s="2">
        <v>0.99860000000000004</v>
      </c>
      <c r="I78" s="6">
        <f t="shared" si="3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16.629213483146067</v>
      </c>
      <c r="E79" s="6">
        <v>0</v>
      </c>
      <c r="F79" s="6">
        <v>2</v>
      </c>
      <c r="G79" s="6">
        <f t="shared" si="2"/>
        <v>0.53333333333333355</v>
      </c>
      <c r="H79" s="2">
        <v>0.99909999999999999</v>
      </c>
      <c r="I79" s="6">
        <f t="shared" si="3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33.258426966292134</v>
      </c>
      <c r="E80" s="6">
        <v>7.8390864131541971</v>
      </c>
      <c r="F80" s="6">
        <v>2</v>
      </c>
      <c r="G80" s="6">
        <f t="shared" si="2"/>
        <v>1.0666666666666671</v>
      </c>
      <c r="H80" s="2">
        <v>0.99990000000000001</v>
      </c>
      <c r="I80" s="6">
        <f t="shared" si="3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27.715355805243444</v>
      </c>
      <c r="E81" s="6">
        <v>7.8390864131542406</v>
      </c>
      <c r="F81" s="6">
        <v>2</v>
      </c>
      <c r="G81" s="6">
        <f t="shared" si="2"/>
        <v>0.88888888888888917</v>
      </c>
      <c r="H81" s="2">
        <v>0.99980000000000002</v>
      </c>
      <c r="I81" s="6">
        <f t="shared" si="3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66.516853932584269</v>
      </c>
      <c r="E82" s="6">
        <v>7.8390864131542362</v>
      </c>
      <c r="F82" s="6">
        <v>2</v>
      </c>
      <c r="G82" s="6">
        <f t="shared" si="2"/>
        <v>2.1333333333333342</v>
      </c>
      <c r="H82" s="2">
        <v>0.97689999999999999</v>
      </c>
      <c r="I82" s="6">
        <f t="shared" si="3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49.887640449438194</v>
      </c>
      <c r="E83" s="6">
        <v>7.8390864131542557</v>
      </c>
      <c r="F83" s="6">
        <v>2</v>
      </c>
      <c r="G83" s="6">
        <f t="shared" si="2"/>
        <v>1.6000000000000003</v>
      </c>
      <c r="H83" s="2">
        <v>0.99880000000000002</v>
      </c>
      <c r="I83" s="6">
        <f t="shared" si="3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8.3146067415730336</v>
      </c>
      <c r="E84" s="6">
        <v>3.9195432065771132</v>
      </c>
      <c r="F84" s="6">
        <v>2</v>
      </c>
      <c r="G84" s="6">
        <f t="shared" si="2"/>
        <v>0.26666666666666677</v>
      </c>
      <c r="H84" s="2">
        <v>0.99850000000000005</v>
      </c>
      <c r="I84" s="6">
        <f t="shared" si="3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41.573033707865164</v>
      </c>
      <c r="E85" s="6">
        <v>11.758629619731336</v>
      </c>
      <c r="F85" s="6">
        <v>2</v>
      </c>
      <c r="G85" s="6">
        <f t="shared" si="2"/>
        <v>1.3333333333333337</v>
      </c>
      <c r="H85" s="2">
        <v>0.99939999999999996</v>
      </c>
      <c r="I85" s="6">
        <f t="shared" si="3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36.029962546816478</v>
      </c>
      <c r="E86" s="6">
        <v>11.758629619731336</v>
      </c>
      <c r="F86" s="6">
        <v>2</v>
      </c>
      <c r="G86" s="6">
        <f t="shared" si="2"/>
        <v>1.1555555555555559</v>
      </c>
      <c r="H86" s="2">
        <v>0.99970000000000003</v>
      </c>
      <c r="I86" s="6">
        <f t="shared" si="3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63.745318352059918</v>
      </c>
      <c r="E87" s="6">
        <v>27.436802446039817</v>
      </c>
      <c r="F87" s="6">
        <v>2</v>
      </c>
      <c r="G87" s="6">
        <f t="shared" si="2"/>
        <v>2.0444444444444447</v>
      </c>
      <c r="H87" s="2">
        <v>0.98140000000000005</v>
      </c>
      <c r="I87" s="6">
        <f t="shared" si="3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36.029962546816478</v>
      </c>
      <c r="E88" s="6">
        <v>19.597716032885565</v>
      </c>
      <c r="F88" s="6">
        <v>2</v>
      </c>
      <c r="G88" s="6">
        <f t="shared" si="2"/>
        <v>1.1555555555555559</v>
      </c>
      <c r="H88" s="2">
        <v>0.99970000000000003</v>
      </c>
      <c r="I88" s="6">
        <f t="shared" si="3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41.573033707865164</v>
      </c>
      <c r="E89" s="6">
        <v>3.9195432065771159</v>
      </c>
      <c r="F89" s="6">
        <v>2</v>
      </c>
      <c r="G89" s="6">
        <f t="shared" si="2"/>
        <v>1.3333333333333337</v>
      </c>
      <c r="H89" s="2">
        <v>0.99939999999999996</v>
      </c>
      <c r="I89" s="6">
        <f t="shared" si="3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24.943820224719097</v>
      </c>
      <c r="E90" s="6">
        <v>19.597716032885593</v>
      </c>
      <c r="F90" s="6">
        <v>2</v>
      </c>
      <c r="G90" s="6">
        <f t="shared" si="2"/>
        <v>0.80000000000000016</v>
      </c>
      <c r="H90" s="2">
        <v>0.99970000000000003</v>
      </c>
      <c r="I90" s="6">
        <f t="shared" si="3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27.715355805243441</v>
      </c>
      <c r="E91" s="6">
        <v>23.5172592394627</v>
      </c>
      <c r="F91" s="6">
        <v>2</v>
      </c>
      <c r="G91" s="6">
        <f t="shared" si="2"/>
        <v>0.88888888888888906</v>
      </c>
      <c r="H91" s="2">
        <v>0.99980000000000002</v>
      </c>
      <c r="I91" s="6">
        <f t="shared" si="3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27.715355805243441</v>
      </c>
      <c r="E92" s="6">
        <v>23.5172592394627</v>
      </c>
      <c r="F92" s="6">
        <v>2</v>
      </c>
      <c r="G92" s="6">
        <f t="shared" si="2"/>
        <v>0.88888888888888906</v>
      </c>
      <c r="H92" s="2">
        <v>0.99980000000000002</v>
      </c>
      <c r="I92" s="6">
        <f t="shared" si="3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49.887640449438194</v>
      </c>
      <c r="E93" s="6">
        <v>39.195432065771186</v>
      </c>
      <c r="F93" s="6">
        <v>2</v>
      </c>
      <c r="G93" s="6">
        <f t="shared" si="2"/>
        <v>1.6000000000000003</v>
      </c>
      <c r="H93" s="2">
        <v>0.99880000000000002</v>
      </c>
      <c r="I93" s="6">
        <f t="shared" si="3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63.745318352059918</v>
      </c>
      <c r="E94" s="6">
        <v>19.597716032885575</v>
      </c>
      <c r="F94" s="6">
        <v>2</v>
      </c>
      <c r="G94" s="6">
        <f t="shared" si="2"/>
        <v>2.0444444444444447</v>
      </c>
      <c r="H94" s="2">
        <v>0.98140000000000005</v>
      </c>
      <c r="I94" s="6">
        <f t="shared" si="3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30.486891385767787</v>
      </c>
      <c r="E95" s="6">
        <v>11.758629619731353</v>
      </c>
      <c r="F95" s="6">
        <v>2</v>
      </c>
      <c r="G95" s="6">
        <f t="shared" si="2"/>
        <v>0.97777777777777797</v>
      </c>
      <c r="H95" s="2">
        <v>0.99990000000000001</v>
      </c>
      <c r="I95" s="6">
        <f t="shared" si="3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38.801498127340821</v>
      </c>
      <c r="E96" s="6">
        <v>7.8390864131542264</v>
      </c>
      <c r="F96" s="6">
        <v>2</v>
      </c>
      <c r="G96" s="6">
        <f t="shared" si="2"/>
        <v>1.2444444444444447</v>
      </c>
      <c r="H96" s="2">
        <v>0.99960000000000004</v>
      </c>
      <c r="I96" s="6">
        <f t="shared" si="3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38.801498127340821</v>
      </c>
      <c r="E97" s="6">
        <v>15.678172826308453</v>
      </c>
      <c r="F97" s="6">
        <v>2</v>
      </c>
      <c r="G97" s="6">
        <f t="shared" si="2"/>
        <v>1.2444444444444447</v>
      </c>
      <c r="H97" s="2">
        <v>0.99960000000000004</v>
      </c>
      <c r="I97" s="6">
        <f t="shared" si="3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102.54681647940075</v>
      </c>
      <c r="E98" s="6">
        <v>43.11497527234831</v>
      </c>
      <c r="F98" s="6">
        <v>2</v>
      </c>
      <c r="G98" s="6">
        <f t="shared" si="2"/>
        <v>3.2888888888888901</v>
      </c>
      <c r="H98" s="2">
        <v>5.67E-2</v>
      </c>
      <c r="I98" s="6">
        <f t="shared" si="3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24.943820224719097</v>
      </c>
      <c r="E99" s="6">
        <v>3.9195432065771278</v>
      </c>
      <c r="F99" s="6">
        <v>2</v>
      </c>
      <c r="G99" s="6">
        <f t="shared" si="2"/>
        <v>0.80000000000000016</v>
      </c>
      <c r="H99" s="2">
        <v>0.99970000000000003</v>
      </c>
      <c r="I99" s="6">
        <f t="shared" si="3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16.629213483146064</v>
      </c>
      <c r="E100" s="6">
        <v>15.678172826308467</v>
      </c>
      <c r="F100" s="6">
        <v>2</v>
      </c>
      <c r="G100" s="6">
        <f t="shared" si="2"/>
        <v>0.53333333333333344</v>
      </c>
      <c r="H100" s="2">
        <v>0.99909999999999999</v>
      </c>
      <c r="I100" s="6">
        <f t="shared" si="3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11.086142322097377</v>
      </c>
      <c r="E101" s="6">
        <v>7.839086413154237</v>
      </c>
      <c r="F101" s="6">
        <v>2</v>
      </c>
      <c r="G101" s="6">
        <f t="shared" si="2"/>
        <v>0.35555555555555562</v>
      </c>
      <c r="H101" s="2">
        <v>0.99870000000000003</v>
      </c>
      <c r="I101" s="6">
        <f t="shared" si="3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30.486891385767787</v>
      </c>
      <c r="E102" s="6">
        <v>3.9195432065771207</v>
      </c>
      <c r="F102" s="6">
        <v>2</v>
      </c>
      <c r="G102" s="6">
        <f t="shared" si="2"/>
        <v>0.97777777777777797</v>
      </c>
      <c r="H102" s="2">
        <v>0.99990000000000001</v>
      </c>
      <c r="I102" s="6">
        <f t="shared" si="3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33.258426966292134</v>
      </c>
      <c r="E103" s="6">
        <v>7.8390864131541971</v>
      </c>
      <c r="F103" s="6">
        <v>2</v>
      </c>
      <c r="G103" s="6">
        <f t="shared" si="2"/>
        <v>1.0666666666666671</v>
      </c>
      <c r="H103" s="2">
        <v>0.99990000000000001</v>
      </c>
      <c r="I103" s="6">
        <f t="shared" si="3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30.486891385767787</v>
      </c>
      <c r="E104" s="6">
        <v>11.758629619731353</v>
      </c>
      <c r="F104" s="6">
        <v>2</v>
      </c>
      <c r="G104" s="6">
        <f t="shared" si="2"/>
        <v>0.97777777777777797</v>
      </c>
      <c r="H104" s="2">
        <v>0.99990000000000001</v>
      </c>
      <c r="I104" s="6">
        <f t="shared" si="3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38.801498127340821</v>
      </c>
      <c r="E105" s="6">
        <v>7.8390864131542264</v>
      </c>
      <c r="F105" s="6">
        <v>2</v>
      </c>
      <c r="G105" s="6">
        <f t="shared" si="2"/>
        <v>1.2444444444444447</v>
      </c>
      <c r="H105" s="2">
        <v>0.99960000000000004</v>
      </c>
      <c r="I105" s="6">
        <f t="shared" si="3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55.430711610486888</v>
      </c>
      <c r="E106" s="6">
        <v>23.517259239462728</v>
      </c>
      <c r="F106" s="6">
        <v>2</v>
      </c>
      <c r="G106" s="6">
        <f t="shared" si="2"/>
        <v>1.7777777777777783</v>
      </c>
      <c r="H106" s="2">
        <v>0.99829999999999997</v>
      </c>
      <c r="I106" s="6">
        <f t="shared" si="3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24.943820224719101</v>
      </c>
      <c r="E107" s="6">
        <v>11.758629619731353</v>
      </c>
      <c r="F107" s="6">
        <v>2</v>
      </c>
      <c r="G107" s="6">
        <f t="shared" si="2"/>
        <v>0.80000000000000027</v>
      </c>
      <c r="H107" s="2">
        <v>0.99970000000000003</v>
      </c>
      <c r="I107" s="6">
        <f t="shared" si="3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16.629213483146067</v>
      </c>
      <c r="E108" s="6">
        <v>0</v>
      </c>
      <c r="F108" s="6">
        <v>2</v>
      </c>
      <c r="G108" s="6">
        <f t="shared" si="2"/>
        <v>0.53333333333333355</v>
      </c>
      <c r="H108" s="2">
        <v>0.99909999999999999</v>
      </c>
      <c r="I108" s="6">
        <f t="shared" si="3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58.202247191011232</v>
      </c>
      <c r="E109" s="6">
        <v>19.597716032885597</v>
      </c>
      <c r="F109" s="6">
        <v>2</v>
      </c>
      <c r="G109" s="6">
        <f t="shared" si="2"/>
        <v>1.8666666666666671</v>
      </c>
      <c r="H109" s="2">
        <v>0.998</v>
      </c>
      <c r="I109" s="6">
        <f t="shared" si="3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16.629213483146067</v>
      </c>
      <c r="E110" s="6">
        <v>23.517259239462703</v>
      </c>
      <c r="F110" s="6">
        <v>2</v>
      </c>
      <c r="G110" s="6">
        <f t="shared" si="2"/>
        <v>0.53333333333333355</v>
      </c>
      <c r="H110" s="2">
        <v>0.99909999999999999</v>
      </c>
      <c r="I110" s="6">
        <f t="shared" si="3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124.71910112359549</v>
      </c>
      <c r="E111" s="6">
        <v>35.275888859194062</v>
      </c>
      <c r="F111" s="6">
        <v>2</v>
      </c>
      <c r="G111" s="6">
        <f t="shared" si="2"/>
        <v>4.0000000000000009</v>
      </c>
      <c r="H111" s="2">
        <v>1.6999999999999999E-3</v>
      </c>
      <c r="I111" s="6">
        <f t="shared" si="3"/>
        <v>4.0000000000000009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 s="6">
        <v>80.374531835205985</v>
      </c>
      <c r="E112" s="6">
        <v>11.758629619731353</v>
      </c>
      <c r="F112" s="6">
        <v>2</v>
      </c>
      <c r="G112" s="6">
        <f t="shared" si="2"/>
        <v>2.5777777777777784</v>
      </c>
      <c r="H112" s="2">
        <v>0.55130000000000001</v>
      </c>
      <c r="I112" s="6">
        <f t="shared" si="3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593.10861423220967</v>
      </c>
      <c r="E113" s="6">
        <v>23.517259239462653</v>
      </c>
      <c r="F113" s="6">
        <v>2</v>
      </c>
      <c r="G113" s="6">
        <f t="shared" si="2"/>
        <v>19.022222222222226</v>
      </c>
      <c r="H113" s="2">
        <v>1E-4</v>
      </c>
      <c r="I113" s="6">
        <f t="shared" si="3"/>
        <v>19.022222222222226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63.745318352059918</v>
      </c>
      <c r="E114" s="6">
        <v>35.275888859194033</v>
      </c>
      <c r="F114" s="6">
        <v>2</v>
      </c>
      <c r="G114" s="6">
        <f t="shared" si="2"/>
        <v>2.0444444444444447</v>
      </c>
      <c r="H114" s="2">
        <v>0.98140000000000005</v>
      </c>
      <c r="I114" s="6">
        <f t="shared" si="3"/>
        <v>0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27.715355805243444</v>
      </c>
      <c r="E115" s="6">
        <v>7.8390864131542406</v>
      </c>
      <c r="F115" s="6">
        <v>2</v>
      </c>
      <c r="G115" s="6">
        <f t="shared" si="2"/>
        <v>0.88888888888888917</v>
      </c>
      <c r="H115" s="2">
        <v>0.99980000000000002</v>
      </c>
      <c r="I115" s="6">
        <f t="shared" si="3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24.943820224719097</v>
      </c>
      <c r="E116" s="6">
        <v>3.9195432065771278</v>
      </c>
      <c r="F116" s="6">
        <v>2</v>
      </c>
      <c r="G116" s="6">
        <f t="shared" si="2"/>
        <v>0.80000000000000016</v>
      </c>
      <c r="H116" s="2">
        <v>0.99970000000000003</v>
      </c>
      <c r="I116" s="6">
        <f t="shared" si="3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44.344569288389508</v>
      </c>
      <c r="E117" s="6">
        <v>15.678172826308453</v>
      </c>
      <c r="F117" s="6">
        <v>2</v>
      </c>
      <c r="G117" s="6">
        <f t="shared" si="2"/>
        <v>1.4222222222222225</v>
      </c>
      <c r="H117" s="2">
        <v>0.99919999999999998</v>
      </c>
      <c r="I117" s="6">
        <f t="shared" si="3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22.172284644194754</v>
      </c>
      <c r="E118" s="6">
        <v>7.8390864131542264</v>
      </c>
      <c r="F118" s="6">
        <v>2</v>
      </c>
      <c r="G118" s="6">
        <f t="shared" si="2"/>
        <v>0.71111111111111125</v>
      </c>
      <c r="H118" s="2">
        <v>0.99950000000000006</v>
      </c>
      <c r="I118" s="6">
        <f t="shared" si="3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30.486891385767784</v>
      </c>
      <c r="E119" s="6">
        <v>27.436802446039817</v>
      </c>
      <c r="F119" s="6">
        <v>2</v>
      </c>
      <c r="G119" s="6">
        <f t="shared" si="2"/>
        <v>0.97777777777777786</v>
      </c>
      <c r="H119" s="2">
        <v>0.99990000000000001</v>
      </c>
      <c r="I119" s="6">
        <f t="shared" si="3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16.629213483146067</v>
      </c>
      <c r="E120" s="6">
        <v>7.8390864131542264</v>
      </c>
      <c r="F120" s="6">
        <v>2</v>
      </c>
      <c r="G120" s="6">
        <f t="shared" si="2"/>
        <v>0.53333333333333355</v>
      </c>
      <c r="H120" s="2">
        <v>0.99909999999999999</v>
      </c>
      <c r="I120" s="6">
        <f t="shared" si="3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27.715355805243444</v>
      </c>
      <c r="E121" s="6">
        <v>7.8390864131542406</v>
      </c>
      <c r="F121" s="6">
        <v>2</v>
      </c>
      <c r="G121" s="6">
        <f t="shared" si="2"/>
        <v>0.88888888888888917</v>
      </c>
      <c r="H121" s="2">
        <v>0.99980000000000002</v>
      </c>
      <c r="I121" s="6">
        <f t="shared" si="3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19.400749063670411</v>
      </c>
      <c r="E122" s="6">
        <v>19.597716032885586</v>
      </c>
      <c r="F122" s="6">
        <v>2</v>
      </c>
      <c r="G122" s="6">
        <f t="shared" si="2"/>
        <v>0.62222222222222234</v>
      </c>
      <c r="H122" s="2">
        <v>0.99929999999999997</v>
      </c>
      <c r="I122" s="6">
        <f t="shared" si="3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19.400749063670411</v>
      </c>
      <c r="E123" s="6">
        <v>3.9195432065771132</v>
      </c>
      <c r="F123" s="6">
        <v>2</v>
      </c>
      <c r="G123" s="6">
        <f t="shared" si="2"/>
        <v>0.62222222222222234</v>
      </c>
      <c r="H123" s="2">
        <v>0.99929999999999997</v>
      </c>
      <c r="I123" s="6">
        <f t="shared" si="3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38.801498127340821</v>
      </c>
      <c r="E124" s="6">
        <v>0</v>
      </c>
      <c r="F124" s="6">
        <v>2</v>
      </c>
      <c r="G124" s="6">
        <f t="shared" si="2"/>
        <v>1.2444444444444447</v>
      </c>
      <c r="H124" s="2">
        <v>0.99960000000000004</v>
      </c>
      <c r="I124" s="6">
        <f t="shared" si="3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24.943820224719097</v>
      </c>
      <c r="E125" s="6">
        <v>3.9195432065771278</v>
      </c>
      <c r="F125" s="6">
        <v>2</v>
      </c>
      <c r="G125" s="6">
        <f t="shared" si="2"/>
        <v>0.80000000000000016</v>
      </c>
      <c r="H125" s="2">
        <v>0.99970000000000003</v>
      </c>
      <c r="I125" s="6">
        <f t="shared" si="3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30.486891385767784</v>
      </c>
      <c r="E126" s="6">
        <v>35.275888859194055</v>
      </c>
      <c r="F126" s="6">
        <v>2</v>
      </c>
      <c r="G126" s="6">
        <f t="shared" si="2"/>
        <v>0.97777777777777786</v>
      </c>
      <c r="H126" s="2">
        <v>0.99990000000000001</v>
      </c>
      <c r="I126" s="6">
        <f t="shared" si="3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52.659176029962538</v>
      </c>
      <c r="E127" s="6">
        <v>35.275888859194076</v>
      </c>
      <c r="F127" s="6">
        <v>2</v>
      </c>
      <c r="G127" s="6">
        <f t="shared" si="2"/>
        <v>1.6888888888888891</v>
      </c>
      <c r="H127" s="2">
        <v>0.99860000000000004</v>
      </c>
      <c r="I127" s="6">
        <f t="shared" si="3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58.202247191011232</v>
      </c>
      <c r="E128" s="6">
        <v>11.758629619731353</v>
      </c>
      <c r="F128" s="6">
        <v>2</v>
      </c>
      <c r="G128" s="6">
        <f t="shared" si="2"/>
        <v>1.8666666666666671</v>
      </c>
      <c r="H128" s="2">
        <v>0.998</v>
      </c>
      <c r="I128" s="6">
        <f t="shared" si="3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33.258426966292134</v>
      </c>
      <c r="E129" s="6">
        <v>7.8390864131541971</v>
      </c>
      <c r="F129" s="6">
        <v>2</v>
      </c>
      <c r="G129" s="6">
        <f t="shared" si="2"/>
        <v>1.0666666666666671</v>
      </c>
      <c r="H129" s="2">
        <v>0.99990000000000001</v>
      </c>
      <c r="I129" s="6">
        <f t="shared" si="3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19.400749063670411</v>
      </c>
      <c r="E130" s="6">
        <v>11.758629619731344</v>
      </c>
      <c r="F130" s="6">
        <v>2</v>
      </c>
      <c r="G130" s="6">
        <f t="shared" si="2"/>
        <v>0.62222222222222234</v>
      </c>
      <c r="H130" s="2">
        <v>0.99929999999999997</v>
      </c>
      <c r="I130" s="6">
        <f t="shared" si="3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24.943820224719097</v>
      </c>
      <c r="E131" s="6">
        <v>3.9195432065771278</v>
      </c>
      <c r="F131" s="6">
        <v>2</v>
      </c>
      <c r="G131" s="6">
        <f t="shared" si="2"/>
        <v>0.80000000000000016</v>
      </c>
      <c r="H131" s="2">
        <v>0.99970000000000003</v>
      </c>
      <c r="I131" s="6">
        <f t="shared" si="3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19.400749063670411</v>
      </c>
      <c r="E132" s="6">
        <v>3.9195432065771132</v>
      </c>
      <c r="F132" s="6">
        <v>2</v>
      </c>
      <c r="G132" s="6">
        <f t="shared" si="2"/>
        <v>0.62222222222222234</v>
      </c>
      <c r="H132" s="2">
        <v>0.99929999999999997</v>
      </c>
      <c r="I132" s="6">
        <f t="shared" si="3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27.715355805243441</v>
      </c>
      <c r="E133" s="6">
        <v>0</v>
      </c>
      <c r="F133" s="6">
        <v>2</v>
      </c>
      <c r="G133" s="6">
        <f t="shared" ref="G133:G163" si="4">D133/$D$5</f>
        <v>0.88888888888888906</v>
      </c>
      <c r="H133" s="2">
        <v>0.99980000000000002</v>
      </c>
      <c r="I133" s="6">
        <f t="shared" ref="I133:I163" si="5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13.85767790262172</v>
      </c>
      <c r="E134" s="6">
        <v>11.75862961973135</v>
      </c>
      <c r="F134" s="6">
        <v>2</v>
      </c>
      <c r="G134" s="6">
        <f t="shared" si="4"/>
        <v>0.44444444444444453</v>
      </c>
      <c r="H134" s="2">
        <v>0.99890000000000001</v>
      </c>
      <c r="I134" s="6">
        <f t="shared" si="5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33.258426966292134</v>
      </c>
      <c r="E135" s="6">
        <v>23.517259239462689</v>
      </c>
      <c r="F135" s="6">
        <v>2</v>
      </c>
      <c r="G135" s="6">
        <f t="shared" si="4"/>
        <v>1.0666666666666671</v>
      </c>
      <c r="H135" s="2">
        <v>0.99990000000000001</v>
      </c>
      <c r="I135" s="6">
        <f t="shared" si="5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19.400749063670411</v>
      </c>
      <c r="E136" s="6">
        <v>3.9195432065771132</v>
      </c>
      <c r="F136" s="6">
        <v>2</v>
      </c>
      <c r="G136" s="6">
        <f t="shared" si="4"/>
        <v>0.62222222222222234</v>
      </c>
      <c r="H136" s="2">
        <v>0.99929999999999997</v>
      </c>
      <c r="I136" s="6">
        <f t="shared" si="5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16.629213483146067</v>
      </c>
      <c r="E137" s="6">
        <v>7.8390864131542264</v>
      </c>
      <c r="F137" s="6">
        <v>2</v>
      </c>
      <c r="G137" s="6">
        <f t="shared" si="4"/>
        <v>0.53333333333333355</v>
      </c>
      <c r="H137" s="2">
        <v>0.99909999999999999</v>
      </c>
      <c r="I137" s="6">
        <f t="shared" si="5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11.086142322097377</v>
      </c>
      <c r="E138" s="6">
        <v>7.839086413154237</v>
      </c>
      <c r="F138" s="6">
        <v>2</v>
      </c>
      <c r="G138" s="6">
        <f t="shared" si="4"/>
        <v>0.35555555555555562</v>
      </c>
      <c r="H138" s="2">
        <v>0.99870000000000003</v>
      </c>
      <c r="I138" s="6">
        <f t="shared" si="5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36.029962546816478</v>
      </c>
      <c r="E139" s="6">
        <v>35.27588885919404</v>
      </c>
      <c r="F139" s="6">
        <v>2</v>
      </c>
      <c r="G139" s="6">
        <f t="shared" si="4"/>
        <v>1.1555555555555559</v>
      </c>
      <c r="H139" s="2">
        <v>0.99970000000000003</v>
      </c>
      <c r="I139" s="6">
        <f t="shared" si="5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16.629213483146064</v>
      </c>
      <c r="E140" s="6">
        <v>15.678172826308467</v>
      </c>
      <c r="F140" s="6">
        <v>2</v>
      </c>
      <c r="G140" s="6">
        <f t="shared" si="4"/>
        <v>0.53333333333333344</v>
      </c>
      <c r="H140" s="2">
        <v>0.99909999999999999</v>
      </c>
      <c r="I140" s="6">
        <f t="shared" si="5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11.086142322097377</v>
      </c>
      <c r="E141" s="6">
        <v>7.839086413154237</v>
      </c>
      <c r="F141" s="6">
        <v>2</v>
      </c>
      <c r="G141" s="6">
        <f t="shared" si="4"/>
        <v>0.35555555555555562</v>
      </c>
      <c r="H141" s="2">
        <v>0.99870000000000003</v>
      </c>
      <c r="I141" s="6">
        <f t="shared" si="5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22.172284644194754</v>
      </c>
      <c r="E142" s="6">
        <v>0</v>
      </c>
      <c r="F142" s="6">
        <v>2</v>
      </c>
      <c r="G142" s="6">
        <f t="shared" si="4"/>
        <v>0.71111111111111125</v>
      </c>
      <c r="H142" s="2">
        <v>0.99950000000000006</v>
      </c>
      <c r="I142" s="6">
        <f t="shared" si="5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16.629213483146067</v>
      </c>
      <c r="E143" s="6">
        <v>0</v>
      </c>
      <c r="F143" s="6">
        <v>2</v>
      </c>
      <c r="G143" s="6">
        <f t="shared" si="4"/>
        <v>0.53333333333333355</v>
      </c>
      <c r="H143" s="2">
        <v>0.99909999999999999</v>
      </c>
      <c r="I143" s="6">
        <f t="shared" si="5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19.400749063670411</v>
      </c>
      <c r="E144" s="6">
        <v>3.9195432065771132</v>
      </c>
      <c r="F144" s="6">
        <v>2</v>
      </c>
      <c r="G144" s="6">
        <f t="shared" si="4"/>
        <v>0.62222222222222234</v>
      </c>
      <c r="H144" s="2">
        <v>0.99929999999999997</v>
      </c>
      <c r="I144" s="6">
        <f t="shared" si="5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33.258426966292134</v>
      </c>
      <c r="E145" s="6">
        <v>23.517259239462689</v>
      </c>
      <c r="F145" s="6">
        <v>2</v>
      </c>
      <c r="G145" s="6">
        <f t="shared" si="4"/>
        <v>1.0666666666666671</v>
      </c>
      <c r="H145" s="2">
        <v>0.99990000000000001</v>
      </c>
      <c r="I145" s="6">
        <f t="shared" si="5"/>
        <v>0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49.887640449438194</v>
      </c>
      <c r="E146" s="6">
        <v>7.8390864131542557</v>
      </c>
      <c r="F146" s="6">
        <v>2</v>
      </c>
      <c r="G146" s="6">
        <f t="shared" si="4"/>
        <v>1.6000000000000003</v>
      </c>
      <c r="H146" s="2">
        <v>0.99880000000000002</v>
      </c>
      <c r="I146" s="6">
        <f t="shared" si="5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119.17602996254681</v>
      </c>
      <c r="E147" s="6">
        <v>19.597716032885529</v>
      </c>
      <c r="F147" s="6">
        <v>2</v>
      </c>
      <c r="G147" s="6">
        <f t="shared" si="4"/>
        <v>3.8222222222222233</v>
      </c>
      <c r="H147" s="2">
        <v>4.4999999999999997E-3</v>
      </c>
      <c r="I147" s="6">
        <f t="shared" si="5"/>
        <v>3.8222222222222233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44.344569288389508</v>
      </c>
      <c r="E148" s="6">
        <v>7.8390864131542264</v>
      </c>
      <c r="F148" s="6">
        <v>2</v>
      </c>
      <c r="G148" s="6">
        <f t="shared" si="4"/>
        <v>1.4222222222222225</v>
      </c>
      <c r="H148" s="2">
        <v>0.99919999999999998</v>
      </c>
      <c r="I148" s="6">
        <f t="shared" si="5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13.857677902621722</v>
      </c>
      <c r="E149" s="6">
        <v>3.9195432065771203</v>
      </c>
      <c r="F149" s="6">
        <v>2</v>
      </c>
      <c r="G149" s="6">
        <f t="shared" si="4"/>
        <v>0.44444444444444459</v>
      </c>
      <c r="H149" s="2">
        <v>0.99890000000000001</v>
      </c>
      <c r="I149" s="6">
        <f t="shared" si="5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22.172284644194754</v>
      </c>
      <c r="E150" s="6">
        <v>0</v>
      </c>
      <c r="F150" s="6">
        <v>2</v>
      </c>
      <c r="G150" s="6">
        <f t="shared" si="4"/>
        <v>0.71111111111111125</v>
      </c>
      <c r="H150" s="2">
        <v>0.99950000000000006</v>
      </c>
      <c r="I150" s="6">
        <f t="shared" si="5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155.20599250936328</v>
      </c>
      <c r="E151" s="6">
        <v>7.8390864131542317</v>
      </c>
      <c r="F151" s="6">
        <v>2</v>
      </c>
      <c r="G151" s="6">
        <f t="shared" si="4"/>
        <v>4.9777777777777787</v>
      </c>
      <c r="H151" s="2">
        <v>1E-4</v>
      </c>
      <c r="I151" s="6">
        <f t="shared" si="5"/>
        <v>4.9777777777777787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27.715355805243441</v>
      </c>
      <c r="E152" s="6">
        <v>23.5172592394627</v>
      </c>
      <c r="F152" s="6">
        <v>2</v>
      </c>
      <c r="G152" s="6">
        <f t="shared" si="4"/>
        <v>0.88888888888888906</v>
      </c>
      <c r="H152" s="2">
        <v>0.99980000000000002</v>
      </c>
      <c r="I152" s="6">
        <f t="shared" si="5"/>
        <v>0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44.344569288389508</v>
      </c>
      <c r="E153" s="6">
        <v>15.678172826308453</v>
      </c>
      <c r="F153" s="6">
        <v>2</v>
      </c>
      <c r="G153" s="6">
        <f t="shared" si="4"/>
        <v>1.4222222222222225</v>
      </c>
      <c r="H153" s="2">
        <v>0.99919999999999998</v>
      </c>
      <c r="I153" s="6">
        <f t="shared" si="5"/>
        <v>0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69.288389513108598</v>
      </c>
      <c r="E154" s="6">
        <v>19.597716032885668</v>
      </c>
      <c r="F154" s="6">
        <v>2</v>
      </c>
      <c r="G154" s="6">
        <f t="shared" si="4"/>
        <v>2.2222222222222223</v>
      </c>
      <c r="H154" s="2">
        <v>0.93989999999999996</v>
      </c>
      <c r="I154" s="6">
        <f t="shared" si="5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19.400749063670411</v>
      </c>
      <c r="E155" s="6">
        <v>19.597716032885586</v>
      </c>
      <c r="F155" s="6">
        <v>2</v>
      </c>
      <c r="G155" s="6">
        <f t="shared" si="4"/>
        <v>0.62222222222222234</v>
      </c>
      <c r="H155" s="2">
        <v>0.99929999999999997</v>
      </c>
      <c r="I155" s="6">
        <f t="shared" si="5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30.486891385767784</v>
      </c>
      <c r="E156" s="6">
        <v>27.436802446039817</v>
      </c>
      <c r="F156" s="6">
        <v>2</v>
      </c>
      <c r="G156" s="6">
        <f t="shared" si="4"/>
        <v>0.97777777777777786</v>
      </c>
      <c r="H156" s="2">
        <v>0.99990000000000001</v>
      </c>
      <c r="I156" s="6">
        <f t="shared" si="5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60.973782771535575</v>
      </c>
      <c r="E157" s="6">
        <v>15.678172826308481</v>
      </c>
      <c r="F157" s="6">
        <v>2</v>
      </c>
      <c r="G157" s="6">
        <f t="shared" si="4"/>
        <v>1.9555555555555559</v>
      </c>
      <c r="H157" s="2">
        <v>0.99119999999999997</v>
      </c>
      <c r="I157" s="6">
        <f t="shared" si="5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24.943820224719097</v>
      </c>
      <c r="E158" s="6">
        <v>19.597716032885593</v>
      </c>
      <c r="F158" s="6">
        <v>2</v>
      </c>
      <c r="G158" s="6">
        <f t="shared" si="4"/>
        <v>0.80000000000000016</v>
      </c>
      <c r="H158" s="2">
        <v>0.99970000000000003</v>
      </c>
      <c r="I158" s="6">
        <f t="shared" si="5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30.486891385767787</v>
      </c>
      <c r="E159" s="6">
        <v>19.597716032885586</v>
      </c>
      <c r="F159" s="6">
        <v>2</v>
      </c>
      <c r="G159" s="6">
        <f t="shared" si="4"/>
        <v>0.97777777777777797</v>
      </c>
      <c r="H159" s="2">
        <v>0.99990000000000001</v>
      </c>
      <c r="I159" s="6">
        <f t="shared" si="5"/>
        <v>0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80.374531835205985</v>
      </c>
      <c r="E160" s="6">
        <v>3.9195432065771159</v>
      </c>
      <c r="F160" s="6">
        <v>2</v>
      </c>
      <c r="G160" s="6">
        <f t="shared" si="4"/>
        <v>2.5777777777777784</v>
      </c>
      <c r="H160" s="2">
        <v>0.55130000000000001</v>
      </c>
      <c r="I160" s="6">
        <f t="shared" si="5"/>
        <v>0</v>
      </c>
      <c r="J160" s="6" t="s">
        <v>331</v>
      </c>
    </row>
    <row r="161" spans="2:10" x14ac:dyDescent="0.25">
      <c r="B161" s="6" t="s">
        <v>151</v>
      </c>
      <c r="C161" s="1" t="s">
        <v>324</v>
      </c>
      <c r="D161" s="6">
        <v>97.00374531835206</v>
      </c>
      <c r="E161" s="6">
        <v>35.275888859194012</v>
      </c>
      <c r="F161" s="6">
        <v>2</v>
      </c>
      <c r="G161" s="6">
        <f t="shared" si="4"/>
        <v>3.111111111111112</v>
      </c>
      <c r="H161" s="2">
        <v>0.1135</v>
      </c>
      <c r="I161" s="6">
        <f t="shared" si="5"/>
        <v>0</v>
      </c>
      <c r="J161" s="6" t="s">
        <v>331</v>
      </c>
    </row>
    <row r="162" spans="2:10" x14ac:dyDescent="0.25">
      <c r="B162" s="6" t="s">
        <v>152</v>
      </c>
      <c r="C162" s="1" t="s">
        <v>305</v>
      </c>
      <c r="D162" s="6">
        <v>27.715355805243444</v>
      </c>
      <c r="E162" s="6">
        <v>7.8390864131542406</v>
      </c>
      <c r="F162" s="6">
        <v>2</v>
      </c>
      <c r="G162" s="6">
        <f t="shared" si="4"/>
        <v>0.88888888888888917</v>
      </c>
      <c r="H162" s="2">
        <v>0.99980000000000002</v>
      </c>
      <c r="I162" s="6">
        <f t="shared" si="5"/>
        <v>0</v>
      </c>
      <c r="J162" s="6" t="s">
        <v>331</v>
      </c>
    </row>
    <row r="163" spans="2:10" x14ac:dyDescent="0.25">
      <c r="B163" s="6" t="s">
        <v>153</v>
      </c>
      <c r="C163" s="1" t="s">
        <v>306</v>
      </c>
      <c r="D163" s="6">
        <v>19.400749063670411</v>
      </c>
      <c r="E163" s="6">
        <v>19.597716032885586</v>
      </c>
      <c r="F163" s="6">
        <v>2</v>
      </c>
      <c r="G163" s="6">
        <f t="shared" si="4"/>
        <v>0.62222222222222234</v>
      </c>
      <c r="H163" s="2">
        <v>0.99929999999999997</v>
      </c>
      <c r="I163" s="6">
        <f>IF(H163&lt;=0.05,(IF(G163&gt;=2,G163,0)),0)</f>
        <v>0</v>
      </c>
      <c r="J163" s="6" t="s">
        <v>331</v>
      </c>
    </row>
    <row r="168" spans="2:10" x14ac:dyDescent="0.25">
      <c r="B168" s="6" t="s">
        <v>157</v>
      </c>
      <c r="C168" s="1" t="s">
        <v>313</v>
      </c>
      <c r="D168" s="6" t="s">
        <v>321</v>
      </c>
    </row>
    <row r="169" spans="2:10" x14ac:dyDescent="0.25">
      <c r="B169" s="6" t="s">
        <v>158</v>
      </c>
      <c r="C169" s="1" t="s">
        <v>313</v>
      </c>
      <c r="D169" s="6" t="s">
        <v>321</v>
      </c>
    </row>
    <row r="170" spans="2:10" x14ac:dyDescent="0.25">
      <c r="B170" s="6" t="s">
        <v>159</v>
      </c>
      <c r="C170" s="1" t="s">
        <v>313</v>
      </c>
      <c r="D170" s="6" t="s">
        <v>321</v>
      </c>
    </row>
    <row r="171" spans="2:10" x14ac:dyDescent="0.25">
      <c r="B171" s="6" t="s">
        <v>160</v>
      </c>
      <c r="C171" s="1" t="s">
        <v>313</v>
      </c>
      <c r="D171" s="6" t="s">
        <v>321</v>
      </c>
    </row>
    <row r="172" spans="2:10" x14ac:dyDescent="0.25">
      <c r="B172" s="6" t="s">
        <v>316</v>
      </c>
      <c r="C172" s="1" t="s">
        <v>307</v>
      </c>
      <c r="D172" s="6" t="s">
        <v>321</v>
      </c>
    </row>
    <row r="173" spans="2:10" x14ac:dyDescent="0.25">
      <c r="B173" s="6" t="s">
        <v>314</v>
      </c>
      <c r="C173" s="1" t="s">
        <v>308</v>
      </c>
      <c r="D173" s="6" t="s">
        <v>321</v>
      </c>
    </row>
    <row r="174" spans="2:10" x14ac:dyDescent="0.25">
      <c r="B174" s="6" t="s">
        <v>315</v>
      </c>
      <c r="C174" s="1" t="s">
        <v>309</v>
      </c>
      <c r="D174" s="6" t="s">
        <v>321</v>
      </c>
    </row>
    <row r="175" spans="2:10" x14ac:dyDescent="0.25">
      <c r="B175" s="6" t="s">
        <v>317</v>
      </c>
      <c r="C175" s="1" t="s">
        <v>309</v>
      </c>
      <c r="D175" s="6" t="s">
        <v>321</v>
      </c>
    </row>
    <row r="176" spans="2:10" x14ac:dyDescent="0.25">
      <c r="B176" s="6" t="s">
        <v>318</v>
      </c>
      <c r="C176" s="1" t="s">
        <v>309</v>
      </c>
      <c r="D176" s="6" t="s">
        <v>321</v>
      </c>
    </row>
    <row r="177" spans="2:4" x14ac:dyDescent="0.25">
      <c r="B177" s="6" t="s">
        <v>319</v>
      </c>
      <c r="C177" s="1" t="s">
        <v>310</v>
      </c>
      <c r="D177" s="6" t="s">
        <v>321</v>
      </c>
    </row>
    <row r="178" spans="2:4" x14ac:dyDescent="0.25">
      <c r="B178" s="6" t="s">
        <v>320</v>
      </c>
      <c r="C178" s="1" t="s">
        <v>310</v>
      </c>
      <c r="D178" s="6" t="s">
        <v>32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89"/>
  <sheetViews>
    <sheetView topLeftCell="A153" workbookViewId="0">
      <selection activeCell="I164" sqref="I164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6" width="9.140625" style="6"/>
    <col min="7" max="7" width="12.140625" style="6" customWidth="1"/>
    <col min="8" max="8" width="11.5703125" style="6" bestFit="1" customWidth="1"/>
    <col min="9" max="9" width="14.42578125" style="6" customWidth="1"/>
    <col min="10" max="16384" width="9.140625" style="6"/>
  </cols>
  <sheetData>
    <row r="3" spans="2:10" ht="60" x14ac:dyDescent="0.25">
      <c r="B3" s="4" t="s">
        <v>156</v>
      </c>
      <c r="C3" s="4" t="s">
        <v>311</v>
      </c>
      <c r="D3" s="4" t="s">
        <v>166</v>
      </c>
      <c r="E3" s="4" t="s">
        <v>167</v>
      </c>
      <c r="F3" s="4" t="s">
        <v>163</v>
      </c>
      <c r="G3" s="5" t="s">
        <v>335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49.15458937198067</v>
      </c>
      <c r="E4" s="6">
        <v>12.188904160984572</v>
      </c>
      <c r="F4" s="6">
        <v>8</v>
      </c>
      <c r="G4" s="6">
        <f>D4/$D$5</f>
        <v>0.82795698924731187</v>
      </c>
      <c r="H4" s="2">
        <v>0.99929999999999997</v>
      </c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59.368530020703922</v>
      </c>
      <c r="E5" s="6">
        <v>34.197367625199078</v>
      </c>
      <c r="F5" s="6">
        <v>8</v>
      </c>
      <c r="G5" s="6">
        <f>D5/$D$5</f>
        <v>1</v>
      </c>
      <c r="H5" s="2"/>
      <c r="I5" s="6">
        <f t="shared" ref="I5:I68" si="0">IF(H5&lt;=0.05,(IF(G5&gt;=2,G5,0)),0)</f>
        <v>0</v>
      </c>
      <c r="J5" s="6" t="s">
        <v>331</v>
      </c>
    </row>
    <row r="6" spans="2:10" x14ac:dyDescent="0.25">
      <c r="B6" s="6" t="s">
        <v>159</v>
      </c>
      <c r="C6" s="1" t="s">
        <v>313</v>
      </c>
      <c r="D6" s="6">
        <v>688.80262249827456</v>
      </c>
      <c r="E6" s="6">
        <v>125.5833419490736</v>
      </c>
      <c r="F6" s="6">
        <v>8</v>
      </c>
      <c r="G6" s="6">
        <f t="shared" ref="G6:G68" si="1">D6/$D$5</f>
        <v>11.60215053763441</v>
      </c>
      <c r="H6" s="2">
        <v>1E-4</v>
      </c>
      <c r="I6" s="6">
        <f t="shared" si="0"/>
        <v>11.60215053763441</v>
      </c>
      <c r="J6" s="6" t="s">
        <v>331</v>
      </c>
    </row>
    <row r="7" spans="2:10" x14ac:dyDescent="0.25">
      <c r="B7" s="6" t="s">
        <v>160</v>
      </c>
      <c r="C7" s="1" t="s">
        <v>313</v>
      </c>
      <c r="D7" s="6">
        <v>49.15458937198067</v>
      </c>
      <c r="E7" s="6">
        <v>36.820562892699371</v>
      </c>
      <c r="F7" s="6">
        <v>8</v>
      </c>
      <c r="G7" s="6">
        <f t="shared" si="1"/>
        <v>0.82795698924731187</v>
      </c>
      <c r="H7" s="2">
        <v>0.99929999999999997</v>
      </c>
      <c r="I7" s="6">
        <f t="shared" si="0"/>
        <v>0</v>
      </c>
      <c r="J7" s="6" t="s">
        <v>331</v>
      </c>
    </row>
    <row r="8" spans="2:10" x14ac:dyDescent="0.25">
      <c r="B8" s="6" t="s">
        <v>154</v>
      </c>
      <c r="C8" s="1" t="s">
        <v>180</v>
      </c>
      <c r="D8" s="6">
        <v>68.944099378881972</v>
      </c>
      <c r="E8" s="6">
        <v>18.055866738372888</v>
      </c>
      <c r="F8" s="6">
        <v>2</v>
      </c>
      <c r="G8" s="6">
        <f t="shared" si="1"/>
        <v>1.1612903225806452</v>
      </c>
      <c r="H8" s="2">
        <v>0.99960000000000004</v>
      </c>
      <c r="I8" s="6">
        <f t="shared" si="0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58.73015873015872</v>
      </c>
      <c r="E9" s="6">
        <v>3.6111733476745682</v>
      </c>
      <c r="F9" s="6">
        <v>2</v>
      </c>
      <c r="G9" s="6">
        <f t="shared" si="1"/>
        <v>0.989247311827957</v>
      </c>
      <c r="H9" s="2">
        <v>0.99990000000000001</v>
      </c>
      <c r="I9" s="6">
        <f t="shared" si="0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48.516218081435468</v>
      </c>
      <c r="E10" s="6">
        <v>18.055866738372814</v>
      </c>
      <c r="F10" s="6">
        <v>2</v>
      </c>
      <c r="G10" s="6">
        <f t="shared" si="1"/>
        <v>0.81720430107526887</v>
      </c>
      <c r="H10" s="2">
        <v>0.99960000000000004</v>
      </c>
      <c r="I10" s="6">
        <f t="shared" si="0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48.516218081435468</v>
      </c>
      <c r="E11" s="6">
        <v>10.833520043023666</v>
      </c>
      <c r="F11" s="6">
        <v>2</v>
      </c>
      <c r="G11" s="6">
        <f t="shared" si="1"/>
        <v>0.81720430107526887</v>
      </c>
      <c r="H11" s="2">
        <v>0.99960000000000004</v>
      </c>
      <c r="I11" s="6">
        <f t="shared" si="0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61.283643892339533</v>
      </c>
      <c r="E12" s="6">
        <v>14.444693390698298</v>
      </c>
      <c r="F12" s="6">
        <v>2</v>
      </c>
      <c r="G12" s="6">
        <f t="shared" si="1"/>
        <v>1.032258064516129</v>
      </c>
      <c r="H12" s="2">
        <v>0.99990000000000001</v>
      </c>
      <c r="I12" s="6">
        <f t="shared" si="0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51.069703243616281</v>
      </c>
      <c r="E13" s="6">
        <v>21.667040086047436</v>
      </c>
      <c r="F13" s="6">
        <v>2</v>
      </c>
      <c r="G13" s="6">
        <f t="shared" si="1"/>
        <v>0.86021505376344098</v>
      </c>
      <c r="H13" s="2">
        <v>0.99970000000000003</v>
      </c>
      <c r="I13" s="6">
        <f t="shared" si="0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196.61835748792265</v>
      </c>
      <c r="E14" s="6">
        <v>10.833520043023693</v>
      </c>
      <c r="F14" s="6">
        <v>2</v>
      </c>
      <c r="G14" s="6">
        <f t="shared" si="1"/>
        <v>3.311827956989247</v>
      </c>
      <c r="H14" s="2">
        <v>5.0000000000000001E-4</v>
      </c>
      <c r="I14" s="6">
        <f t="shared" si="0"/>
        <v>3.311827956989247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163.42305037957209</v>
      </c>
      <c r="E15" s="6">
        <v>28.889386781396471</v>
      </c>
      <c r="F15" s="6">
        <v>2</v>
      </c>
      <c r="G15" s="6">
        <f t="shared" si="1"/>
        <v>2.752688172043011</v>
      </c>
      <c r="H15" s="2">
        <v>3.0200000000000001E-2</v>
      </c>
      <c r="I15" s="6">
        <f t="shared" si="0"/>
        <v>2.752688172043011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165.97653554175292</v>
      </c>
      <c r="E16" s="6">
        <v>3.611173347674578</v>
      </c>
      <c r="F16" s="6">
        <v>2</v>
      </c>
      <c r="G16" s="6">
        <f t="shared" si="1"/>
        <v>2.795698924731183</v>
      </c>
      <c r="H16" s="2">
        <v>2.3E-2</v>
      </c>
      <c r="I16" s="6">
        <f t="shared" si="0"/>
        <v>2.795698924731183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89.371980676328491</v>
      </c>
      <c r="E17" s="6">
        <v>46.945253519769402</v>
      </c>
      <c r="F17" s="6">
        <v>2</v>
      </c>
      <c r="G17" s="6">
        <f t="shared" si="1"/>
        <v>1.5053763440860215</v>
      </c>
      <c r="H17" s="2">
        <v>0.99850000000000005</v>
      </c>
      <c r="I17" s="6">
        <f t="shared" si="0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76.604554865424419</v>
      </c>
      <c r="E18" s="6">
        <v>21.667040086047376</v>
      </c>
      <c r="F18" s="6">
        <v>2</v>
      </c>
      <c r="G18" s="6">
        <f t="shared" si="1"/>
        <v>1.2903225806451613</v>
      </c>
      <c r="H18" s="2">
        <v>0.99929999999999997</v>
      </c>
      <c r="I18" s="6">
        <f t="shared" si="0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81.711525189786045</v>
      </c>
      <c r="E19" s="6">
        <v>43.334080172094829</v>
      </c>
      <c r="F19" s="6">
        <v>2</v>
      </c>
      <c r="G19" s="6">
        <f t="shared" si="1"/>
        <v>1.3763440860215055</v>
      </c>
      <c r="H19" s="2">
        <v>0.999</v>
      </c>
      <c r="I19" s="6">
        <f t="shared" si="0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45.962732919254648</v>
      </c>
      <c r="E20" s="6">
        <v>7.2223466953491178</v>
      </c>
      <c r="F20" s="6">
        <v>2</v>
      </c>
      <c r="G20" s="6">
        <f t="shared" si="1"/>
        <v>0.77419354838709675</v>
      </c>
      <c r="H20" s="2">
        <v>0.99939999999999996</v>
      </c>
      <c r="I20" s="6">
        <f t="shared" si="0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51.069703243616281</v>
      </c>
      <c r="E21" s="6">
        <v>28.889386781396567</v>
      </c>
      <c r="F21" s="6">
        <v>2</v>
      </c>
      <c r="G21" s="6">
        <f t="shared" si="1"/>
        <v>0.86021505376344098</v>
      </c>
      <c r="H21" s="2">
        <v>0.99970000000000003</v>
      </c>
      <c r="I21" s="6">
        <f t="shared" si="0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81.711525189786045</v>
      </c>
      <c r="E22" s="6">
        <v>21.667040086047415</v>
      </c>
      <c r="F22" s="6">
        <v>2</v>
      </c>
      <c r="G22" s="6">
        <f t="shared" si="1"/>
        <v>1.3763440860215055</v>
      </c>
      <c r="H22" s="2">
        <v>0.999</v>
      </c>
      <c r="I22" s="6">
        <f t="shared" si="0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33.195307108350576</v>
      </c>
      <c r="E23" s="6">
        <v>10.833520043023729</v>
      </c>
      <c r="F23" s="6">
        <v>2</v>
      </c>
      <c r="G23" s="6">
        <f t="shared" si="1"/>
        <v>0.55913978494623651</v>
      </c>
      <c r="H23" s="2">
        <v>0.99880000000000002</v>
      </c>
      <c r="I23" s="6">
        <f t="shared" si="0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122.56728778467908</v>
      </c>
      <c r="E24" s="6">
        <v>14.444693390698282</v>
      </c>
      <c r="F24" s="6">
        <v>2</v>
      </c>
      <c r="G24" s="6">
        <f t="shared" si="1"/>
        <v>2.0645161290322585</v>
      </c>
      <c r="H24" s="2">
        <v>0.67479999999999996</v>
      </c>
      <c r="I24" s="6">
        <f t="shared" si="0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99.585921325051743</v>
      </c>
      <c r="E25" s="6">
        <v>18.055866738372789</v>
      </c>
      <c r="F25" s="6">
        <v>2</v>
      </c>
      <c r="G25" s="6">
        <f t="shared" si="1"/>
        <v>1.6774193548387097</v>
      </c>
      <c r="H25" s="2">
        <v>0.99139999999999995</v>
      </c>
      <c r="I25" s="6">
        <f t="shared" si="0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43.409247757073835</v>
      </c>
      <c r="E26" s="6">
        <v>10.833520043023729</v>
      </c>
      <c r="F26" s="6">
        <v>2</v>
      </c>
      <c r="G26" s="6">
        <f t="shared" si="1"/>
        <v>0.73118279569892475</v>
      </c>
      <c r="H26" s="2">
        <v>0.99929999999999997</v>
      </c>
      <c r="I26" s="6">
        <f t="shared" si="0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63.837129054520346</v>
      </c>
      <c r="E27" s="6">
        <v>3.6111733476745731</v>
      </c>
      <c r="F27" s="6">
        <v>2</v>
      </c>
      <c r="G27" s="6">
        <f t="shared" si="1"/>
        <v>1.075268817204301</v>
      </c>
      <c r="H27" s="2">
        <v>0.99980000000000002</v>
      </c>
      <c r="I27" s="6">
        <f t="shared" si="0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43.409247757073835</v>
      </c>
      <c r="E28" s="6">
        <v>10.833520043023729</v>
      </c>
      <c r="F28" s="6">
        <v>2</v>
      </c>
      <c r="G28" s="6">
        <f t="shared" si="1"/>
        <v>0.73118279569892475</v>
      </c>
      <c r="H28" s="2">
        <v>0.99929999999999997</v>
      </c>
      <c r="I28" s="6">
        <f t="shared" si="0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71.497584541062793</v>
      </c>
      <c r="E29" s="6">
        <v>0</v>
      </c>
      <c r="F29" s="6">
        <v>2</v>
      </c>
      <c r="G29" s="6">
        <f t="shared" si="1"/>
        <v>1.2043010752688172</v>
      </c>
      <c r="H29" s="2">
        <v>0.99950000000000006</v>
      </c>
      <c r="I29" s="6">
        <f t="shared" si="0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86.818495514147671</v>
      </c>
      <c r="E30" s="6">
        <v>7.2223466953491364</v>
      </c>
      <c r="F30" s="6">
        <v>2</v>
      </c>
      <c r="G30" s="6">
        <f t="shared" si="1"/>
        <v>1.4623655913978495</v>
      </c>
      <c r="H30" s="2">
        <v>0.99870000000000003</v>
      </c>
      <c r="I30" s="6">
        <f t="shared" si="0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58.73015873015872</v>
      </c>
      <c r="E31" s="6">
        <v>3.6111733476745682</v>
      </c>
      <c r="F31" s="6">
        <v>2</v>
      </c>
      <c r="G31" s="6">
        <f t="shared" si="1"/>
        <v>0.989247311827957</v>
      </c>
      <c r="H31" s="2">
        <v>0.99990000000000001</v>
      </c>
      <c r="I31" s="6">
        <f t="shared" si="0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61.283643892339533</v>
      </c>
      <c r="E32" s="6">
        <v>21.667040086047436</v>
      </c>
      <c r="F32" s="6">
        <v>2</v>
      </c>
      <c r="G32" s="6">
        <f t="shared" si="1"/>
        <v>1.032258064516129</v>
      </c>
      <c r="H32" s="2">
        <v>0.99990000000000001</v>
      </c>
      <c r="I32" s="6">
        <f t="shared" si="0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28.08833678398895</v>
      </c>
      <c r="E33" s="6">
        <v>3.6111733476745704</v>
      </c>
      <c r="F33" s="6">
        <v>2</v>
      </c>
      <c r="G33" s="6">
        <f t="shared" si="1"/>
        <v>0.47311827956989244</v>
      </c>
      <c r="H33" s="2">
        <v>0.99850000000000005</v>
      </c>
      <c r="I33" s="6">
        <f t="shared" si="0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43.409247757073835</v>
      </c>
      <c r="E34" s="6">
        <v>18.055866738372863</v>
      </c>
      <c r="F34" s="6">
        <v>2</v>
      </c>
      <c r="G34" s="6">
        <f t="shared" si="1"/>
        <v>0.73118279569892475</v>
      </c>
      <c r="H34" s="2">
        <v>0.99929999999999997</v>
      </c>
      <c r="I34" s="6">
        <f t="shared" si="0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40.855762594893022</v>
      </c>
      <c r="E35" s="6">
        <v>36.111733476745705</v>
      </c>
      <c r="F35" s="6">
        <v>2</v>
      </c>
      <c r="G35" s="6">
        <f t="shared" si="1"/>
        <v>0.68817204301075274</v>
      </c>
      <c r="H35" s="2">
        <v>0.99919999999999998</v>
      </c>
      <c r="I35" s="6">
        <f t="shared" si="0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48.516218081435461</v>
      </c>
      <c r="E36" s="6">
        <v>3.6111733476745682</v>
      </c>
      <c r="F36" s="6">
        <v>2</v>
      </c>
      <c r="G36" s="6">
        <f t="shared" si="1"/>
        <v>0.81720430107526876</v>
      </c>
      <c r="H36" s="2">
        <v>0.99960000000000004</v>
      </c>
      <c r="I36" s="6">
        <f t="shared" si="0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76.604554865424419</v>
      </c>
      <c r="E37" s="6">
        <v>0</v>
      </c>
      <c r="F37" s="6">
        <v>2</v>
      </c>
      <c r="G37" s="6">
        <f t="shared" si="1"/>
        <v>1.2903225806451613</v>
      </c>
      <c r="H37" s="2">
        <v>0.99929999999999997</v>
      </c>
      <c r="I37" s="6">
        <f t="shared" si="0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104.69289164941337</v>
      </c>
      <c r="E38" s="6">
        <v>25.278213433721945</v>
      </c>
      <c r="F38" s="6">
        <v>2</v>
      </c>
      <c r="G38" s="6">
        <f t="shared" si="1"/>
        <v>1.7634408602150538</v>
      </c>
      <c r="H38" s="2">
        <v>0.98060000000000003</v>
      </c>
      <c r="I38" s="6">
        <f t="shared" si="0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104.69289164941337</v>
      </c>
      <c r="E39" s="6">
        <v>10.833520043023714</v>
      </c>
      <c r="F39" s="6">
        <v>2</v>
      </c>
      <c r="G39" s="6">
        <f t="shared" si="1"/>
        <v>1.7634408602150538</v>
      </c>
      <c r="H39" s="2">
        <v>0.98060000000000003</v>
      </c>
      <c r="I39" s="6">
        <f t="shared" si="0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112.35334713595581</v>
      </c>
      <c r="E40" s="6">
        <v>28.889386781396535</v>
      </c>
      <c r="F40" s="6">
        <v>2</v>
      </c>
      <c r="G40" s="6">
        <f t="shared" si="1"/>
        <v>1.89247311827957</v>
      </c>
      <c r="H40" s="2">
        <v>0.92789999999999995</v>
      </c>
      <c r="I40" s="6">
        <f t="shared" si="0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53.623188405797094</v>
      </c>
      <c r="E41" s="6">
        <v>18.055866738372863</v>
      </c>
      <c r="F41" s="6">
        <v>2</v>
      </c>
      <c r="G41" s="6">
        <f t="shared" si="1"/>
        <v>0.90322580645161299</v>
      </c>
      <c r="H41" s="2">
        <v>0.99980000000000002</v>
      </c>
      <c r="I41" s="6">
        <f t="shared" si="0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66.390614216701167</v>
      </c>
      <c r="E42" s="6">
        <v>0</v>
      </c>
      <c r="F42" s="6">
        <v>2</v>
      </c>
      <c r="G42" s="6">
        <f t="shared" si="1"/>
        <v>1.1182795698924732</v>
      </c>
      <c r="H42" s="2">
        <v>0.99970000000000003</v>
      </c>
      <c r="I42" s="6">
        <f t="shared" si="0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219.59972394754999</v>
      </c>
      <c r="E43" s="6">
        <v>0</v>
      </c>
      <c r="F43" s="6">
        <v>2</v>
      </c>
      <c r="G43" s="6">
        <f t="shared" si="1"/>
        <v>3.6989247311827955</v>
      </c>
      <c r="H43" s="2">
        <v>1E-4</v>
      </c>
      <c r="I43" s="6">
        <f t="shared" si="0"/>
        <v>3.6989247311827955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107.24637681159419</v>
      </c>
      <c r="E44" s="6">
        <v>50.556426867443996</v>
      </c>
      <c r="F44" s="6">
        <v>2</v>
      </c>
      <c r="G44" s="6">
        <f t="shared" si="1"/>
        <v>1.806451612903226</v>
      </c>
      <c r="H44" s="2">
        <v>0.97770000000000001</v>
      </c>
      <c r="I44" s="6">
        <f t="shared" si="0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81.711525189786045</v>
      </c>
      <c r="E45" s="6">
        <v>36.111733476745705</v>
      </c>
      <c r="F45" s="6">
        <v>2</v>
      </c>
      <c r="G45" s="6">
        <f t="shared" si="1"/>
        <v>1.3763440860215055</v>
      </c>
      <c r="H45" s="2">
        <v>0.999</v>
      </c>
      <c r="I45" s="6">
        <f t="shared" si="0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79.158040027605225</v>
      </c>
      <c r="E46" s="6">
        <v>25.278213433722016</v>
      </c>
      <c r="F46" s="6">
        <v>2</v>
      </c>
      <c r="G46" s="6">
        <f t="shared" si="1"/>
        <v>1.3333333333333333</v>
      </c>
      <c r="H46" s="2">
        <v>0.99909999999999999</v>
      </c>
      <c r="I46" s="6">
        <f t="shared" si="0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22.981366459627324</v>
      </c>
      <c r="E47" s="6">
        <v>10.833520043023707</v>
      </c>
      <c r="F47" s="6">
        <v>2</v>
      </c>
      <c r="G47" s="6">
        <f t="shared" si="1"/>
        <v>0.38709677419354838</v>
      </c>
      <c r="H47" s="2">
        <v>0.998</v>
      </c>
      <c r="I47" s="6">
        <f t="shared" si="0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45.962732919254648</v>
      </c>
      <c r="E48" s="6">
        <v>0</v>
      </c>
      <c r="F48" s="6">
        <v>2</v>
      </c>
      <c r="G48" s="6">
        <f t="shared" si="1"/>
        <v>0.77419354838709675</v>
      </c>
      <c r="H48" s="2">
        <v>0.99939999999999996</v>
      </c>
      <c r="I48" s="6">
        <f t="shared" si="0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58.73015873015872</v>
      </c>
      <c r="E49" s="6">
        <v>3.6111733476745682</v>
      </c>
      <c r="F49" s="6">
        <v>2</v>
      </c>
      <c r="G49" s="6">
        <f t="shared" si="1"/>
        <v>0.989247311827957</v>
      </c>
      <c r="H49" s="2">
        <v>0.99990000000000001</v>
      </c>
      <c r="I49" s="6">
        <f t="shared" si="0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79.158040027605239</v>
      </c>
      <c r="E50" s="6">
        <v>10.833520043023704</v>
      </c>
      <c r="F50" s="6">
        <v>2</v>
      </c>
      <c r="G50" s="6">
        <f t="shared" si="1"/>
        <v>1.3333333333333335</v>
      </c>
      <c r="H50" s="2">
        <v>0.99909999999999999</v>
      </c>
      <c r="I50" s="6">
        <f t="shared" si="0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97.032436162870937</v>
      </c>
      <c r="E51" s="6">
        <v>21.667040086047333</v>
      </c>
      <c r="F51" s="6">
        <v>2</v>
      </c>
      <c r="G51" s="6">
        <f t="shared" si="1"/>
        <v>1.6344086021505377</v>
      </c>
      <c r="H51" s="2">
        <v>0.998</v>
      </c>
      <c r="I51" s="6">
        <f t="shared" si="0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86.818495514147671</v>
      </c>
      <c r="E52" s="6">
        <v>7.2223466953491364</v>
      </c>
      <c r="F52" s="6">
        <v>2</v>
      </c>
      <c r="G52" s="6">
        <f t="shared" si="1"/>
        <v>1.4623655913978495</v>
      </c>
      <c r="H52" s="2">
        <v>0.99870000000000003</v>
      </c>
      <c r="I52" s="6">
        <f t="shared" si="0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97.032436162870937</v>
      </c>
      <c r="E53" s="6">
        <v>50.55642686744396</v>
      </c>
      <c r="F53" s="6">
        <v>2</v>
      </c>
      <c r="G53" s="6">
        <f t="shared" si="1"/>
        <v>1.6344086021505377</v>
      </c>
      <c r="H53" s="2">
        <v>0.998</v>
      </c>
      <c r="I53" s="6">
        <f t="shared" si="0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38.302277432712209</v>
      </c>
      <c r="E54" s="6">
        <v>10.833520043023688</v>
      </c>
      <c r="F54" s="6">
        <v>2</v>
      </c>
      <c r="G54" s="6">
        <f t="shared" si="1"/>
        <v>0.64516129032258063</v>
      </c>
      <c r="H54" s="2">
        <v>0.99909999999999999</v>
      </c>
      <c r="I54" s="6">
        <f t="shared" si="0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40.855762594893022</v>
      </c>
      <c r="E55" s="6">
        <v>7.2223466953491178</v>
      </c>
      <c r="F55" s="6">
        <v>2</v>
      </c>
      <c r="G55" s="6">
        <f t="shared" si="1"/>
        <v>0.68817204301075274</v>
      </c>
      <c r="H55" s="2">
        <v>0.99919999999999998</v>
      </c>
      <c r="I55" s="6">
        <f t="shared" si="0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25.534851621808137</v>
      </c>
      <c r="E56" s="6">
        <v>7.2223466953491489</v>
      </c>
      <c r="F56" s="6">
        <v>2</v>
      </c>
      <c r="G56" s="6">
        <f t="shared" si="1"/>
        <v>0.43010752688172038</v>
      </c>
      <c r="H56" s="2">
        <v>0.99829999999999997</v>
      </c>
      <c r="I56" s="6">
        <f t="shared" si="0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74.051069703243598</v>
      </c>
      <c r="E57" s="6">
        <v>18.055866738372838</v>
      </c>
      <c r="F57" s="6">
        <v>2</v>
      </c>
      <c r="G57" s="6">
        <f t="shared" si="1"/>
        <v>1.2473118279569892</v>
      </c>
      <c r="H57" s="2">
        <v>0.99939999999999996</v>
      </c>
      <c r="I57" s="6">
        <f t="shared" si="0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66.390614216701167</v>
      </c>
      <c r="E58" s="6">
        <v>7.2223466953491409</v>
      </c>
      <c r="F58" s="6">
        <v>2</v>
      </c>
      <c r="G58" s="6">
        <f t="shared" si="1"/>
        <v>1.1182795698924732</v>
      </c>
      <c r="H58" s="2">
        <v>0.99970000000000003</v>
      </c>
      <c r="I58" s="6">
        <f t="shared" si="0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53.623188405797094</v>
      </c>
      <c r="E59" s="6">
        <v>18.055866738372863</v>
      </c>
      <c r="F59" s="6">
        <v>2</v>
      </c>
      <c r="G59" s="6">
        <f t="shared" si="1"/>
        <v>0.90322580645161299</v>
      </c>
      <c r="H59" s="2">
        <v>0.99980000000000002</v>
      </c>
      <c r="I59" s="6">
        <f t="shared" si="0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38.302277432712202</v>
      </c>
      <c r="E60" s="6">
        <v>18.055866738372863</v>
      </c>
      <c r="F60" s="6">
        <v>2</v>
      </c>
      <c r="G60" s="6">
        <f t="shared" si="1"/>
        <v>0.64516129032258052</v>
      </c>
      <c r="H60" s="2">
        <v>0.99909999999999999</v>
      </c>
      <c r="I60" s="6">
        <f t="shared" si="0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870.73844030365751</v>
      </c>
      <c r="E61" s="6">
        <v>10.833520043023714</v>
      </c>
      <c r="F61" s="6">
        <v>2</v>
      </c>
      <c r="G61" s="6">
        <f t="shared" si="1"/>
        <v>14.666666666666666</v>
      </c>
      <c r="H61" s="2">
        <v>1E-4</v>
      </c>
      <c r="I61" s="6">
        <f t="shared" si="0"/>
        <v>14.666666666666666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63.837129054520346</v>
      </c>
      <c r="E62" s="6">
        <v>3.6111733476745731</v>
      </c>
      <c r="F62" s="6">
        <v>2</v>
      </c>
      <c r="G62" s="6">
        <f t="shared" si="1"/>
        <v>1.075268817204301</v>
      </c>
      <c r="H62" s="2">
        <v>0.99980000000000002</v>
      </c>
      <c r="I62" s="6">
        <f t="shared" si="0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81.711525189786045</v>
      </c>
      <c r="E63" s="6">
        <v>21.667040086047415</v>
      </c>
      <c r="F63" s="6">
        <v>2</v>
      </c>
      <c r="G63" s="6">
        <f t="shared" si="1"/>
        <v>1.3763440860215055</v>
      </c>
      <c r="H63" s="2">
        <v>0.999</v>
      </c>
      <c r="I63" s="6">
        <f t="shared" si="0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28.08833678398895</v>
      </c>
      <c r="E64" s="6">
        <v>3.6111733476745704</v>
      </c>
      <c r="F64" s="6">
        <v>2</v>
      </c>
      <c r="G64" s="6">
        <f t="shared" si="1"/>
        <v>0.47311827956989244</v>
      </c>
      <c r="H64" s="2">
        <v>0.99850000000000005</v>
      </c>
      <c r="I64" s="6">
        <f t="shared" si="0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33.195307108350583</v>
      </c>
      <c r="E65" s="6">
        <v>3.6111733476745704</v>
      </c>
      <c r="F65" s="6">
        <v>2</v>
      </c>
      <c r="G65" s="6">
        <f t="shared" si="1"/>
        <v>0.55913978494623662</v>
      </c>
      <c r="H65" s="2">
        <v>0.99880000000000002</v>
      </c>
      <c r="I65" s="6">
        <f t="shared" si="0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35.748792270531396</v>
      </c>
      <c r="E66" s="6">
        <v>14.444693390698252</v>
      </c>
      <c r="F66" s="6">
        <v>2</v>
      </c>
      <c r="G66" s="6">
        <f t="shared" si="1"/>
        <v>0.60215053763440862</v>
      </c>
      <c r="H66" s="2">
        <v>0.999</v>
      </c>
      <c r="I66" s="6">
        <f t="shared" si="0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117.46031746031744</v>
      </c>
      <c r="E67" s="6">
        <v>50.55642686744396</v>
      </c>
      <c r="F67" s="6">
        <v>2</v>
      </c>
      <c r="G67" s="6">
        <f t="shared" si="1"/>
        <v>1.978494623655914</v>
      </c>
      <c r="H67" s="2">
        <v>0.81879999999999997</v>
      </c>
      <c r="I67" s="6">
        <f t="shared" si="0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112.3533471359558</v>
      </c>
      <c r="E68" s="6">
        <v>14.444693390698282</v>
      </c>
      <c r="F68" s="6">
        <v>2</v>
      </c>
      <c r="G68" s="6">
        <f t="shared" si="1"/>
        <v>1.8924731182795698</v>
      </c>
      <c r="H68" s="2">
        <v>0.92789999999999995</v>
      </c>
      <c r="I68" s="6">
        <f t="shared" si="0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117.46031746031744</v>
      </c>
      <c r="E69" s="6">
        <v>21.667040086047415</v>
      </c>
      <c r="F69" s="6">
        <v>2</v>
      </c>
      <c r="G69" s="6">
        <f t="shared" ref="G69:G132" si="2">D69/$D$5</f>
        <v>1.978494623655914</v>
      </c>
      <c r="H69" s="2">
        <v>0.81879999999999997</v>
      </c>
      <c r="I69" s="6">
        <f t="shared" ref="I69:I132" si="3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81.711525189786045</v>
      </c>
      <c r="E70" s="6">
        <v>21.667040086047415</v>
      </c>
      <c r="F70" s="6">
        <v>2</v>
      </c>
      <c r="G70" s="6">
        <f t="shared" si="2"/>
        <v>1.3763440860215055</v>
      </c>
      <c r="H70" s="2">
        <v>0.999</v>
      </c>
      <c r="I70" s="6">
        <f>IF(H70&lt;=0.05,(IF(G70&gt;=2,G70,0)),0)</f>
        <v>0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66.390614216701152</v>
      </c>
      <c r="E71" s="6">
        <v>21.667040086047457</v>
      </c>
      <c r="F71" s="6">
        <v>2</v>
      </c>
      <c r="G71" s="6">
        <f t="shared" si="2"/>
        <v>1.118279569892473</v>
      </c>
      <c r="H71" s="2">
        <v>0.99970000000000003</v>
      </c>
      <c r="I71" s="6">
        <f t="shared" si="3"/>
        <v>0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84.265010351966851</v>
      </c>
      <c r="E72" s="6">
        <v>18.055866738372888</v>
      </c>
      <c r="F72" s="6">
        <v>2</v>
      </c>
      <c r="G72" s="6">
        <f t="shared" si="2"/>
        <v>1.4193548387096773</v>
      </c>
      <c r="H72" s="2">
        <v>0.99880000000000002</v>
      </c>
      <c r="I72" s="6">
        <f t="shared" si="3"/>
        <v>0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71.497584541062793</v>
      </c>
      <c r="E73" s="6">
        <v>0</v>
      </c>
      <c r="F73" s="6">
        <v>2</v>
      </c>
      <c r="G73" s="6">
        <f t="shared" si="2"/>
        <v>1.2043010752688172</v>
      </c>
      <c r="H73" s="2">
        <v>0.99950000000000006</v>
      </c>
      <c r="I73" s="6">
        <f t="shared" si="3"/>
        <v>0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58.73015873015872</v>
      </c>
      <c r="E74" s="6">
        <v>3.6111733476745682</v>
      </c>
      <c r="F74" s="6">
        <v>2</v>
      </c>
      <c r="G74" s="6">
        <f t="shared" si="2"/>
        <v>0.989247311827957</v>
      </c>
      <c r="H74" s="2">
        <v>0.99990000000000001</v>
      </c>
      <c r="I74" s="6">
        <f t="shared" si="3"/>
        <v>0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79.158040027605239</v>
      </c>
      <c r="E75" s="6">
        <v>18.055866738372789</v>
      </c>
      <c r="F75" s="6">
        <v>2</v>
      </c>
      <c r="G75" s="6">
        <f t="shared" si="2"/>
        <v>1.3333333333333335</v>
      </c>
      <c r="H75" s="2">
        <v>0.99909999999999999</v>
      </c>
      <c r="I75" s="6">
        <f t="shared" si="3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43.409247757073835</v>
      </c>
      <c r="E76" s="6">
        <v>10.833520043023729</v>
      </c>
      <c r="F76" s="6">
        <v>2</v>
      </c>
      <c r="G76" s="6">
        <f t="shared" si="2"/>
        <v>0.73118279569892475</v>
      </c>
      <c r="H76" s="2">
        <v>0.99929999999999997</v>
      </c>
      <c r="I76" s="6">
        <f t="shared" si="3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56.176673567977907</v>
      </c>
      <c r="E77" s="6">
        <v>0</v>
      </c>
      <c r="F77" s="6">
        <v>2</v>
      </c>
      <c r="G77" s="6">
        <f t="shared" si="2"/>
        <v>0.94623655913978499</v>
      </c>
      <c r="H77" s="2">
        <v>0.99990000000000001</v>
      </c>
      <c r="I77" s="6">
        <f t="shared" si="3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135.33471359558314</v>
      </c>
      <c r="E78" s="6">
        <v>18.055866738372838</v>
      </c>
      <c r="F78" s="6">
        <v>2</v>
      </c>
      <c r="G78" s="6">
        <f t="shared" si="2"/>
        <v>2.2795698924731185</v>
      </c>
      <c r="H78" s="2">
        <v>0.33350000000000002</v>
      </c>
      <c r="I78" s="6">
        <f t="shared" si="3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63.837129054520346</v>
      </c>
      <c r="E79" s="6">
        <v>18.055866738372863</v>
      </c>
      <c r="F79" s="6">
        <v>2</v>
      </c>
      <c r="G79" s="6">
        <f t="shared" si="2"/>
        <v>1.075268817204301</v>
      </c>
      <c r="H79" s="2">
        <v>0.99980000000000002</v>
      </c>
      <c r="I79" s="6">
        <f t="shared" si="3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61.283643892339541</v>
      </c>
      <c r="E80" s="6">
        <v>7.2223466953491409</v>
      </c>
      <c r="F80" s="6">
        <v>2</v>
      </c>
      <c r="G80" s="6">
        <f t="shared" si="2"/>
        <v>1.0322580645161292</v>
      </c>
      <c r="H80" s="2">
        <v>0.99990000000000001</v>
      </c>
      <c r="I80" s="6">
        <f t="shared" si="3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43.409247757073835</v>
      </c>
      <c r="E81" s="6">
        <v>18.055866738372863</v>
      </c>
      <c r="F81" s="6">
        <v>2</v>
      </c>
      <c r="G81" s="6">
        <f t="shared" si="2"/>
        <v>0.73118279569892475</v>
      </c>
      <c r="H81" s="2">
        <v>0.99929999999999997</v>
      </c>
      <c r="I81" s="6">
        <f t="shared" si="3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86.818495514147671</v>
      </c>
      <c r="E82" s="6">
        <v>21.667040086047457</v>
      </c>
      <c r="F82" s="6">
        <v>2</v>
      </c>
      <c r="G82" s="6">
        <f t="shared" si="2"/>
        <v>1.4623655913978495</v>
      </c>
      <c r="H82" s="2">
        <v>0.99870000000000003</v>
      </c>
      <c r="I82" s="6">
        <f t="shared" si="3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89.371980676328491</v>
      </c>
      <c r="E83" s="6">
        <v>32.50056012907114</v>
      </c>
      <c r="F83" s="6">
        <v>2</v>
      </c>
      <c r="G83" s="6">
        <f t="shared" si="2"/>
        <v>1.5053763440860215</v>
      </c>
      <c r="H83" s="2">
        <v>0.99850000000000005</v>
      </c>
      <c r="I83" s="6">
        <f t="shared" si="3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15.320910973084882</v>
      </c>
      <c r="E84" s="6">
        <v>14.444693390698276</v>
      </c>
      <c r="F84" s="6">
        <v>2</v>
      </c>
      <c r="G84" s="6">
        <f t="shared" si="2"/>
        <v>0.25806451612903225</v>
      </c>
      <c r="H84" s="2">
        <v>0.98199999999999998</v>
      </c>
      <c r="I84" s="6">
        <f t="shared" si="3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104.69289164941337</v>
      </c>
      <c r="E85" s="6">
        <v>32.500560129071111</v>
      </c>
      <c r="F85" s="6">
        <v>2</v>
      </c>
      <c r="G85" s="6">
        <f t="shared" si="2"/>
        <v>1.7634408602150538</v>
      </c>
      <c r="H85" s="2">
        <v>0.98060000000000003</v>
      </c>
      <c r="I85" s="6">
        <f t="shared" si="3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140.44168391994475</v>
      </c>
      <c r="E86" s="6">
        <v>32.500560129071225</v>
      </c>
      <c r="F86" s="6">
        <v>2</v>
      </c>
      <c r="G86" s="6">
        <f t="shared" si="2"/>
        <v>2.365591397849462</v>
      </c>
      <c r="H86" s="2">
        <v>0.2344</v>
      </c>
      <c r="I86" s="6">
        <f t="shared" si="3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104.69289164941338</v>
      </c>
      <c r="E87" s="6">
        <v>39.722906824420285</v>
      </c>
      <c r="F87" s="6">
        <v>2</v>
      </c>
      <c r="G87" s="6">
        <f t="shared" si="2"/>
        <v>1.763440860215054</v>
      </c>
      <c r="H87" s="2">
        <v>0.98060000000000003</v>
      </c>
      <c r="I87" s="6">
        <f t="shared" si="3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40.855762594893022</v>
      </c>
      <c r="E88" s="6">
        <v>7.2223466953491178</v>
      </c>
      <c r="F88" s="6">
        <v>2</v>
      </c>
      <c r="G88" s="6">
        <f t="shared" si="2"/>
        <v>0.68817204301075274</v>
      </c>
      <c r="H88" s="2">
        <v>0.99919999999999998</v>
      </c>
      <c r="I88" s="6">
        <f t="shared" si="3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66.390614216701152</v>
      </c>
      <c r="E89" s="6">
        <v>21.667040086047457</v>
      </c>
      <c r="F89" s="6">
        <v>2</v>
      </c>
      <c r="G89" s="6">
        <f t="shared" si="2"/>
        <v>1.118279569892473</v>
      </c>
      <c r="H89" s="2">
        <v>0.99970000000000003</v>
      </c>
      <c r="I89" s="6">
        <f t="shared" si="3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66.390614216701167</v>
      </c>
      <c r="E90" s="6">
        <v>14.444693390698236</v>
      </c>
      <c r="F90" s="6">
        <v>2</v>
      </c>
      <c r="G90" s="6">
        <f t="shared" si="2"/>
        <v>1.1182795698924732</v>
      </c>
      <c r="H90" s="2">
        <v>0.99970000000000003</v>
      </c>
      <c r="I90" s="6">
        <f t="shared" si="3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28.088336783988954</v>
      </c>
      <c r="E91" s="6">
        <v>10.833520043023718</v>
      </c>
      <c r="F91" s="6">
        <v>2</v>
      </c>
      <c r="G91" s="6">
        <f t="shared" si="2"/>
        <v>0.4731182795698925</v>
      </c>
      <c r="H91" s="2">
        <v>0.99850000000000005</v>
      </c>
      <c r="I91" s="6">
        <f t="shared" si="3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48.516218081435468</v>
      </c>
      <c r="E92" s="6">
        <v>18.055866738372814</v>
      </c>
      <c r="F92" s="6">
        <v>2</v>
      </c>
      <c r="G92" s="6">
        <f t="shared" si="2"/>
        <v>0.81720430107526887</v>
      </c>
      <c r="H92" s="2">
        <v>0.99960000000000004</v>
      </c>
      <c r="I92" s="6">
        <f t="shared" si="3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68.944099378881987</v>
      </c>
      <c r="E93" s="6">
        <v>3.6111733476745682</v>
      </c>
      <c r="F93" s="6">
        <v>2</v>
      </c>
      <c r="G93" s="6">
        <f t="shared" si="2"/>
        <v>1.1612903225806455</v>
      </c>
      <c r="H93" s="2">
        <v>0.99960000000000004</v>
      </c>
      <c r="I93" s="6">
        <f t="shared" si="3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84.265010351966851</v>
      </c>
      <c r="E94" s="6">
        <v>46.945253519769459</v>
      </c>
      <c r="F94" s="6">
        <v>2</v>
      </c>
      <c r="G94" s="6">
        <f t="shared" si="2"/>
        <v>1.4193548387096773</v>
      </c>
      <c r="H94" s="2">
        <v>0.99880000000000002</v>
      </c>
      <c r="I94" s="6">
        <f t="shared" si="3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97.032436162870937</v>
      </c>
      <c r="E95" s="6">
        <v>50.55642686744396</v>
      </c>
      <c r="F95" s="6">
        <v>2</v>
      </c>
      <c r="G95" s="6">
        <f t="shared" si="2"/>
        <v>1.6344086021505377</v>
      </c>
      <c r="H95" s="2">
        <v>0.998</v>
      </c>
      <c r="I95" s="6">
        <f t="shared" si="3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112.3533471359558</v>
      </c>
      <c r="E96" s="6">
        <v>21.6670400860475</v>
      </c>
      <c r="F96" s="6">
        <v>2</v>
      </c>
      <c r="G96" s="6">
        <f t="shared" si="2"/>
        <v>1.8924731182795698</v>
      </c>
      <c r="H96" s="2">
        <v>0.92789999999999995</v>
      </c>
      <c r="I96" s="6">
        <f t="shared" si="3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63.837129054520346</v>
      </c>
      <c r="E97" s="6">
        <v>18.055866738372863</v>
      </c>
      <c r="F97" s="6">
        <v>2</v>
      </c>
      <c r="G97" s="6">
        <f t="shared" si="2"/>
        <v>1.075268817204301</v>
      </c>
      <c r="H97" s="2">
        <v>0.99980000000000002</v>
      </c>
      <c r="I97" s="6">
        <f t="shared" si="3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51.069703243616281</v>
      </c>
      <c r="E98" s="6">
        <v>28.889386781396567</v>
      </c>
      <c r="F98" s="6">
        <v>2</v>
      </c>
      <c r="G98" s="6">
        <f t="shared" si="2"/>
        <v>0.86021505376344098</v>
      </c>
      <c r="H98" s="2">
        <v>0.99970000000000003</v>
      </c>
      <c r="I98" s="6">
        <f t="shared" si="3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84.265010351966851</v>
      </c>
      <c r="E99" s="6">
        <v>3.6111733476745682</v>
      </c>
      <c r="F99" s="6">
        <v>2</v>
      </c>
      <c r="G99" s="6">
        <f t="shared" si="2"/>
        <v>1.4193548387096773</v>
      </c>
      <c r="H99" s="2">
        <v>0.99880000000000002</v>
      </c>
      <c r="I99" s="6">
        <f t="shared" si="3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84.265010351966851</v>
      </c>
      <c r="E100" s="6">
        <v>25.278213433722016</v>
      </c>
      <c r="F100" s="6">
        <v>2</v>
      </c>
      <c r="G100" s="6">
        <f t="shared" si="2"/>
        <v>1.4193548387096773</v>
      </c>
      <c r="H100" s="2">
        <v>0.99880000000000002</v>
      </c>
      <c r="I100" s="6">
        <f t="shared" si="3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43.409247757073835</v>
      </c>
      <c r="E101" s="6">
        <v>25.278213433721987</v>
      </c>
      <c r="F101" s="6">
        <v>2</v>
      </c>
      <c r="G101" s="6">
        <f t="shared" si="2"/>
        <v>0.73118279569892475</v>
      </c>
      <c r="H101" s="2">
        <v>0.99929999999999997</v>
      </c>
      <c r="I101" s="6">
        <f t="shared" si="3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53.623188405797094</v>
      </c>
      <c r="E102" s="6">
        <v>10.833520043023666</v>
      </c>
      <c r="F102" s="6">
        <v>2</v>
      </c>
      <c r="G102" s="6">
        <f t="shared" si="2"/>
        <v>0.90322580645161299</v>
      </c>
      <c r="H102" s="2">
        <v>0.99980000000000002</v>
      </c>
      <c r="I102" s="6">
        <f t="shared" si="3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74.051069703243598</v>
      </c>
      <c r="E103" s="6">
        <v>10.833520043023833</v>
      </c>
      <c r="F103" s="6">
        <v>2</v>
      </c>
      <c r="G103" s="6">
        <f t="shared" si="2"/>
        <v>1.2473118279569892</v>
      </c>
      <c r="H103" s="2">
        <v>0.99939999999999996</v>
      </c>
      <c r="I103" s="6">
        <f t="shared" si="3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81.711525189786045</v>
      </c>
      <c r="E104" s="6">
        <v>14.444693390698236</v>
      </c>
      <c r="F104" s="6">
        <v>2</v>
      </c>
      <c r="G104" s="6">
        <f t="shared" si="2"/>
        <v>1.3763440860215055</v>
      </c>
      <c r="H104" s="2">
        <v>0.999</v>
      </c>
      <c r="I104" s="6">
        <f t="shared" si="3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53.623188405797094</v>
      </c>
      <c r="E105" s="6">
        <v>18.055866738372863</v>
      </c>
      <c r="F105" s="6">
        <v>2</v>
      </c>
      <c r="G105" s="6">
        <f t="shared" si="2"/>
        <v>0.90322580645161299</v>
      </c>
      <c r="H105" s="2">
        <v>0.99980000000000002</v>
      </c>
      <c r="I105" s="6">
        <f t="shared" si="3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94.478951000690117</v>
      </c>
      <c r="E106" s="6">
        <v>18.055866738372888</v>
      </c>
      <c r="F106" s="6">
        <v>2</v>
      </c>
      <c r="G106" s="6">
        <f t="shared" si="2"/>
        <v>1.5913978494623657</v>
      </c>
      <c r="H106" s="2">
        <v>0.99819999999999998</v>
      </c>
      <c r="I106" s="6">
        <f t="shared" si="3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56.176673567977907</v>
      </c>
      <c r="E107" s="6">
        <v>14.444693390698268</v>
      </c>
      <c r="F107" s="6">
        <v>2</v>
      </c>
      <c r="G107" s="6">
        <f t="shared" si="2"/>
        <v>0.94623655913978499</v>
      </c>
      <c r="H107" s="2">
        <v>0.99990000000000001</v>
      </c>
      <c r="I107" s="6">
        <f t="shared" si="3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94.478951000690117</v>
      </c>
      <c r="E108" s="6">
        <v>32.500560129071168</v>
      </c>
      <c r="F108" s="6">
        <v>2</v>
      </c>
      <c r="G108" s="6">
        <f t="shared" si="2"/>
        <v>1.5913978494623657</v>
      </c>
      <c r="H108" s="2">
        <v>0.99819999999999998</v>
      </c>
      <c r="I108" s="6">
        <f t="shared" si="3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94.478951000690117</v>
      </c>
      <c r="E109" s="6">
        <v>46.945253519769381</v>
      </c>
      <c r="F109" s="6">
        <v>2</v>
      </c>
      <c r="G109" s="6">
        <f t="shared" si="2"/>
        <v>1.5913978494623657</v>
      </c>
      <c r="H109" s="2">
        <v>0.99819999999999998</v>
      </c>
      <c r="I109" s="6">
        <f t="shared" si="3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81.711525189786045</v>
      </c>
      <c r="E110" s="6">
        <v>28.889386781396535</v>
      </c>
      <c r="F110" s="6">
        <v>2</v>
      </c>
      <c r="G110" s="6">
        <f t="shared" si="2"/>
        <v>1.3763440860215055</v>
      </c>
      <c r="H110" s="2">
        <v>0.999</v>
      </c>
      <c r="I110" s="6">
        <f t="shared" si="3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344.72049689440985</v>
      </c>
      <c r="E111" s="6">
        <v>18.05586673837287</v>
      </c>
      <c r="F111" s="6">
        <v>2</v>
      </c>
      <c r="G111" s="6">
        <f t="shared" si="2"/>
        <v>5.8064516129032251</v>
      </c>
      <c r="H111" s="2">
        <v>1E-4</v>
      </c>
      <c r="I111" s="6">
        <f t="shared" si="3"/>
        <v>5.8064516129032251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 s="6">
        <v>117.46031746031744</v>
      </c>
      <c r="E112" s="6">
        <v>21.667040086047415</v>
      </c>
      <c r="F112" s="6">
        <v>2</v>
      </c>
      <c r="G112" s="6">
        <f t="shared" si="2"/>
        <v>1.978494623655914</v>
      </c>
      <c r="H112" s="2">
        <v>0.81879999999999997</v>
      </c>
      <c r="I112" s="6">
        <f t="shared" si="3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1159.2822636300893</v>
      </c>
      <c r="E113" s="6">
        <v>101.11285373488793</v>
      </c>
      <c r="F113" s="6">
        <v>2</v>
      </c>
      <c r="G113" s="6">
        <f t="shared" si="2"/>
        <v>19.526881720430104</v>
      </c>
      <c r="H113" s="2">
        <v>1E-4</v>
      </c>
      <c r="I113" s="6">
        <f t="shared" si="3"/>
        <v>19.526881720430104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176.19047619047615</v>
      </c>
      <c r="E114" s="6">
        <v>39.722906824420285</v>
      </c>
      <c r="F114" s="6">
        <v>2</v>
      </c>
      <c r="G114" s="6">
        <f t="shared" si="2"/>
        <v>2.967741935483871</v>
      </c>
      <c r="H114" s="2">
        <v>7.1000000000000004E-3</v>
      </c>
      <c r="I114" s="6">
        <f t="shared" si="3"/>
        <v>2.967741935483871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97.032436162870937</v>
      </c>
      <c r="E115" s="6">
        <v>14.444693390698109</v>
      </c>
      <c r="F115" s="6">
        <v>2</v>
      </c>
      <c r="G115" s="6">
        <f t="shared" si="2"/>
        <v>1.6344086021505377</v>
      </c>
      <c r="H115" s="2">
        <v>0.998</v>
      </c>
      <c r="I115" s="6">
        <f t="shared" si="3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158.31608005521048</v>
      </c>
      <c r="E116" s="6">
        <v>14.444693390698292</v>
      </c>
      <c r="F116" s="6">
        <v>2</v>
      </c>
      <c r="G116" s="6">
        <f t="shared" si="2"/>
        <v>2.666666666666667</v>
      </c>
      <c r="H116" s="2">
        <v>5.0700000000000002E-2</v>
      </c>
      <c r="I116" s="6">
        <f t="shared" si="3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58.73015873015872</v>
      </c>
      <c r="E117" s="6">
        <v>32.500560129071125</v>
      </c>
      <c r="F117" s="6">
        <v>2</v>
      </c>
      <c r="G117" s="6">
        <f t="shared" si="2"/>
        <v>0.989247311827957</v>
      </c>
      <c r="H117" s="2">
        <v>0.99990000000000001</v>
      </c>
      <c r="I117" s="6">
        <f t="shared" si="3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58.73015873015872</v>
      </c>
      <c r="E118" s="6">
        <v>18.055866738372838</v>
      </c>
      <c r="F118" s="6">
        <v>2</v>
      </c>
      <c r="G118" s="6">
        <f t="shared" si="2"/>
        <v>0.989247311827957</v>
      </c>
      <c r="H118" s="2">
        <v>0.99990000000000001</v>
      </c>
      <c r="I118" s="6">
        <f t="shared" si="3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99.585921325051743</v>
      </c>
      <c r="E119" s="6">
        <v>46.945253519769416</v>
      </c>
      <c r="F119" s="6">
        <v>2</v>
      </c>
      <c r="G119" s="6">
        <f t="shared" si="2"/>
        <v>1.6774193548387097</v>
      </c>
      <c r="H119" s="2">
        <v>0.99139999999999995</v>
      </c>
      <c r="I119" s="6">
        <f t="shared" si="3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89.371980676328491</v>
      </c>
      <c r="E120" s="6">
        <v>61.389946910467678</v>
      </c>
      <c r="F120" s="6">
        <v>2</v>
      </c>
      <c r="G120" s="6">
        <f t="shared" si="2"/>
        <v>1.5053763440860215</v>
      </c>
      <c r="H120" s="2">
        <v>0.99850000000000005</v>
      </c>
      <c r="I120" s="6">
        <f t="shared" si="3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155.76259489302964</v>
      </c>
      <c r="E121" s="6">
        <v>39.722906824420193</v>
      </c>
      <c r="F121" s="6">
        <v>2</v>
      </c>
      <c r="G121" s="6">
        <f t="shared" si="2"/>
        <v>2.6236559139784945</v>
      </c>
      <c r="H121" s="2">
        <v>6.4899999999999999E-2</v>
      </c>
      <c r="I121" s="6">
        <f t="shared" si="3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104.69289164941337</v>
      </c>
      <c r="E122" s="6">
        <v>46.945253519769381</v>
      </c>
      <c r="F122" s="6">
        <v>2</v>
      </c>
      <c r="G122" s="6">
        <f t="shared" si="2"/>
        <v>1.7634408602150538</v>
      </c>
      <c r="H122" s="2">
        <v>0.98060000000000003</v>
      </c>
      <c r="I122" s="6">
        <f t="shared" si="3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181.29744651483779</v>
      </c>
      <c r="E123" s="6">
        <v>10.833520043023714</v>
      </c>
      <c r="F123" s="6">
        <v>2</v>
      </c>
      <c r="G123" s="6">
        <f t="shared" si="2"/>
        <v>3.053763440860215</v>
      </c>
      <c r="H123" s="2">
        <v>3.8E-3</v>
      </c>
      <c r="I123" s="6">
        <f t="shared" si="3"/>
        <v>3.053763440860215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43.409247757073835</v>
      </c>
      <c r="E124" s="6">
        <v>10.833520043023729</v>
      </c>
      <c r="F124" s="6">
        <v>2</v>
      </c>
      <c r="G124" s="6">
        <f t="shared" si="2"/>
        <v>0.73118279569892475</v>
      </c>
      <c r="H124" s="2">
        <v>0.99929999999999997</v>
      </c>
      <c r="I124" s="6">
        <f t="shared" si="3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56.176673567977907</v>
      </c>
      <c r="E125" s="6">
        <v>14.444693390698268</v>
      </c>
      <c r="F125" s="6">
        <v>2</v>
      </c>
      <c r="G125" s="6">
        <f t="shared" si="2"/>
        <v>0.94623655913978499</v>
      </c>
      <c r="H125" s="2">
        <v>0.99990000000000001</v>
      </c>
      <c r="I125" s="6">
        <f t="shared" si="3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28.088336783988954</v>
      </c>
      <c r="E126" s="6">
        <v>18.055866738372846</v>
      </c>
      <c r="F126" s="6">
        <v>2</v>
      </c>
      <c r="G126" s="6">
        <f t="shared" si="2"/>
        <v>0.4731182795698925</v>
      </c>
      <c r="H126" s="2">
        <v>0.99850000000000005</v>
      </c>
      <c r="I126" s="6">
        <f t="shared" si="3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68.944099378881972</v>
      </c>
      <c r="E127" s="6">
        <v>39.722906824420257</v>
      </c>
      <c r="F127" s="6">
        <v>2</v>
      </c>
      <c r="G127" s="6">
        <f t="shared" si="2"/>
        <v>1.1612903225806452</v>
      </c>
      <c r="H127" s="2">
        <v>0.99960000000000004</v>
      </c>
      <c r="I127" s="6">
        <f t="shared" si="3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148.1021394064872</v>
      </c>
      <c r="E128" s="6">
        <v>57.778773562793134</v>
      </c>
      <c r="F128" s="6">
        <v>2</v>
      </c>
      <c r="G128" s="6">
        <f t="shared" si="2"/>
        <v>2.4946236559139785</v>
      </c>
      <c r="H128" s="2">
        <v>0.12859999999999999</v>
      </c>
      <c r="I128" s="6">
        <f t="shared" si="3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122.56728778467908</v>
      </c>
      <c r="E129" s="6">
        <v>14.444693390698282</v>
      </c>
      <c r="F129" s="6">
        <v>2</v>
      </c>
      <c r="G129" s="6">
        <f t="shared" si="2"/>
        <v>2.0645161290322585</v>
      </c>
      <c r="H129" s="2">
        <v>0.67479999999999996</v>
      </c>
      <c r="I129" s="6">
        <f t="shared" si="3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132.7812284334023</v>
      </c>
      <c r="E130" s="6">
        <v>21.6670400860475</v>
      </c>
      <c r="F130" s="6">
        <v>2</v>
      </c>
      <c r="G130" s="6">
        <f t="shared" si="2"/>
        <v>2.236559139784946</v>
      </c>
      <c r="H130" s="2">
        <v>0.3926</v>
      </c>
      <c r="I130" s="6">
        <f t="shared" si="3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84.265010351966865</v>
      </c>
      <c r="E131" s="6">
        <v>39.722906824420235</v>
      </c>
      <c r="F131" s="6">
        <v>2</v>
      </c>
      <c r="G131" s="6">
        <f t="shared" si="2"/>
        <v>1.4193548387096775</v>
      </c>
      <c r="H131" s="2">
        <v>0.99880000000000002</v>
      </c>
      <c r="I131" s="6">
        <f t="shared" si="3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58.73015873015872</v>
      </c>
      <c r="E132" s="6">
        <v>10.833520043023707</v>
      </c>
      <c r="F132" s="6">
        <v>2</v>
      </c>
      <c r="G132" s="6">
        <f t="shared" si="2"/>
        <v>0.989247311827957</v>
      </c>
      <c r="H132" s="2">
        <v>0.99990000000000001</v>
      </c>
      <c r="I132" s="6">
        <f t="shared" si="3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48.516218081435468</v>
      </c>
      <c r="E133" s="6">
        <v>18.055866738372814</v>
      </c>
      <c r="F133" s="6">
        <v>2</v>
      </c>
      <c r="G133" s="6">
        <f t="shared" ref="G133:G163" si="4">D133/$D$5</f>
        <v>0.81720430107526887</v>
      </c>
      <c r="H133" s="2">
        <v>0.99960000000000004</v>
      </c>
      <c r="I133" s="6">
        <f t="shared" ref="I133:I163" si="5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38.302277432712209</v>
      </c>
      <c r="E134" s="6">
        <v>3.6111733476745682</v>
      </c>
      <c r="F134" s="6">
        <v>2</v>
      </c>
      <c r="G134" s="6">
        <f t="shared" si="4"/>
        <v>0.64516129032258063</v>
      </c>
      <c r="H134" s="2">
        <v>0.99909999999999999</v>
      </c>
      <c r="I134" s="6">
        <f t="shared" si="5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25.534851621808141</v>
      </c>
      <c r="E135" s="6">
        <v>14.444693390698284</v>
      </c>
      <c r="F135" s="6">
        <v>2</v>
      </c>
      <c r="G135" s="6">
        <f t="shared" si="4"/>
        <v>0.43010752688172049</v>
      </c>
      <c r="H135" s="2">
        <v>0.99829999999999997</v>
      </c>
      <c r="I135" s="6">
        <f t="shared" si="5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68.944099378881987</v>
      </c>
      <c r="E136" s="6">
        <v>3.6111733476745682</v>
      </c>
      <c r="F136" s="6">
        <v>2</v>
      </c>
      <c r="G136" s="6">
        <f t="shared" si="4"/>
        <v>1.1612903225806455</v>
      </c>
      <c r="H136" s="2">
        <v>0.99960000000000004</v>
      </c>
      <c r="I136" s="6">
        <f t="shared" si="5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63.837129054520346</v>
      </c>
      <c r="E137" s="6">
        <v>18.055866738372863</v>
      </c>
      <c r="F137" s="6">
        <v>2</v>
      </c>
      <c r="G137" s="6">
        <f t="shared" si="4"/>
        <v>1.075268817204301</v>
      </c>
      <c r="H137" s="2">
        <v>0.99980000000000002</v>
      </c>
      <c r="I137" s="6">
        <f t="shared" si="5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33.195307108350583</v>
      </c>
      <c r="E138" s="6">
        <v>3.6111733476745704</v>
      </c>
      <c r="F138" s="6">
        <v>2</v>
      </c>
      <c r="G138" s="6">
        <f t="shared" si="4"/>
        <v>0.55913978494623662</v>
      </c>
      <c r="H138" s="2">
        <v>0.99880000000000002</v>
      </c>
      <c r="I138" s="6">
        <f t="shared" si="5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22.981366459627324</v>
      </c>
      <c r="E139" s="6">
        <v>3.6111733476745589</v>
      </c>
      <c r="F139" s="6">
        <v>2</v>
      </c>
      <c r="G139" s="6">
        <f t="shared" si="4"/>
        <v>0.38709677419354838</v>
      </c>
      <c r="H139" s="2">
        <v>0.998</v>
      </c>
      <c r="I139" s="6">
        <f t="shared" si="5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104.69289164941337</v>
      </c>
      <c r="E140" s="6">
        <v>3.611173347674578</v>
      </c>
      <c r="F140" s="6">
        <v>2</v>
      </c>
      <c r="G140" s="6">
        <f t="shared" si="4"/>
        <v>1.7634408602150538</v>
      </c>
      <c r="H140" s="2">
        <v>0.98060000000000003</v>
      </c>
      <c r="I140" s="6">
        <f t="shared" si="5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79.158040027605239</v>
      </c>
      <c r="E141" s="6">
        <v>3.6111733476745682</v>
      </c>
      <c r="F141" s="6">
        <v>2</v>
      </c>
      <c r="G141" s="6">
        <f t="shared" si="4"/>
        <v>1.3333333333333335</v>
      </c>
      <c r="H141" s="2">
        <v>0.99909999999999999</v>
      </c>
      <c r="I141" s="6">
        <f t="shared" si="5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109.79986197377499</v>
      </c>
      <c r="E142" s="6">
        <v>18.055866738372888</v>
      </c>
      <c r="F142" s="6">
        <v>2</v>
      </c>
      <c r="G142" s="6">
        <f t="shared" si="4"/>
        <v>1.8494623655913978</v>
      </c>
      <c r="H142" s="2">
        <v>0.96040000000000003</v>
      </c>
      <c r="I142" s="6">
        <f t="shared" si="5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102.13940648723255</v>
      </c>
      <c r="E143" s="6">
        <v>28.889386781396595</v>
      </c>
      <c r="F143" s="6">
        <v>2</v>
      </c>
      <c r="G143" s="6">
        <f t="shared" si="4"/>
        <v>1.7204301075268815</v>
      </c>
      <c r="H143" s="2">
        <v>0.98350000000000004</v>
      </c>
      <c r="I143" s="6">
        <f t="shared" si="5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109.79986197377499</v>
      </c>
      <c r="E144" s="6">
        <v>25.278213433722016</v>
      </c>
      <c r="F144" s="6">
        <v>2</v>
      </c>
      <c r="G144" s="6">
        <f t="shared" si="4"/>
        <v>1.8494623655913978</v>
      </c>
      <c r="H144" s="2">
        <v>0.96040000000000003</v>
      </c>
      <c r="I144" s="6">
        <f t="shared" si="5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247.68806073153894</v>
      </c>
      <c r="E145" s="6">
        <v>10.833520043023714</v>
      </c>
      <c r="F145" s="6">
        <v>2</v>
      </c>
      <c r="G145" s="6">
        <f t="shared" si="4"/>
        <v>4.172043010752688</v>
      </c>
      <c r="H145" s="2">
        <v>1E-4</v>
      </c>
      <c r="I145" s="6">
        <f t="shared" si="5"/>
        <v>4.172043010752688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227.26017943409244</v>
      </c>
      <c r="E146" s="6">
        <v>39.7229068244201</v>
      </c>
      <c r="F146" s="6">
        <v>2</v>
      </c>
      <c r="G146" s="6">
        <f t="shared" si="4"/>
        <v>3.827956989247312</v>
      </c>
      <c r="H146" s="2">
        <v>1E-4</v>
      </c>
      <c r="I146" s="6">
        <f t="shared" si="5"/>
        <v>3.827956989247312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681.78053830227736</v>
      </c>
      <c r="E147" s="6">
        <v>83.056986996515121</v>
      </c>
      <c r="F147" s="6">
        <v>2</v>
      </c>
      <c r="G147" s="6">
        <f t="shared" si="4"/>
        <v>11.483870967741936</v>
      </c>
      <c r="H147" s="2">
        <v>1E-4</v>
      </c>
      <c r="I147" s="6">
        <f t="shared" si="5"/>
        <v>11.483870967741936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120.01380262249825</v>
      </c>
      <c r="E148" s="6">
        <v>10.833520043023704</v>
      </c>
      <c r="F148" s="6">
        <v>2</v>
      </c>
      <c r="G148" s="6">
        <f t="shared" si="4"/>
        <v>2.021505376344086</v>
      </c>
      <c r="H148" s="2">
        <v>0.749</v>
      </c>
      <c r="I148" s="6">
        <f t="shared" si="5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86.818495514147671</v>
      </c>
      <c r="E149" s="6">
        <v>57.778773562793113</v>
      </c>
      <c r="F149" s="6">
        <v>2</v>
      </c>
      <c r="G149" s="6">
        <f t="shared" si="4"/>
        <v>1.4623655913978495</v>
      </c>
      <c r="H149" s="2">
        <v>0.99870000000000003</v>
      </c>
      <c r="I149" s="6">
        <f t="shared" si="5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153.20910973084884</v>
      </c>
      <c r="E150" s="6">
        <v>14.444693390698273</v>
      </c>
      <c r="F150" s="6">
        <v>2</v>
      </c>
      <c r="G150" s="6">
        <f t="shared" si="4"/>
        <v>2.5806451612903225</v>
      </c>
      <c r="H150" s="2">
        <v>8.2400000000000001E-2</v>
      </c>
      <c r="I150" s="6">
        <f t="shared" si="5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880.95238095238074</v>
      </c>
      <c r="E151" s="6">
        <v>75.834640301165919</v>
      </c>
      <c r="F151" s="6">
        <v>2</v>
      </c>
      <c r="G151" s="6">
        <f t="shared" si="4"/>
        <v>14.838709677419354</v>
      </c>
      <c r="H151" s="2">
        <v>1E-4</v>
      </c>
      <c r="I151" s="6">
        <f t="shared" si="5"/>
        <v>14.838709677419354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63.837129054520346</v>
      </c>
      <c r="E152" s="6">
        <v>10.833520043023793</v>
      </c>
      <c r="F152" s="6">
        <v>2</v>
      </c>
      <c r="G152" s="6">
        <f t="shared" si="4"/>
        <v>1.075268817204301</v>
      </c>
      <c r="H152" s="2">
        <v>0.99980000000000002</v>
      </c>
      <c r="I152" s="6">
        <f t="shared" si="5"/>
        <v>0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165.9765355417529</v>
      </c>
      <c r="E153" s="6">
        <v>39.722906824420193</v>
      </c>
      <c r="F153" s="6">
        <v>2</v>
      </c>
      <c r="G153" s="6">
        <f t="shared" si="4"/>
        <v>2.7956989247311825</v>
      </c>
      <c r="H153" s="2">
        <v>2.3E-2</v>
      </c>
      <c r="I153" s="6">
        <f t="shared" si="5"/>
        <v>2.7956989247311825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76.604554865424419</v>
      </c>
      <c r="E154" s="6">
        <v>7.2223466953491364</v>
      </c>
      <c r="F154" s="6">
        <v>2</v>
      </c>
      <c r="G154" s="6">
        <f t="shared" si="4"/>
        <v>1.2903225806451613</v>
      </c>
      <c r="H154" s="2">
        <v>0.99929999999999997</v>
      </c>
      <c r="I154" s="6">
        <f t="shared" si="5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71.497584541062793</v>
      </c>
      <c r="E155" s="6">
        <v>43.334080172094794</v>
      </c>
      <c r="F155" s="6">
        <v>2</v>
      </c>
      <c r="G155" s="6">
        <f t="shared" si="4"/>
        <v>1.2043010752688172</v>
      </c>
      <c r="H155" s="2">
        <v>0.99950000000000006</v>
      </c>
      <c r="I155" s="6">
        <f t="shared" si="5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117.46031746031744</v>
      </c>
      <c r="E156" s="6">
        <v>0</v>
      </c>
      <c r="F156" s="6">
        <v>2</v>
      </c>
      <c r="G156" s="6">
        <f t="shared" si="4"/>
        <v>1.978494623655914</v>
      </c>
      <c r="H156" s="2">
        <v>0.81879999999999997</v>
      </c>
      <c r="I156" s="6">
        <f t="shared" si="5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94.478951000690117</v>
      </c>
      <c r="E157" s="6">
        <v>18.055866738372888</v>
      </c>
      <c r="F157" s="6">
        <v>2</v>
      </c>
      <c r="G157" s="6">
        <f t="shared" si="4"/>
        <v>1.5913978494623657</v>
      </c>
      <c r="H157" s="2">
        <v>0.99819999999999998</v>
      </c>
      <c r="I157" s="6">
        <f t="shared" si="5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91.925465838509297</v>
      </c>
      <c r="E158" s="6">
        <v>14.444693390698236</v>
      </c>
      <c r="F158" s="6">
        <v>2</v>
      </c>
      <c r="G158" s="6">
        <f t="shared" si="4"/>
        <v>1.5483870967741935</v>
      </c>
      <c r="H158" s="2">
        <v>0.99829999999999997</v>
      </c>
      <c r="I158" s="6">
        <f t="shared" si="5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61.283643892339541</v>
      </c>
      <c r="E159" s="6">
        <v>7.2223466953491409</v>
      </c>
      <c r="F159" s="6">
        <v>2</v>
      </c>
      <c r="G159" s="6">
        <f t="shared" si="4"/>
        <v>1.0322580645161292</v>
      </c>
      <c r="H159" s="2">
        <v>0.99990000000000001</v>
      </c>
      <c r="I159" s="6">
        <f t="shared" si="5"/>
        <v>0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464.73429951690815</v>
      </c>
      <c r="E160" s="6">
        <v>50.556426867443975</v>
      </c>
      <c r="F160" s="6">
        <v>2</v>
      </c>
      <c r="G160" s="6">
        <f t="shared" si="4"/>
        <v>7.827956989247312</v>
      </c>
      <c r="H160" s="2">
        <v>1E-4</v>
      </c>
      <c r="I160" s="6">
        <f t="shared" si="5"/>
        <v>7.827956989247312</v>
      </c>
      <c r="J160" s="6" t="s">
        <v>331</v>
      </c>
    </row>
    <row r="161" spans="2:10" x14ac:dyDescent="0.25">
      <c r="B161" s="6" t="s">
        <v>151</v>
      </c>
      <c r="C161" s="1" t="s">
        <v>324</v>
      </c>
      <c r="D161" s="6">
        <v>188.95790200138021</v>
      </c>
      <c r="E161" s="6">
        <v>72.223466953491453</v>
      </c>
      <c r="F161" s="6">
        <v>2</v>
      </c>
      <c r="G161" s="6">
        <f t="shared" si="4"/>
        <v>3.182795698924731</v>
      </c>
      <c r="H161" s="2">
        <v>1.4E-3</v>
      </c>
      <c r="I161" s="6">
        <f t="shared" si="5"/>
        <v>3.182795698924731</v>
      </c>
      <c r="J161" s="6" t="s">
        <v>331</v>
      </c>
    </row>
    <row r="162" spans="2:10" x14ac:dyDescent="0.25">
      <c r="B162" s="6" t="s">
        <v>152</v>
      </c>
      <c r="C162" s="1" t="s">
        <v>305</v>
      </c>
      <c r="D162" s="6">
        <v>43.409247757073835</v>
      </c>
      <c r="E162" s="6">
        <v>3.6111733476745682</v>
      </c>
      <c r="F162" s="6">
        <v>2</v>
      </c>
      <c r="G162" s="6">
        <f t="shared" si="4"/>
        <v>0.73118279569892475</v>
      </c>
      <c r="H162" s="2">
        <v>0.99929999999999997</v>
      </c>
      <c r="I162" s="6">
        <f t="shared" si="5"/>
        <v>0</v>
      </c>
      <c r="J162" s="6" t="s">
        <v>331</v>
      </c>
    </row>
    <row r="163" spans="2:10" x14ac:dyDescent="0.25">
      <c r="B163" s="6" t="s">
        <v>153</v>
      </c>
      <c r="C163" s="1" t="s">
        <v>306</v>
      </c>
      <c r="D163" s="6">
        <v>71.497584541062793</v>
      </c>
      <c r="E163" s="6">
        <v>28.889386781396503</v>
      </c>
      <c r="F163" s="6">
        <v>2</v>
      </c>
      <c r="G163" s="6">
        <f t="shared" si="4"/>
        <v>1.2043010752688172</v>
      </c>
      <c r="H163" s="2">
        <v>0.99950000000000006</v>
      </c>
      <c r="I163" s="6">
        <f>IF(H163&lt;=0.05,(IF(G163&gt;=2,G163,0)),0)</f>
        <v>0</v>
      </c>
      <c r="J163" s="6" t="s">
        <v>331</v>
      </c>
    </row>
    <row r="168" spans="2:10" x14ac:dyDescent="0.25">
      <c r="B168" s="6" t="s">
        <v>157</v>
      </c>
      <c r="C168" s="1" t="s">
        <v>313</v>
      </c>
      <c r="D168" s="6" t="s">
        <v>321</v>
      </c>
    </row>
    <row r="169" spans="2:10" x14ac:dyDescent="0.25">
      <c r="B169" s="6" t="s">
        <v>158</v>
      </c>
      <c r="C169" s="1" t="s">
        <v>313</v>
      </c>
      <c r="D169" s="6" t="s">
        <v>321</v>
      </c>
    </row>
    <row r="170" spans="2:10" x14ac:dyDescent="0.25">
      <c r="B170" s="6" t="s">
        <v>159</v>
      </c>
      <c r="C170" s="1" t="s">
        <v>313</v>
      </c>
      <c r="D170" s="6" t="s">
        <v>321</v>
      </c>
    </row>
    <row r="171" spans="2:10" x14ac:dyDescent="0.25">
      <c r="B171" s="6" t="s">
        <v>160</v>
      </c>
      <c r="C171" s="1" t="s">
        <v>313</v>
      </c>
      <c r="D171" s="6" t="s">
        <v>321</v>
      </c>
    </row>
    <row r="172" spans="2:10" x14ac:dyDescent="0.25">
      <c r="B172" s="6" t="s">
        <v>316</v>
      </c>
      <c r="C172" s="1" t="s">
        <v>307</v>
      </c>
      <c r="D172" s="6" t="s">
        <v>321</v>
      </c>
    </row>
    <row r="173" spans="2:10" x14ac:dyDescent="0.25">
      <c r="B173" s="6" t="s">
        <v>314</v>
      </c>
      <c r="C173" s="1" t="s">
        <v>308</v>
      </c>
      <c r="D173" s="6" t="s">
        <v>321</v>
      </c>
    </row>
    <row r="174" spans="2:10" x14ac:dyDescent="0.25">
      <c r="B174" s="6" t="s">
        <v>315</v>
      </c>
      <c r="C174" s="1" t="s">
        <v>309</v>
      </c>
      <c r="D174" s="6" t="s">
        <v>321</v>
      </c>
    </row>
    <row r="175" spans="2:10" x14ac:dyDescent="0.25">
      <c r="B175" s="6" t="s">
        <v>317</v>
      </c>
      <c r="C175" s="1" t="s">
        <v>309</v>
      </c>
      <c r="D175" s="6" t="s">
        <v>321</v>
      </c>
    </row>
    <row r="176" spans="2:10" x14ac:dyDescent="0.25">
      <c r="B176" s="6" t="s">
        <v>318</v>
      </c>
      <c r="C176" s="1" t="s">
        <v>309</v>
      </c>
      <c r="D176" s="6" t="s">
        <v>321</v>
      </c>
    </row>
    <row r="177" spans="2:4" x14ac:dyDescent="0.25">
      <c r="B177" s="6" t="s">
        <v>319</v>
      </c>
      <c r="C177" s="1" t="s">
        <v>310</v>
      </c>
      <c r="D177" s="6" t="s">
        <v>321</v>
      </c>
    </row>
    <row r="178" spans="2:4" x14ac:dyDescent="0.25">
      <c r="B178" s="6" t="s">
        <v>320</v>
      </c>
      <c r="C178" s="1" t="s">
        <v>310</v>
      </c>
      <c r="D178" s="6" t="s">
        <v>321</v>
      </c>
    </row>
    <row r="179" spans="2:4" x14ac:dyDescent="0.25">
      <c r="C179" s="1"/>
    </row>
    <row r="180" spans="2:4" x14ac:dyDescent="0.25">
      <c r="C180" s="1"/>
    </row>
    <row r="181" spans="2:4" x14ac:dyDescent="0.25">
      <c r="C181" s="1"/>
    </row>
    <row r="182" spans="2:4" x14ac:dyDescent="0.25">
      <c r="C182" s="1"/>
    </row>
    <row r="183" spans="2:4" x14ac:dyDescent="0.25">
      <c r="C183" s="1"/>
    </row>
    <row r="184" spans="2:4" x14ac:dyDescent="0.25">
      <c r="C184" s="1"/>
    </row>
    <row r="185" spans="2:4" x14ac:dyDescent="0.25">
      <c r="C185" s="1"/>
    </row>
    <row r="186" spans="2:4" x14ac:dyDescent="0.25">
      <c r="C186" s="1"/>
    </row>
    <row r="187" spans="2:4" x14ac:dyDescent="0.25">
      <c r="C187" s="1"/>
    </row>
    <row r="188" spans="2:4" x14ac:dyDescent="0.25">
      <c r="C188" s="1"/>
    </row>
    <row r="189" spans="2:4" x14ac:dyDescent="0.25">
      <c r="C189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189"/>
  <sheetViews>
    <sheetView workbookViewId="0">
      <selection activeCell="L5" sqref="L5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16384" width="9.140625" style="6"/>
  </cols>
  <sheetData>
    <row r="3" spans="2:10" ht="90" x14ac:dyDescent="0.25">
      <c r="B3" s="4" t="s">
        <v>156</v>
      </c>
      <c r="C3" s="4" t="s">
        <v>311</v>
      </c>
      <c r="D3" s="4" t="s">
        <v>168</v>
      </c>
      <c r="E3" s="4" t="s">
        <v>169</v>
      </c>
      <c r="F3" s="4" t="s">
        <v>163</v>
      </c>
      <c r="G3" s="5" t="s">
        <v>333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21.369636963696369</v>
      </c>
      <c r="E4" s="6">
        <v>14.876289668465921</v>
      </c>
      <c r="F4" s="6">
        <v>8</v>
      </c>
      <c r="G4" s="6">
        <f>D4/$D$5</f>
        <v>0.97674418604651159</v>
      </c>
      <c r="H4" s="2"/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21.878437843784379</v>
      </c>
      <c r="E5" s="6">
        <v>14.746450484296181</v>
      </c>
      <c r="F5" s="6">
        <v>8</v>
      </c>
      <c r="G5" s="6">
        <f>D5/$D$4</f>
        <v>1.0238095238095239</v>
      </c>
      <c r="H5" s="3">
        <v>0.99990000000000001</v>
      </c>
      <c r="I5" s="6">
        <f t="shared" ref="I5:I68" si="0">IF(H5&lt;=0.05,(IF(G5&gt;=2,G5,0)),0)</f>
        <v>0</v>
      </c>
      <c r="J5" s="6" t="s">
        <v>331</v>
      </c>
    </row>
    <row r="6" spans="2:10" x14ac:dyDescent="0.25">
      <c r="B6" s="6" t="s">
        <v>159</v>
      </c>
      <c r="C6" s="1" t="s">
        <v>313</v>
      </c>
      <c r="D6" s="6">
        <v>382.61826182618267</v>
      </c>
      <c r="E6" s="6">
        <v>47.816455952190672</v>
      </c>
      <c r="F6" s="6">
        <v>8</v>
      </c>
      <c r="G6" s="6">
        <f t="shared" ref="G6:G68" si="1">D6/$D$5</f>
        <v>17.488372093023258</v>
      </c>
      <c r="H6" s="3">
        <v>1E-4</v>
      </c>
      <c r="I6" s="6">
        <f t="shared" si="0"/>
        <v>17.488372093023258</v>
      </c>
      <c r="J6" s="6" t="s">
        <v>331</v>
      </c>
    </row>
    <row r="7" spans="2:10" x14ac:dyDescent="0.25">
      <c r="B7" s="6" t="s">
        <v>160</v>
      </c>
      <c r="C7" s="1" t="s">
        <v>313</v>
      </c>
      <c r="D7" s="6">
        <v>409.58470847084709</v>
      </c>
      <c r="E7" s="6">
        <v>127.62689714393554</v>
      </c>
      <c r="F7" s="6">
        <v>8</v>
      </c>
      <c r="G7" s="6">
        <f t="shared" si="1"/>
        <v>18.720930232558139</v>
      </c>
      <c r="H7" s="3">
        <v>1E-4</v>
      </c>
      <c r="I7" s="6">
        <f t="shared" si="0"/>
        <v>18.720930232558139</v>
      </c>
      <c r="J7" s="6" t="s">
        <v>331</v>
      </c>
    </row>
    <row r="8" spans="2:10" x14ac:dyDescent="0.25">
      <c r="B8" s="6" t="s">
        <v>154</v>
      </c>
      <c r="C8" s="1" t="s">
        <v>180</v>
      </c>
      <c r="D8" s="6">
        <v>30.528052805280531</v>
      </c>
      <c r="E8" s="6">
        <v>8.634637262013932</v>
      </c>
      <c r="F8" s="6">
        <v>2</v>
      </c>
      <c r="G8" s="6">
        <f t="shared" si="1"/>
        <v>1.3953488372093024</v>
      </c>
      <c r="H8" s="3">
        <v>0.99960000000000004</v>
      </c>
      <c r="I8" s="6">
        <f t="shared" si="0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20.352035203520352</v>
      </c>
      <c r="E9" s="6">
        <v>5.7564248413426418</v>
      </c>
      <c r="F9" s="6">
        <v>2</v>
      </c>
      <c r="G9" s="6">
        <f t="shared" si="1"/>
        <v>0.93023255813953487</v>
      </c>
      <c r="H9" s="3">
        <v>0.99990000000000001</v>
      </c>
      <c r="I9" s="6">
        <f t="shared" si="0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16.281628162816283</v>
      </c>
      <c r="E10" s="6">
        <v>5.7564248413426222</v>
      </c>
      <c r="F10" s="6">
        <v>2</v>
      </c>
      <c r="G10" s="6">
        <f t="shared" si="1"/>
        <v>0.7441860465116279</v>
      </c>
      <c r="H10" s="3">
        <v>0.99970000000000003</v>
      </c>
      <c r="I10" s="6">
        <f t="shared" si="0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22.38723872387239</v>
      </c>
      <c r="E11" s="6">
        <v>8.6346372620139515</v>
      </c>
      <c r="F11" s="6">
        <v>2</v>
      </c>
      <c r="G11" s="6">
        <f t="shared" si="1"/>
        <v>1.0232558139534884</v>
      </c>
      <c r="H11" s="3">
        <v>0.99990000000000001</v>
      </c>
      <c r="I11" s="6">
        <f t="shared" si="0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26.457645764576458</v>
      </c>
      <c r="E12" s="6">
        <v>31.660336627384471</v>
      </c>
      <c r="F12" s="6">
        <v>2</v>
      </c>
      <c r="G12" s="6">
        <f t="shared" si="1"/>
        <v>1.2093023255813953</v>
      </c>
      <c r="H12" s="3">
        <v>0.99970000000000003</v>
      </c>
      <c r="I12" s="6">
        <f t="shared" si="0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18.316831683168317</v>
      </c>
      <c r="E13" s="6">
        <v>2.8782124206713062</v>
      </c>
      <c r="F13" s="6">
        <v>2</v>
      </c>
      <c r="G13" s="6">
        <f t="shared" si="1"/>
        <v>0.83720930232558133</v>
      </c>
      <c r="H13" s="3">
        <v>0.99990000000000001</v>
      </c>
      <c r="I13" s="6">
        <f t="shared" si="0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26.457645764576458</v>
      </c>
      <c r="E14" s="6">
        <v>14.391062103356578</v>
      </c>
      <c r="F14" s="6">
        <v>2</v>
      </c>
      <c r="G14" s="6">
        <f t="shared" si="1"/>
        <v>1.2093023255813953</v>
      </c>
      <c r="H14" s="3">
        <v>0.99970000000000003</v>
      </c>
      <c r="I14" s="6">
        <f t="shared" si="0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154.67546754675467</v>
      </c>
      <c r="E15" s="6">
        <v>0</v>
      </c>
      <c r="F15" s="6">
        <v>2</v>
      </c>
      <c r="G15" s="6">
        <f t="shared" si="1"/>
        <v>7.0697674418604652</v>
      </c>
      <c r="H15" s="3">
        <v>1E-4</v>
      </c>
      <c r="I15" s="6">
        <f t="shared" si="0"/>
        <v>7.0697674418604652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142.46424642464248</v>
      </c>
      <c r="E16" s="6">
        <v>11.512849682685259</v>
      </c>
      <c r="F16" s="6">
        <v>2</v>
      </c>
      <c r="G16" s="6">
        <f t="shared" si="1"/>
        <v>6.5116279069767451</v>
      </c>
      <c r="H16" s="3">
        <v>2.0000000000000001E-4</v>
      </c>
      <c r="I16" s="6">
        <f t="shared" si="0"/>
        <v>6.5116279069767451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16.281628162816283</v>
      </c>
      <c r="E17" s="6">
        <v>0</v>
      </c>
      <c r="F17" s="6">
        <v>2</v>
      </c>
      <c r="G17" s="6">
        <f t="shared" si="1"/>
        <v>0.7441860465116279</v>
      </c>
      <c r="H17" s="3">
        <v>0.99970000000000003</v>
      </c>
      <c r="I17" s="6">
        <f t="shared" si="0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20.352035203520352</v>
      </c>
      <c r="E18" s="6">
        <v>5.7564248413426418</v>
      </c>
      <c r="F18" s="6">
        <v>2</v>
      </c>
      <c r="G18" s="6">
        <f t="shared" si="1"/>
        <v>0.93023255813953487</v>
      </c>
      <c r="H18" s="3">
        <v>0.99990000000000001</v>
      </c>
      <c r="I18" s="6">
        <f t="shared" si="0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30.528052805280531</v>
      </c>
      <c r="E19" s="6">
        <v>2.8782124206713147</v>
      </c>
      <c r="F19" s="6">
        <v>2</v>
      </c>
      <c r="G19" s="6">
        <f t="shared" si="1"/>
        <v>1.3953488372093024</v>
      </c>
      <c r="H19" s="3">
        <v>0.99960000000000004</v>
      </c>
      <c r="I19" s="6">
        <f t="shared" si="0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2.0352035203520353</v>
      </c>
      <c r="E20" s="6">
        <v>2.8782124206713156</v>
      </c>
      <c r="F20" s="6">
        <v>2</v>
      </c>
      <c r="G20" s="6">
        <f t="shared" si="1"/>
        <v>9.3023255813953487E-2</v>
      </c>
      <c r="H20" s="3">
        <v>0.999</v>
      </c>
      <c r="I20" s="6">
        <f t="shared" si="0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20.352035203520352</v>
      </c>
      <c r="E21" s="6">
        <v>17.2692745240279</v>
      </c>
      <c r="F21" s="6">
        <v>2</v>
      </c>
      <c r="G21" s="6">
        <f t="shared" si="1"/>
        <v>0.93023255813953487</v>
      </c>
      <c r="H21" s="3">
        <v>0.99990000000000001</v>
      </c>
      <c r="I21" s="6">
        <f t="shared" si="0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28.492849284928496</v>
      </c>
      <c r="E22" s="6">
        <v>23.025699365370528</v>
      </c>
      <c r="F22" s="6">
        <v>2</v>
      </c>
      <c r="G22" s="6">
        <f t="shared" si="1"/>
        <v>1.3023255813953489</v>
      </c>
      <c r="H22" s="3">
        <v>0.99970000000000003</v>
      </c>
      <c r="I22" s="6">
        <f t="shared" si="0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20.352035203520352</v>
      </c>
      <c r="E23" s="6">
        <v>5.7564248413426418</v>
      </c>
      <c r="F23" s="6">
        <v>2</v>
      </c>
      <c r="G23" s="6">
        <f t="shared" si="1"/>
        <v>0.93023255813953487</v>
      </c>
      <c r="H23" s="3">
        <v>0.99990000000000001</v>
      </c>
      <c r="I23" s="6">
        <f t="shared" si="0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16.281628162816283</v>
      </c>
      <c r="E24" s="6">
        <v>5.7564248413426222</v>
      </c>
      <c r="F24" s="6">
        <v>2</v>
      </c>
      <c r="G24" s="6">
        <f t="shared" si="1"/>
        <v>0.7441860465116279</v>
      </c>
      <c r="H24" s="3">
        <v>0.99970000000000003</v>
      </c>
      <c r="I24" s="6">
        <f t="shared" si="0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12.211221122112212</v>
      </c>
      <c r="E25" s="6">
        <v>5.756424841342632</v>
      </c>
      <c r="F25" s="6">
        <v>2</v>
      </c>
      <c r="G25" s="6">
        <f t="shared" si="1"/>
        <v>0.55813953488372092</v>
      </c>
      <c r="H25" s="3">
        <v>0.99960000000000004</v>
      </c>
      <c r="I25" s="6">
        <f t="shared" si="0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18.316831683168317</v>
      </c>
      <c r="E26" s="6">
        <v>2.8782124206713062</v>
      </c>
      <c r="F26" s="6">
        <v>2</v>
      </c>
      <c r="G26" s="6">
        <f t="shared" si="1"/>
        <v>0.83720930232558133</v>
      </c>
      <c r="H26" s="3">
        <v>0.99990000000000001</v>
      </c>
      <c r="I26" s="6">
        <f t="shared" si="0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18.316831683168317</v>
      </c>
      <c r="E27" s="6">
        <v>14.391062103356582</v>
      </c>
      <c r="F27" s="6">
        <v>2</v>
      </c>
      <c r="G27" s="6">
        <f t="shared" si="1"/>
        <v>0.83720930232558133</v>
      </c>
      <c r="H27" s="3">
        <v>0.99990000000000001</v>
      </c>
      <c r="I27" s="6">
        <f t="shared" si="0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18.316831683168317</v>
      </c>
      <c r="E28" s="6">
        <v>8.6346372620139515</v>
      </c>
      <c r="F28" s="6">
        <v>2</v>
      </c>
      <c r="G28" s="6">
        <f t="shared" si="1"/>
        <v>0.83720930232558133</v>
      </c>
      <c r="H28" s="3">
        <v>0.99990000000000001</v>
      </c>
      <c r="I28" s="6">
        <f t="shared" si="0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22.387238723872386</v>
      </c>
      <c r="E29" s="6">
        <v>20.147486944699214</v>
      </c>
      <c r="F29" s="6">
        <v>2</v>
      </c>
      <c r="G29" s="6">
        <f t="shared" si="1"/>
        <v>1.0232558139534882</v>
      </c>
      <c r="H29" s="3">
        <v>0.99990000000000001</v>
      </c>
      <c r="I29" s="6">
        <f t="shared" si="0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36.633663366336634</v>
      </c>
      <c r="E30" s="6">
        <v>5.7564248413426125</v>
      </c>
      <c r="F30" s="6">
        <v>2</v>
      </c>
      <c r="G30" s="6">
        <f t="shared" si="1"/>
        <v>1.6744186046511627</v>
      </c>
      <c r="H30" s="3">
        <v>0.99919999999999998</v>
      </c>
      <c r="I30" s="6">
        <f t="shared" si="0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40.704070407040703</v>
      </c>
      <c r="E31" s="6">
        <v>40.294973889398428</v>
      </c>
      <c r="F31" s="6">
        <v>2</v>
      </c>
      <c r="G31" s="6">
        <f t="shared" si="1"/>
        <v>1.8604651162790697</v>
      </c>
      <c r="H31" s="3">
        <v>0.999</v>
      </c>
      <c r="I31" s="6">
        <f t="shared" si="0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26.457645764576462</v>
      </c>
      <c r="E32" s="6">
        <v>2.8782124206713169</v>
      </c>
      <c r="F32" s="6">
        <v>2</v>
      </c>
      <c r="G32" s="6">
        <f t="shared" si="1"/>
        <v>1.2093023255813955</v>
      </c>
      <c r="H32" s="3">
        <v>0.99970000000000003</v>
      </c>
      <c r="I32" s="6">
        <f t="shared" si="0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20.352035203520355</v>
      </c>
      <c r="E33" s="6">
        <v>11.512849682685259</v>
      </c>
      <c r="F33" s="6">
        <v>2</v>
      </c>
      <c r="G33" s="6">
        <f t="shared" si="1"/>
        <v>0.93023255813953498</v>
      </c>
      <c r="H33" s="3">
        <v>0.99990000000000001</v>
      </c>
      <c r="I33" s="6">
        <f t="shared" si="0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44.774477447744779</v>
      </c>
      <c r="E34" s="6">
        <v>23.025699365370539</v>
      </c>
      <c r="F34" s="6">
        <v>2</v>
      </c>
      <c r="G34" s="6">
        <f t="shared" si="1"/>
        <v>2.0465116279069768</v>
      </c>
      <c r="H34" s="3">
        <v>0.99860000000000004</v>
      </c>
      <c r="I34" s="6">
        <f t="shared" si="0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32.563256325632565</v>
      </c>
      <c r="E35" s="6">
        <v>17.269274524027889</v>
      </c>
      <c r="F35" s="6">
        <v>2</v>
      </c>
      <c r="G35" s="6">
        <f t="shared" si="1"/>
        <v>1.4883720930232558</v>
      </c>
      <c r="H35" s="3">
        <v>0.99939999999999996</v>
      </c>
      <c r="I35" s="6">
        <f t="shared" si="0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69.1969196919692</v>
      </c>
      <c r="E36" s="6">
        <v>23.025699365370528</v>
      </c>
      <c r="F36" s="6">
        <v>2</v>
      </c>
      <c r="G36" s="6">
        <f t="shared" si="1"/>
        <v>3.1627906976744184</v>
      </c>
      <c r="H36" s="3">
        <v>0.82930000000000004</v>
      </c>
      <c r="I36" s="6">
        <f t="shared" si="0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32.563256325632565</v>
      </c>
      <c r="E37" s="6">
        <v>17.269274524027889</v>
      </c>
      <c r="F37" s="6">
        <v>2</v>
      </c>
      <c r="G37" s="6">
        <f t="shared" si="1"/>
        <v>1.4883720930232558</v>
      </c>
      <c r="H37" s="3">
        <v>0.99939999999999996</v>
      </c>
      <c r="I37" s="6">
        <f t="shared" si="0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12.211221122112212</v>
      </c>
      <c r="E38" s="6">
        <v>5.756424841342632</v>
      </c>
      <c r="F38" s="6">
        <v>2</v>
      </c>
      <c r="G38" s="6">
        <f t="shared" si="1"/>
        <v>0.55813953488372092</v>
      </c>
      <c r="H38" s="3">
        <v>0.99960000000000004</v>
      </c>
      <c r="I38" s="6">
        <f t="shared" si="0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28.492849284928493</v>
      </c>
      <c r="E39" s="6">
        <v>17.269274524027889</v>
      </c>
      <c r="F39" s="6">
        <v>2</v>
      </c>
      <c r="G39" s="6">
        <f t="shared" si="1"/>
        <v>1.3023255813953487</v>
      </c>
      <c r="H39" s="3">
        <v>0.99970000000000003</v>
      </c>
      <c r="I39" s="6">
        <f t="shared" si="0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97.689768976897696</v>
      </c>
      <c r="E40" s="6">
        <v>11.512849682685259</v>
      </c>
      <c r="F40" s="6">
        <v>2</v>
      </c>
      <c r="G40" s="6">
        <f t="shared" si="1"/>
        <v>4.4651162790697674</v>
      </c>
      <c r="H40" s="3">
        <v>9.6600000000000005E-2</v>
      </c>
      <c r="I40" s="6">
        <f t="shared" si="0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18.316831683168317</v>
      </c>
      <c r="E41" s="6">
        <v>20.147486944699207</v>
      </c>
      <c r="F41" s="6">
        <v>2</v>
      </c>
      <c r="G41" s="6">
        <f t="shared" si="1"/>
        <v>0.83720930232558133</v>
      </c>
      <c r="H41" s="3">
        <v>0.99990000000000001</v>
      </c>
      <c r="I41" s="6">
        <f t="shared" si="0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28.492849284928493</v>
      </c>
      <c r="E42" s="6">
        <v>11.512849682685264</v>
      </c>
      <c r="F42" s="6">
        <v>2</v>
      </c>
      <c r="G42" s="6">
        <f t="shared" si="1"/>
        <v>1.3023255813953487</v>
      </c>
      <c r="H42" s="3">
        <v>0.99970000000000003</v>
      </c>
      <c r="I42" s="6">
        <f t="shared" si="0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40.704070407040703</v>
      </c>
      <c r="E43" s="6">
        <v>5.7564248413426338</v>
      </c>
      <c r="F43" s="6">
        <v>2</v>
      </c>
      <c r="G43" s="6">
        <f t="shared" si="1"/>
        <v>1.8604651162790697</v>
      </c>
      <c r="H43" s="3">
        <v>0.999</v>
      </c>
      <c r="I43" s="6">
        <f t="shared" si="0"/>
        <v>0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18.316831683168317</v>
      </c>
      <c r="E44" s="6">
        <v>2.8782124206713062</v>
      </c>
      <c r="F44" s="6">
        <v>2</v>
      </c>
      <c r="G44" s="6">
        <f t="shared" si="1"/>
        <v>0.83720930232558133</v>
      </c>
      <c r="H44" s="3">
        <v>0.99990000000000001</v>
      </c>
      <c r="I44" s="6">
        <f t="shared" si="0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18.316831683168317</v>
      </c>
      <c r="E45" s="6">
        <v>2.8782124206713062</v>
      </c>
      <c r="F45" s="6">
        <v>2</v>
      </c>
      <c r="G45" s="6">
        <f t="shared" si="1"/>
        <v>0.83720930232558133</v>
      </c>
      <c r="H45" s="3">
        <v>0.99990000000000001</v>
      </c>
      <c r="I45" s="6">
        <f t="shared" si="0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14.246424642464248</v>
      </c>
      <c r="E46" s="6">
        <v>14.391062103356578</v>
      </c>
      <c r="F46" s="6">
        <v>2</v>
      </c>
      <c r="G46" s="6">
        <f t="shared" si="1"/>
        <v>0.65116279069767447</v>
      </c>
      <c r="H46" s="3">
        <v>0.99970000000000003</v>
      </c>
      <c r="I46" s="6">
        <f t="shared" si="0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12.211221122112212</v>
      </c>
      <c r="E47" s="6">
        <v>5.756424841342632</v>
      </c>
      <c r="F47" s="6">
        <v>2</v>
      </c>
      <c r="G47" s="6">
        <f t="shared" si="1"/>
        <v>0.55813953488372092</v>
      </c>
      <c r="H47" s="3">
        <v>0.99960000000000004</v>
      </c>
      <c r="I47" s="6">
        <f t="shared" si="0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16.281628162816283</v>
      </c>
      <c r="E48" s="6">
        <v>11.512849682685264</v>
      </c>
      <c r="F48" s="6">
        <v>2</v>
      </c>
      <c r="G48" s="6">
        <f t="shared" si="1"/>
        <v>0.7441860465116279</v>
      </c>
      <c r="H48" s="3">
        <v>0.99970000000000003</v>
      </c>
      <c r="I48" s="6">
        <f t="shared" si="0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16.281628162816283</v>
      </c>
      <c r="E49" s="6">
        <v>5.7564248413426222</v>
      </c>
      <c r="F49" s="6">
        <v>2</v>
      </c>
      <c r="G49" s="6">
        <f t="shared" si="1"/>
        <v>0.7441860465116279</v>
      </c>
      <c r="H49" s="3">
        <v>0.99970000000000003</v>
      </c>
      <c r="I49" s="6">
        <f t="shared" si="0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10.176017601760176</v>
      </c>
      <c r="E50" s="6">
        <v>2.8782124206713209</v>
      </c>
      <c r="F50" s="6">
        <v>2</v>
      </c>
      <c r="G50" s="6">
        <f t="shared" si="1"/>
        <v>0.46511627906976744</v>
      </c>
      <c r="H50" s="3">
        <v>0.99939999999999996</v>
      </c>
      <c r="I50" s="6">
        <f t="shared" si="0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50.880088008800882</v>
      </c>
      <c r="E51" s="6">
        <v>2.8782124206713147</v>
      </c>
      <c r="F51" s="6">
        <v>2</v>
      </c>
      <c r="G51" s="6">
        <f t="shared" si="1"/>
        <v>2.3255813953488373</v>
      </c>
      <c r="H51" s="3">
        <v>0.99809999999999999</v>
      </c>
      <c r="I51" s="6">
        <f t="shared" si="0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12.21122112211221</v>
      </c>
      <c r="E52" s="6">
        <v>11.512849682685264</v>
      </c>
      <c r="F52" s="6">
        <v>2</v>
      </c>
      <c r="G52" s="6">
        <f t="shared" si="1"/>
        <v>0.55813953488372081</v>
      </c>
      <c r="H52" s="3">
        <v>0.99960000000000004</v>
      </c>
      <c r="I52" s="6">
        <f t="shared" si="0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16.281628162816283</v>
      </c>
      <c r="E53" s="6">
        <v>5.7564248413426222</v>
      </c>
      <c r="F53" s="6">
        <v>2</v>
      </c>
      <c r="G53" s="6">
        <f t="shared" si="1"/>
        <v>0.7441860465116279</v>
      </c>
      <c r="H53" s="3">
        <v>0.99970000000000003</v>
      </c>
      <c r="I53" s="6">
        <f t="shared" si="0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22.387238723872386</v>
      </c>
      <c r="E54" s="6">
        <v>2.8782124206713169</v>
      </c>
      <c r="F54" s="6">
        <v>2</v>
      </c>
      <c r="G54" s="6">
        <f t="shared" si="1"/>
        <v>1.0232558139534882</v>
      </c>
      <c r="H54" s="3">
        <v>0.99990000000000001</v>
      </c>
      <c r="I54" s="6">
        <f t="shared" si="0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42.739273927392745</v>
      </c>
      <c r="E55" s="6">
        <v>2.8782124206713195</v>
      </c>
      <c r="F55" s="6">
        <v>2</v>
      </c>
      <c r="G55" s="6">
        <f t="shared" si="1"/>
        <v>1.9534883720930234</v>
      </c>
      <c r="H55" s="3">
        <v>0.99880000000000002</v>
      </c>
      <c r="I55" s="6">
        <f t="shared" si="0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12.21122112211221</v>
      </c>
      <c r="E56" s="6">
        <v>11.512849682685264</v>
      </c>
      <c r="F56" s="6">
        <v>2</v>
      </c>
      <c r="G56" s="6">
        <f t="shared" si="1"/>
        <v>0.55813953488372081</v>
      </c>
      <c r="H56" s="3">
        <v>0.99960000000000004</v>
      </c>
      <c r="I56" s="6">
        <f t="shared" si="0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30.528052805280531</v>
      </c>
      <c r="E57" s="6">
        <v>8.634637262013932</v>
      </c>
      <c r="F57" s="6">
        <v>2</v>
      </c>
      <c r="G57" s="6">
        <f t="shared" si="1"/>
        <v>1.3953488372093024</v>
      </c>
      <c r="H57" s="3">
        <v>0.99960000000000004</v>
      </c>
      <c r="I57" s="6">
        <f t="shared" si="0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14.246424642464248</v>
      </c>
      <c r="E58" s="6">
        <v>14.391062103356578</v>
      </c>
      <c r="F58" s="6">
        <v>2</v>
      </c>
      <c r="G58" s="6">
        <f t="shared" si="1"/>
        <v>0.65116279069767447</v>
      </c>
      <c r="H58" s="3">
        <v>0.99970000000000003</v>
      </c>
      <c r="I58" s="6">
        <f t="shared" si="0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6.105610561056106</v>
      </c>
      <c r="E59" s="6">
        <v>2.878212420671316</v>
      </c>
      <c r="F59" s="6">
        <v>2</v>
      </c>
      <c r="G59" s="6">
        <f t="shared" si="1"/>
        <v>0.27906976744186046</v>
      </c>
      <c r="H59" s="3">
        <v>0.99919999999999998</v>
      </c>
      <c r="I59" s="6">
        <f t="shared" si="0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10.176017601760176</v>
      </c>
      <c r="E60" s="6">
        <v>2.8782124206713209</v>
      </c>
      <c r="F60" s="6">
        <v>2</v>
      </c>
      <c r="G60" s="6">
        <f t="shared" si="1"/>
        <v>0.46511627906976744</v>
      </c>
      <c r="H60" s="3">
        <v>0.99939999999999996</v>
      </c>
      <c r="I60" s="6">
        <f t="shared" si="0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50.880088008800882</v>
      </c>
      <c r="E61" s="6">
        <v>8.6346372620139977</v>
      </c>
      <c r="F61" s="6">
        <v>2</v>
      </c>
      <c r="G61" s="6">
        <f t="shared" si="1"/>
        <v>2.3255813953488373</v>
      </c>
      <c r="H61" s="3">
        <v>0.99809999999999999</v>
      </c>
      <c r="I61" s="6">
        <f t="shared" si="0"/>
        <v>0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20.352035203520352</v>
      </c>
      <c r="E62" s="6">
        <v>0</v>
      </c>
      <c r="F62" s="6">
        <v>2</v>
      </c>
      <c r="G62" s="6">
        <f t="shared" si="1"/>
        <v>0.93023255813953487</v>
      </c>
      <c r="H62" s="3">
        <v>0.99990000000000001</v>
      </c>
      <c r="I62" s="6">
        <f t="shared" si="0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50.880088008800882</v>
      </c>
      <c r="E63" s="6">
        <v>2.8782124206713147</v>
      </c>
      <c r="F63" s="6">
        <v>2</v>
      </c>
      <c r="G63" s="6">
        <f t="shared" si="1"/>
        <v>2.3255813953488373</v>
      </c>
      <c r="H63" s="3">
        <v>0.99809999999999999</v>
      </c>
      <c r="I63" s="6">
        <f t="shared" si="0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28.492849284928496</v>
      </c>
      <c r="E64" s="6">
        <v>23.025699365370528</v>
      </c>
      <c r="F64" s="6">
        <v>2</v>
      </c>
      <c r="G64" s="6">
        <f t="shared" si="1"/>
        <v>1.3023255813953489</v>
      </c>
      <c r="H64" s="3">
        <v>0.99970000000000003</v>
      </c>
      <c r="I64" s="6">
        <f t="shared" si="0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12.211221122112212</v>
      </c>
      <c r="E65" s="6">
        <v>5.756424841342632</v>
      </c>
      <c r="F65" s="6">
        <v>2</v>
      </c>
      <c r="G65" s="6">
        <f t="shared" si="1"/>
        <v>0.55813953488372092</v>
      </c>
      <c r="H65" s="3">
        <v>0.99960000000000004</v>
      </c>
      <c r="I65" s="6">
        <f t="shared" si="0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32.563256325632565</v>
      </c>
      <c r="E66" s="6">
        <v>23.025699365370528</v>
      </c>
      <c r="F66" s="6">
        <v>2</v>
      </c>
      <c r="G66" s="6">
        <f t="shared" si="1"/>
        <v>1.4883720930232558</v>
      </c>
      <c r="H66" s="3">
        <v>0.99939999999999996</v>
      </c>
      <c r="I66" s="6">
        <f t="shared" si="0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16.281628162816283</v>
      </c>
      <c r="E67" s="6">
        <v>5.7564248413426222</v>
      </c>
      <c r="F67" s="6">
        <v>2</v>
      </c>
      <c r="G67" s="6">
        <f t="shared" si="1"/>
        <v>0.7441860465116279</v>
      </c>
      <c r="H67" s="3">
        <v>0.99970000000000003</v>
      </c>
      <c r="I67" s="6">
        <f t="shared" si="0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30.528052805280531</v>
      </c>
      <c r="E68" s="6">
        <v>2.8782124206713147</v>
      </c>
      <c r="F68" s="6">
        <v>2</v>
      </c>
      <c r="G68" s="6">
        <f t="shared" si="1"/>
        <v>1.3953488372093024</v>
      </c>
      <c r="H68" s="3">
        <v>0.99960000000000004</v>
      </c>
      <c r="I68" s="6">
        <f t="shared" si="0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26.457645764576458</v>
      </c>
      <c r="E69" s="6">
        <v>8.6346372620139444</v>
      </c>
      <c r="F69" s="6">
        <v>2</v>
      </c>
      <c r="G69" s="6">
        <f t="shared" ref="G69:G132" si="2">D69/$D$5</f>
        <v>1.2093023255813953</v>
      </c>
      <c r="H69" s="3">
        <v>0.99970000000000003</v>
      </c>
      <c r="I69" s="6">
        <f t="shared" ref="I69:I132" si="3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22.387238723872386</v>
      </c>
      <c r="E70" s="6">
        <v>2.8782124206713169</v>
      </c>
      <c r="F70" s="6">
        <v>2</v>
      </c>
      <c r="G70" s="6">
        <f t="shared" si="2"/>
        <v>1.0232558139534882</v>
      </c>
      <c r="H70" s="3">
        <v>0.99990000000000001</v>
      </c>
      <c r="I70" s="6">
        <f t="shared" si="3"/>
        <v>0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73.267326732673268</v>
      </c>
      <c r="E71" s="6">
        <v>5.7564248413426293</v>
      </c>
      <c r="F71" s="6">
        <v>2</v>
      </c>
      <c r="G71" s="6">
        <f t="shared" si="2"/>
        <v>3.3488372093023253</v>
      </c>
      <c r="H71" s="3">
        <v>0.69279999999999997</v>
      </c>
      <c r="I71" s="6">
        <f t="shared" si="3"/>
        <v>0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52.915291529152917</v>
      </c>
      <c r="E72" s="6">
        <v>0</v>
      </c>
      <c r="F72" s="6">
        <v>2</v>
      </c>
      <c r="G72" s="6">
        <f t="shared" si="2"/>
        <v>2.4186046511627906</v>
      </c>
      <c r="H72" s="3">
        <v>0.99790000000000001</v>
      </c>
      <c r="I72" s="6">
        <f t="shared" si="3"/>
        <v>0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111.93619361936194</v>
      </c>
      <c r="E73" s="6">
        <v>20.147486944699288</v>
      </c>
      <c r="F73" s="6">
        <v>2</v>
      </c>
      <c r="G73" s="6">
        <f t="shared" si="2"/>
        <v>5.1162790697674421</v>
      </c>
      <c r="H73" s="3">
        <v>1.72E-2</v>
      </c>
      <c r="I73" s="6">
        <f t="shared" si="3"/>
        <v>5.1162790697674421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124.14741474147417</v>
      </c>
      <c r="E74" s="6">
        <v>14.391062103356582</v>
      </c>
      <c r="F74" s="6">
        <v>2</v>
      </c>
      <c r="G74" s="6">
        <f t="shared" si="2"/>
        <v>5.6744186046511631</v>
      </c>
      <c r="H74" s="3">
        <v>2.8999999999999998E-3</v>
      </c>
      <c r="I74" s="6">
        <f t="shared" si="3"/>
        <v>5.6744186046511631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14.246424642464246</v>
      </c>
      <c r="E75" s="6">
        <v>8.6346372620139444</v>
      </c>
      <c r="F75" s="6">
        <v>2</v>
      </c>
      <c r="G75" s="6">
        <f t="shared" si="2"/>
        <v>0.65116279069767435</v>
      </c>
      <c r="H75" s="3">
        <v>0.99970000000000003</v>
      </c>
      <c r="I75" s="6">
        <f t="shared" si="3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18.316831683168317</v>
      </c>
      <c r="E76" s="6">
        <v>2.8782124206713062</v>
      </c>
      <c r="F76" s="6">
        <v>2</v>
      </c>
      <c r="G76" s="6">
        <f t="shared" si="2"/>
        <v>0.83720930232558133</v>
      </c>
      <c r="H76" s="3">
        <v>0.99990000000000001</v>
      </c>
      <c r="I76" s="6">
        <f t="shared" si="3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38.668866886688676</v>
      </c>
      <c r="E77" s="6">
        <v>14.391062103356562</v>
      </c>
      <c r="F77" s="6">
        <v>2</v>
      </c>
      <c r="G77" s="6">
        <f t="shared" si="2"/>
        <v>1.7674418604651165</v>
      </c>
      <c r="H77" s="3">
        <v>0.99909999999999999</v>
      </c>
      <c r="I77" s="6">
        <f t="shared" si="3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65.126512651265131</v>
      </c>
      <c r="E78" s="6">
        <v>23.025699365370489</v>
      </c>
      <c r="F78" s="6">
        <v>2</v>
      </c>
      <c r="G78" s="6">
        <f t="shared" si="2"/>
        <v>2.9767441860465116</v>
      </c>
      <c r="H78" s="3">
        <v>0.93130000000000002</v>
      </c>
      <c r="I78" s="6">
        <f t="shared" si="3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85.478547854785489</v>
      </c>
      <c r="E79" s="6">
        <v>11.512849682685268</v>
      </c>
      <c r="F79" s="6">
        <v>2</v>
      </c>
      <c r="G79" s="6">
        <f t="shared" si="2"/>
        <v>3.9069767441860468</v>
      </c>
      <c r="H79" s="3">
        <v>0.30520000000000003</v>
      </c>
      <c r="I79" s="6">
        <f t="shared" si="3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12.21122112211221</v>
      </c>
      <c r="E80" s="6">
        <v>11.512849682685264</v>
      </c>
      <c r="F80" s="6">
        <v>2</v>
      </c>
      <c r="G80" s="6">
        <f t="shared" si="2"/>
        <v>0.55813953488372081</v>
      </c>
      <c r="H80" s="3">
        <v>0.99960000000000004</v>
      </c>
      <c r="I80" s="6">
        <f t="shared" si="3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28.492849284928496</v>
      </c>
      <c r="E81" s="6">
        <v>23.025699365370528</v>
      </c>
      <c r="F81" s="6">
        <v>2</v>
      </c>
      <c r="G81" s="6">
        <f t="shared" si="2"/>
        <v>1.3023255813953489</v>
      </c>
      <c r="H81" s="3">
        <v>0.99970000000000003</v>
      </c>
      <c r="I81" s="6">
        <f t="shared" si="3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38.668866886688676</v>
      </c>
      <c r="E82" s="6">
        <v>8.6346372620139178</v>
      </c>
      <c r="F82" s="6">
        <v>2</v>
      </c>
      <c r="G82" s="6">
        <f t="shared" si="2"/>
        <v>1.7674418604651165</v>
      </c>
      <c r="H82" s="3">
        <v>0.99909999999999999</v>
      </c>
      <c r="I82" s="6">
        <f t="shared" si="3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38.668866886688669</v>
      </c>
      <c r="E83" s="6">
        <v>2.8782124206713147</v>
      </c>
      <c r="F83" s="6">
        <v>2</v>
      </c>
      <c r="G83" s="6">
        <f t="shared" si="2"/>
        <v>1.7674418604651163</v>
      </c>
      <c r="H83" s="3">
        <v>0.99909999999999999</v>
      </c>
      <c r="I83" s="6">
        <f t="shared" si="3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34.5984598459846</v>
      </c>
      <c r="E84" s="6">
        <v>31.660336627384474</v>
      </c>
      <c r="F84" s="6">
        <v>2</v>
      </c>
      <c r="G84" s="6">
        <f t="shared" si="2"/>
        <v>1.5813953488372092</v>
      </c>
      <c r="H84" s="3">
        <v>0.99929999999999997</v>
      </c>
      <c r="I84" s="6">
        <f t="shared" si="3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105.83058305830583</v>
      </c>
      <c r="E85" s="6">
        <v>5.7564248413426293</v>
      </c>
      <c r="F85" s="6">
        <v>2</v>
      </c>
      <c r="G85" s="6">
        <f t="shared" si="2"/>
        <v>4.8372093023255811</v>
      </c>
      <c r="H85" s="3">
        <v>3.7900000000000003E-2</v>
      </c>
      <c r="I85" s="6">
        <f t="shared" si="3"/>
        <v>4.8372093023255811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69.1969196919692</v>
      </c>
      <c r="E86" s="6">
        <v>28.782124206713156</v>
      </c>
      <c r="F86" s="6">
        <v>2</v>
      </c>
      <c r="G86" s="6">
        <f t="shared" si="2"/>
        <v>3.1627906976744184</v>
      </c>
      <c r="H86" s="3">
        <v>0.82930000000000004</v>
      </c>
      <c r="I86" s="6">
        <f t="shared" si="3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61.056105610561062</v>
      </c>
      <c r="E87" s="6">
        <v>40.294973889398413</v>
      </c>
      <c r="F87" s="6">
        <v>2</v>
      </c>
      <c r="G87" s="6">
        <f t="shared" si="2"/>
        <v>2.7906976744186047</v>
      </c>
      <c r="H87" s="3">
        <v>0.97770000000000001</v>
      </c>
      <c r="I87" s="6">
        <f t="shared" si="3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12.211221122112212</v>
      </c>
      <c r="E88" s="6">
        <v>0</v>
      </c>
      <c r="F88" s="6">
        <v>2</v>
      </c>
      <c r="G88" s="6">
        <f t="shared" si="2"/>
        <v>0.55813953488372092</v>
      </c>
      <c r="H88" s="3">
        <v>0.99960000000000004</v>
      </c>
      <c r="I88" s="6">
        <f t="shared" si="3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16.281628162816283</v>
      </c>
      <c r="E89" s="6">
        <v>5.7564248413426222</v>
      </c>
      <c r="F89" s="6">
        <v>2</v>
      </c>
      <c r="G89" s="6">
        <f t="shared" si="2"/>
        <v>0.7441860465116279</v>
      </c>
      <c r="H89" s="3">
        <v>0.99970000000000003</v>
      </c>
      <c r="I89" s="6">
        <f t="shared" si="3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6.105610561056106</v>
      </c>
      <c r="E90" s="6">
        <v>2.878212420671316</v>
      </c>
      <c r="F90" s="6">
        <v>2</v>
      </c>
      <c r="G90" s="6">
        <f t="shared" si="2"/>
        <v>0.27906976744186046</v>
      </c>
      <c r="H90" s="3">
        <v>0.99919999999999998</v>
      </c>
      <c r="I90" s="6">
        <f t="shared" si="3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18.316831683168317</v>
      </c>
      <c r="E91" s="6">
        <v>8.6346372620139515</v>
      </c>
      <c r="F91" s="6">
        <v>2</v>
      </c>
      <c r="G91" s="6">
        <f t="shared" si="2"/>
        <v>0.83720930232558133</v>
      </c>
      <c r="H91" s="3">
        <v>0.99990000000000001</v>
      </c>
      <c r="I91" s="6">
        <f t="shared" si="3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40.704070407040703</v>
      </c>
      <c r="E92" s="6">
        <v>17.269274524027917</v>
      </c>
      <c r="F92" s="6">
        <v>2</v>
      </c>
      <c r="G92" s="6">
        <f t="shared" si="2"/>
        <v>1.8604651162790697</v>
      </c>
      <c r="H92" s="3">
        <v>0.999</v>
      </c>
      <c r="I92" s="6">
        <f t="shared" si="3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42.739273927392745</v>
      </c>
      <c r="E93" s="6">
        <v>20.14748694469921</v>
      </c>
      <c r="F93" s="6">
        <v>2</v>
      </c>
      <c r="G93" s="6">
        <f t="shared" si="2"/>
        <v>1.9534883720930234</v>
      </c>
      <c r="H93" s="3">
        <v>0.99880000000000002</v>
      </c>
      <c r="I93" s="6">
        <f t="shared" si="3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48.844884488448848</v>
      </c>
      <c r="E94" s="6">
        <v>23.025699365370528</v>
      </c>
      <c r="F94" s="6">
        <v>2</v>
      </c>
      <c r="G94" s="6">
        <f t="shared" si="2"/>
        <v>2.2325581395348837</v>
      </c>
      <c r="H94" s="3">
        <v>0.99829999999999997</v>
      </c>
      <c r="I94" s="6">
        <f t="shared" si="3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61.056105610561062</v>
      </c>
      <c r="E95" s="6">
        <v>63.320673254768941</v>
      </c>
      <c r="F95" s="6">
        <v>2</v>
      </c>
      <c r="G95" s="6">
        <f t="shared" si="2"/>
        <v>2.7906976744186047</v>
      </c>
      <c r="H95" s="3">
        <v>0.97770000000000001</v>
      </c>
      <c r="I95" s="6">
        <f t="shared" si="3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30.528052805280527</v>
      </c>
      <c r="E96" s="6">
        <v>14.391062103356571</v>
      </c>
      <c r="F96" s="6">
        <v>2</v>
      </c>
      <c r="G96" s="6">
        <f t="shared" si="2"/>
        <v>1.3953488372093021</v>
      </c>
      <c r="H96" s="3">
        <v>0.99960000000000004</v>
      </c>
      <c r="I96" s="6">
        <f t="shared" si="3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22.387238723872386</v>
      </c>
      <c r="E97" s="6">
        <v>20.147486944699214</v>
      </c>
      <c r="F97" s="6">
        <v>2</v>
      </c>
      <c r="G97" s="6">
        <f t="shared" si="2"/>
        <v>1.0232558139534882</v>
      </c>
      <c r="H97" s="3">
        <v>0.99990000000000001</v>
      </c>
      <c r="I97" s="6">
        <f t="shared" si="3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18.316831683168317</v>
      </c>
      <c r="E98" s="6">
        <v>20.147486944699207</v>
      </c>
      <c r="F98" s="6">
        <v>2</v>
      </c>
      <c r="G98" s="6">
        <f t="shared" si="2"/>
        <v>0.83720930232558133</v>
      </c>
      <c r="H98" s="3">
        <v>0.99990000000000001</v>
      </c>
      <c r="I98" s="6">
        <f t="shared" si="3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4.0704070407040707</v>
      </c>
      <c r="E99" s="6">
        <v>5.7564248413426311</v>
      </c>
      <c r="F99" s="6">
        <v>2</v>
      </c>
      <c r="G99" s="6">
        <f t="shared" si="2"/>
        <v>0.18604651162790697</v>
      </c>
      <c r="H99" s="3">
        <v>0.99909999999999999</v>
      </c>
      <c r="I99" s="6">
        <f t="shared" si="3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14.246424642464246</v>
      </c>
      <c r="E100" s="6">
        <v>8.6346372620139444</v>
      </c>
      <c r="F100" s="6">
        <v>2</v>
      </c>
      <c r="G100" s="6">
        <f t="shared" si="2"/>
        <v>0.65116279069767435</v>
      </c>
      <c r="H100" s="3">
        <v>0.99970000000000003</v>
      </c>
      <c r="I100" s="6">
        <f t="shared" si="3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10.176017601760176</v>
      </c>
      <c r="E101" s="6">
        <v>2.8782124206713209</v>
      </c>
      <c r="F101" s="6">
        <v>2</v>
      </c>
      <c r="G101" s="6">
        <f t="shared" si="2"/>
        <v>0.46511627906976744</v>
      </c>
      <c r="H101" s="3">
        <v>0.99939999999999996</v>
      </c>
      <c r="I101" s="6">
        <f t="shared" si="3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10.176017601760176</v>
      </c>
      <c r="E102" s="6">
        <v>2.8782124206713209</v>
      </c>
      <c r="F102" s="6">
        <v>2</v>
      </c>
      <c r="G102" s="6">
        <f t="shared" si="2"/>
        <v>0.46511627906976744</v>
      </c>
      <c r="H102" s="3">
        <v>0.99939999999999996</v>
      </c>
      <c r="I102" s="6">
        <f t="shared" si="3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14.246424642464248</v>
      </c>
      <c r="E103" s="6">
        <v>14.391062103356578</v>
      </c>
      <c r="F103" s="6">
        <v>2</v>
      </c>
      <c r="G103" s="6">
        <f t="shared" si="2"/>
        <v>0.65116279069767447</v>
      </c>
      <c r="H103" s="3">
        <v>0.99970000000000003</v>
      </c>
      <c r="I103" s="6">
        <f>IF(H103&lt;=0.05,(IF(G103&gt;=2,G103,0)),0)</f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36.633663366336634</v>
      </c>
      <c r="E104" s="6">
        <v>0</v>
      </c>
      <c r="F104" s="6">
        <v>2</v>
      </c>
      <c r="G104" s="6">
        <f t="shared" si="2"/>
        <v>1.6744186046511627</v>
      </c>
      <c r="H104" s="3">
        <v>0.99919999999999998</v>
      </c>
      <c r="I104" s="6">
        <f t="shared" si="3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16.281628162816283</v>
      </c>
      <c r="E105" s="6">
        <v>11.512849682685264</v>
      </c>
      <c r="F105" s="6">
        <v>2</v>
      </c>
      <c r="G105" s="6">
        <f t="shared" si="2"/>
        <v>0.7441860465116279</v>
      </c>
      <c r="H105" s="3">
        <v>0.99970000000000003</v>
      </c>
      <c r="I105" s="6">
        <f t="shared" si="3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22.38723872387239</v>
      </c>
      <c r="E106" s="6">
        <v>8.6346372620139515</v>
      </c>
      <c r="F106" s="6">
        <v>2</v>
      </c>
      <c r="G106" s="6">
        <f t="shared" si="2"/>
        <v>1.0232558139534884</v>
      </c>
      <c r="H106" s="3">
        <v>0.99990000000000001</v>
      </c>
      <c r="I106" s="6">
        <f t="shared" si="3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18.316831683168317</v>
      </c>
      <c r="E107" s="6">
        <v>2.8782124206713062</v>
      </c>
      <c r="F107" s="6">
        <v>2</v>
      </c>
      <c r="G107" s="6">
        <f t="shared" si="2"/>
        <v>0.83720930232558133</v>
      </c>
      <c r="H107" s="3">
        <v>0.99990000000000001</v>
      </c>
      <c r="I107" s="6">
        <f t="shared" si="3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20.352035203520352</v>
      </c>
      <c r="E108" s="6">
        <v>23.025699365370524</v>
      </c>
      <c r="F108" s="6">
        <v>2</v>
      </c>
      <c r="G108" s="6">
        <f t="shared" si="2"/>
        <v>0.93023255813953487</v>
      </c>
      <c r="H108" s="3">
        <v>0.99990000000000001</v>
      </c>
      <c r="I108" s="6">
        <f t="shared" si="3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48.844884488448848</v>
      </c>
      <c r="E109" s="6">
        <v>11.512849682685264</v>
      </c>
      <c r="F109" s="6">
        <v>2</v>
      </c>
      <c r="G109" s="6">
        <f t="shared" si="2"/>
        <v>2.2325581395348837</v>
      </c>
      <c r="H109" s="3">
        <v>0.99829999999999997</v>
      </c>
      <c r="I109" s="6">
        <f t="shared" si="3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24.42244224422442</v>
      </c>
      <c r="E110" s="6">
        <v>23.025699365370528</v>
      </c>
      <c r="F110" s="6">
        <v>2</v>
      </c>
      <c r="G110" s="6">
        <f t="shared" si="2"/>
        <v>1.1162790697674416</v>
      </c>
      <c r="H110" s="3">
        <v>0.99990000000000001</v>
      </c>
      <c r="I110" s="6">
        <f t="shared" si="3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341.91419141914196</v>
      </c>
      <c r="E111" s="6">
        <v>40.29497388939842</v>
      </c>
      <c r="F111" s="6">
        <v>2</v>
      </c>
      <c r="G111" s="6">
        <f t="shared" si="2"/>
        <v>15.627906976744187</v>
      </c>
      <c r="H111" s="3">
        <v>1E-4</v>
      </c>
      <c r="I111" s="6">
        <f t="shared" si="3"/>
        <v>15.627906976744187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 s="6">
        <v>69.1969196919692</v>
      </c>
      <c r="E112" s="6">
        <v>34.538549048055806</v>
      </c>
      <c r="F112" s="6">
        <v>2</v>
      </c>
      <c r="G112" s="6">
        <f t="shared" si="2"/>
        <v>3.1627906976744184</v>
      </c>
      <c r="H112" s="3">
        <v>0.82930000000000004</v>
      </c>
      <c r="I112" s="6">
        <f t="shared" si="3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24.422442244224424</v>
      </c>
      <c r="E113" s="6">
        <v>11.512849682685264</v>
      </c>
      <c r="F113" s="6">
        <v>2</v>
      </c>
      <c r="G113" s="6">
        <f t="shared" si="2"/>
        <v>1.1162790697674418</v>
      </c>
      <c r="H113" s="3">
        <v>0.99990000000000001</v>
      </c>
      <c r="I113" s="6">
        <f t="shared" si="3"/>
        <v>0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175.02750275027503</v>
      </c>
      <c r="E114" s="6">
        <v>17.269274524027907</v>
      </c>
      <c r="F114" s="6">
        <v>2</v>
      </c>
      <c r="G114" s="6">
        <f t="shared" si="2"/>
        <v>8</v>
      </c>
      <c r="H114" s="3">
        <v>1E-4</v>
      </c>
      <c r="I114" s="6">
        <f t="shared" si="3"/>
        <v>8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61.056105610561062</v>
      </c>
      <c r="E115" s="6">
        <v>34.538549048055792</v>
      </c>
      <c r="F115" s="6">
        <v>2</v>
      </c>
      <c r="G115" s="6">
        <f t="shared" si="2"/>
        <v>2.7906976744186047</v>
      </c>
      <c r="H115" s="3">
        <v>0.97770000000000001</v>
      </c>
      <c r="I115" s="6">
        <f t="shared" si="3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16.281628162816283</v>
      </c>
      <c r="E116" s="6">
        <v>5.7564248413426222</v>
      </c>
      <c r="F116" s="6">
        <v>2</v>
      </c>
      <c r="G116" s="6">
        <f t="shared" si="2"/>
        <v>0.7441860465116279</v>
      </c>
      <c r="H116" s="3">
        <v>0.99970000000000003</v>
      </c>
      <c r="I116" s="6">
        <f t="shared" si="3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22.387238723872386</v>
      </c>
      <c r="E117" s="6">
        <v>2.8782124206713169</v>
      </c>
      <c r="F117" s="6">
        <v>2</v>
      </c>
      <c r="G117" s="6">
        <f t="shared" si="2"/>
        <v>1.0232558139534882</v>
      </c>
      <c r="H117" s="3">
        <v>0.99990000000000001</v>
      </c>
      <c r="I117" s="6">
        <f t="shared" si="3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44.774477447744772</v>
      </c>
      <c r="E118" s="6">
        <v>34.538549048055799</v>
      </c>
      <c r="F118" s="6">
        <v>2</v>
      </c>
      <c r="G118" s="6">
        <f t="shared" si="2"/>
        <v>2.0465116279069764</v>
      </c>
      <c r="H118" s="3">
        <v>0.99860000000000004</v>
      </c>
      <c r="I118" s="6">
        <f t="shared" si="3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14.246424642464248</v>
      </c>
      <c r="E119" s="6">
        <v>2.8782124206713062</v>
      </c>
      <c r="F119" s="6">
        <v>2</v>
      </c>
      <c r="G119" s="6">
        <f t="shared" si="2"/>
        <v>0.65116279069767447</v>
      </c>
      <c r="H119" s="3">
        <v>0.99970000000000003</v>
      </c>
      <c r="I119" s="6">
        <f t="shared" si="3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18.316831683168317</v>
      </c>
      <c r="E120" s="6">
        <v>2.8782124206713062</v>
      </c>
      <c r="F120" s="6">
        <v>2</v>
      </c>
      <c r="G120" s="6">
        <f t="shared" si="2"/>
        <v>0.83720930232558133</v>
      </c>
      <c r="H120" s="3">
        <v>0.99990000000000001</v>
      </c>
      <c r="I120" s="6">
        <f t="shared" si="3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10.176017601760176</v>
      </c>
      <c r="E121" s="6">
        <v>2.8782124206713209</v>
      </c>
      <c r="F121" s="6">
        <v>2</v>
      </c>
      <c r="G121" s="6">
        <f t="shared" si="2"/>
        <v>0.46511627906976744</v>
      </c>
      <c r="H121" s="3">
        <v>0.99939999999999996</v>
      </c>
      <c r="I121" s="6">
        <f t="shared" si="3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12.211221122112212</v>
      </c>
      <c r="E122" s="6">
        <v>5.756424841342632</v>
      </c>
      <c r="F122" s="6">
        <v>2</v>
      </c>
      <c r="G122" s="6">
        <f t="shared" si="2"/>
        <v>0.55813953488372092</v>
      </c>
      <c r="H122" s="3">
        <v>0.99960000000000004</v>
      </c>
      <c r="I122" s="6">
        <f t="shared" si="3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16.281628162816283</v>
      </c>
      <c r="E123" s="6">
        <v>5.7564248413426222</v>
      </c>
      <c r="F123" s="6">
        <v>2</v>
      </c>
      <c r="G123" s="6">
        <f t="shared" si="2"/>
        <v>0.7441860465116279</v>
      </c>
      <c r="H123" s="3">
        <v>0.99970000000000003</v>
      </c>
      <c r="I123" s="6">
        <f t="shared" si="3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36.633663366336634</v>
      </c>
      <c r="E124" s="6">
        <v>5.7564248413426125</v>
      </c>
      <c r="F124" s="6">
        <v>2</v>
      </c>
      <c r="G124" s="6">
        <f t="shared" si="2"/>
        <v>1.6744186046511627</v>
      </c>
      <c r="H124" s="3">
        <v>0.99919999999999998</v>
      </c>
      <c r="I124" s="6">
        <f t="shared" si="3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16.281628162816283</v>
      </c>
      <c r="E125" s="6">
        <v>5.7564248413426222</v>
      </c>
      <c r="F125" s="6">
        <v>2</v>
      </c>
      <c r="G125" s="6">
        <f t="shared" si="2"/>
        <v>0.7441860465116279</v>
      </c>
      <c r="H125" s="3">
        <v>0.99970000000000003</v>
      </c>
      <c r="I125" s="6">
        <f t="shared" si="3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12.211221122112212</v>
      </c>
      <c r="E126" s="6">
        <v>0</v>
      </c>
      <c r="F126" s="6">
        <v>2</v>
      </c>
      <c r="G126" s="6">
        <f t="shared" si="2"/>
        <v>0.55813953488372092</v>
      </c>
      <c r="H126" s="3">
        <v>0.99960000000000004</v>
      </c>
      <c r="I126" s="6">
        <f t="shared" si="3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26.457645764576462</v>
      </c>
      <c r="E127" s="6">
        <v>2.8782124206713169</v>
      </c>
      <c r="F127" s="6">
        <v>2</v>
      </c>
      <c r="G127" s="6">
        <f t="shared" si="2"/>
        <v>1.2093023255813955</v>
      </c>
      <c r="H127" s="3">
        <v>0.99970000000000003</v>
      </c>
      <c r="I127" s="6">
        <f t="shared" si="3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50.880088008800882</v>
      </c>
      <c r="E128" s="6">
        <v>37.416761468727096</v>
      </c>
      <c r="F128" s="6">
        <v>2</v>
      </c>
      <c r="G128" s="6">
        <f t="shared" si="2"/>
        <v>2.3255813953488373</v>
      </c>
      <c r="H128" s="3">
        <v>0.99809999999999999</v>
      </c>
      <c r="I128" s="6">
        <f t="shared" si="3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24.422442244224424</v>
      </c>
      <c r="E129" s="6">
        <v>5.756424841342632</v>
      </c>
      <c r="F129" s="6">
        <v>2</v>
      </c>
      <c r="G129" s="6">
        <f t="shared" si="2"/>
        <v>1.1162790697674418</v>
      </c>
      <c r="H129" s="3">
        <v>0.99990000000000001</v>
      </c>
      <c r="I129" s="6">
        <f t="shared" si="3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42.739273927392745</v>
      </c>
      <c r="E130" s="6">
        <v>8.6346372620139178</v>
      </c>
      <c r="F130" s="6">
        <v>2</v>
      </c>
      <c r="G130" s="6">
        <f t="shared" si="2"/>
        <v>1.9534883720930234</v>
      </c>
      <c r="H130" s="3">
        <v>0.99880000000000002</v>
      </c>
      <c r="I130" s="6">
        <f t="shared" si="3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28.492849284928493</v>
      </c>
      <c r="E131" s="6">
        <v>11.512849682685264</v>
      </c>
      <c r="F131" s="6">
        <v>2</v>
      </c>
      <c r="G131" s="6">
        <f t="shared" si="2"/>
        <v>1.3023255813953487</v>
      </c>
      <c r="H131" s="3">
        <v>0.99970000000000003</v>
      </c>
      <c r="I131" s="6">
        <f t="shared" si="3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32.563256325632565</v>
      </c>
      <c r="E132" s="6">
        <v>5.7564248413426515</v>
      </c>
      <c r="F132" s="6">
        <v>2</v>
      </c>
      <c r="G132" s="6">
        <f t="shared" si="2"/>
        <v>1.4883720930232558</v>
      </c>
      <c r="H132" s="3">
        <v>0.99939999999999996</v>
      </c>
      <c r="I132" s="6">
        <f t="shared" si="3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71.232123212321241</v>
      </c>
      <c r="E133" s="6">
        <v>31.66033662738446</v>
      </c>
      <c r="F133" s="6">
        <v>2</v>
      </c>
      <c r="G133" s="6">
        <f t="shared" ref="G133:G163" si="4">D133/$D$5</f>
        <v>3.2558139534883725</v>
      </c>
      <c r="H133" s="3">
        <v>0.76339999999999997</v>
      </c>
      <c r="I133" s="6">
        <f t="shared" ref="I133:I163" si="5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8.1408140814081413</v>
      </c>
      <c r="E134" s="6">
        <v>5.756424841342632</v>
      </c>
      <c r="F134" s="6">
        <v>2</v>
      </c>
      <c r="G134" s="6">
        <f t="shared" si="4"/>
        <v>0.37209302325581395</v>
      </c>
      <c r="H134" s="3">
        <v>0.99929999999999997</v>
      </c>
      <c r="I134" s="6">
        <f t="shared" si="5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16.281628162816283</v>
      </c>
      <c r="E135" s="6">
        <v>5.7564248413426222</v>
      </c>
      <c r="F135" s="6">
        <v>2</v>
      </c>
      <c r="G135" s="6">
        <f t="shared" si="4"/>
        <v>0.7441860465116279</v>
      </c>
      <c r="H135" s="3">
        <v>0.99970000000000003</v>
      </c>
      <c r="I135" s="6">
        <f t="shared" si="5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24.422442244224424</v>
      </c>
      <c r="E136" s="6">
        <v>17.269274524027889</v>
      </c>
      <c r="F136" s="6">
        <v>2</v>
      </c>
      <c r="G136" s="6">
        <f t="shared" si="4"/>
        <v>1.1162790697674418</v>
      </c>
      <c r="H136" s="3">
        <v>0.99990000000000001</v>
      </c>
      <c r="I136" s="6">
        <f t="shared" si="5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8.1408140814081413</v>
      </c>
      <c r="E137" s="6">
        <v>0</v>
      </c>
      <c r="F137" s="6">
        <v>2</v>
      </c>
      <c r="G137" s="6">
        <f t="shared" si="4"/>
        <v>0.37209302325581395</v>
      </c>
      <c r="H137" s="3">
        <v>0.99929999999999997</v>
      </c>
      <c r="I137" s="6">
        <f t="shared" si="5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12.211221122112212</v>
      </c>
      <c r="E138" s="6">
        <v>0</v>
      </c>
      <c r="F138" s="6">
        <v>2</v>
      </c>
      <c r="G138" s="6">
        <f t="shared" si="4"/>
        <v>0.55813953488372092</v>
      </c>
      <c r="H138" s="3">
        <v>0.99960000000000004</v>
      </c>
      <c r="I138" s="6">
        <f t="shared" si="5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4.0704070407040707</v>
      </c>
      <c r="E139" s="6">
        <v>5.7564248413426311</v>
      </c>
      <c r="F139" s="6">
        <v>2</v>
      </c>
      <c r="G139" s="6">
        <f t="shared" si="4"/>
        <v>0.18604651162790697</v>
      </c>
      <c r="H139" s="3">
        <v>0.99909999999999999</v>
      </c>
      <c r="I139" s="6">
        <f t="shared" si="5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14.246424642464246</v>
      </c>
      <c r="E140" s="6">
        <v>8.6346372620139444</v>
      </c>
      <c r="F140" s="6">
        <v>2</v>
      </c>
      <c r="G140" s="6">
        <f t="shared" si="4"/>
        <v>0.65116279069767435</v>
      </c>
      <c r="H140" s="3">
        <v>0.99970000000000003</v>
      </c>
      <c r="I140" s="6">
        <f t="shared" si="5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12.211221122112212</v>
      </c>
      <c r="E141" s="6">
        <v>5.756424841342632</v>
      </c>
      <c r="F141" s="6">
        <v>2</v>
      </c>
      <c r="G141" s="6">
        <f t="shared" si="4"/>
        <v>0.55813953488372092</v>
      </c>
      <c r="H141" s="3">
        <v>0.99960000000000004</v>
      </c>
      <c r="I141" s="6">
        <f t="shared" si="5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38.668866886688669</v>
      </c>
      <c r="E142" s="6">
        <v>2.8782124206713147</v>
      </c>
      <c r="F142" s="6">
        <v>2</v>
      </c>
      <c r="G142" s="6">
        <f t="shared" si="4"/>
        <v>1.7674418604651163</v>
      </c>
      <c r="H142" s="3">
        <v>0.99909999999999999</v>
      </c>
      <c r="I142" s="6">
        <f t="shared" si="5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10.176017601760176</v>
      </c>
      <c r="E143" s="6">
        <v>2.8782124206713209</v>
      </c>
      <c r="F143" s="6">
        <v>2</v>
      </c>
      <c r="G143" s="6">
        <f t="shared" si="4"/>
        <v>0.46511627906976744</v>
      </c>
      <c r="H143" s="3">
        <v>0.99939999999999996</v>
      </c>
      <c r="I143" s="6">
        <f t="shared" si="5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18.316831683168317</v>
      </c>
      <c r="E144" s="6">
        <v>8.6346372620139515</v>
      </c>
      <c r="F144" s="6">
        <v>2</v>
      </c>
      <c r="G144" s="6">
        <f t="shared" si="4"/>
        <v>0.83720930232558133</v>
      </c>
      <c r="H144" s="3">
        <v>0.99990000000000001</v>
      </c>
      <c r="I144" s="6">
        <f t="shared" si="5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345.98459845984598</v>
      </c>
      <c r="E145" s="6">
        <v>5.7564248413426089</v>
      </c>
      <c r="F145" s="6">
        <v>2</v>
      </c>
      <c r="G145" s="6">
        <f t="shared" si="4"/>
        <v>15.813953488372093</v>
      </c>
      <c r="H145" s="3">
        <v>1E-4</v>
      </c>
      <c r="I145" s="6">
        <f t="shared" si="5"/>
        <v>15.813953488372093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24.422442244224424</v>
      </c>
      <c r="E146" s="6">
        <v>5.756424841342632</v>
      </c>
      <c r="F146" s="6">
        <v>2</v>
      </c>
      <c r="G146" s="6">
        <f t="shared" si="4"/>
        <v>1.1162790697674418</v>
      </c>
      <c r="H146" s="3">
        <v>0.99990000000000001</v>
      </c>
      <c r="I146" s="6">
        <f t="shared" si="5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16.281628162816283</v>
      </c>
      <c r="E147" s="6">
        <v>5.7564248413426222</v>
      </c>
      <c r="F147" s="6">
        <v>2</v>
      </c>
      <c r="G147" s="6">
        <f t="shared" si="4"/>
        <v>0.7441860465116279</v>
      </c>
      <c r="H147" s="3">
        <v>0.99970000000000003</v>
      </c>
      <c r="I147" s="6">
        <f t="shared" si="5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65.126512651265131</v>
      </c>
      <c r="E148" s="6">
        <v>0</v>
      </c>
      <c r="F148" s="6">
        <v>2</v>
      </c>
      <c r="G148" s="6">
        <f t="shared" si="4"/>
        <v>2.9767441860465116</v>
      </c>
      <c r="H148" s="3">
        <v>0.93130000000000002</v>
      </c>
      <c r="I148" s="6">
        <f t="shared" si="5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14.246424642464246</v>
      </c>
      <c r="E149" s="6">
        <v>8.6346372620139444</v>
      </c>
      <c r="F149" s="6">
        <v>2</v>
      </c>
      <c r="G149" s="6">
        <f t="shared" si="4"/>
        <v>0.65116279069767435</v>
      </c>
      <c r="H149" s="3">
        <v>0.99970000000000003</v>
      </c>
      <c r="I149" s="6">
        <f t="shared" si="5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36.633663366336634</v>
      </c>
      <c r="E150" s="6">
        <v>0</v>
      </c>
      <c r="F150" s="6">
        <v>2</v>
      </c>
      <c r="G150" s="6">
        <f t="shared" si="4"/>
        <v>1.6744186046511627</v>
      </c>
      <c r="H150" s="3">
        <v>0.99919999999999998</v>
      </c>
      <c r="I150" s="6">
        <f t="shared" si="5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148.56985698569858</v>
      </c>
      <c r="E151" s="6">
        <v>14.391062103356582</v>
      </c>
      <c r="F151" s="6">
        <v>2</v>
      </c>
      <c r="G151" s="6">
        <f t="shared" si="4"/>
        <v>6.7906976744186052</v>
      </c>
      <c r="H151" s="3">
        <v>1E-4</v>
      </c>
      <c r="I151" s="6">
        <f t="shared" si="5"/>
        <v>6.7906976744186052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154.6754675467547</v>
      </c>
      <c r="E152" s="6">
        <v>23.02569936537045</v>
      </c>
      <c r="F152" s="6">
        <v>2</v>
      </c>
      <c r="G152" s="6">
        <f t="shared" si="4"/>
        <v>7.0697674418604661</v>
      </c>
      <c r="H152" s="3">
        <v>1E-4</v>
      </c>
      <c r="I152" s="6">
        <f t="shared" si="5"/>
        <v>7.0697674418604661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67.161716171617172</v>
      </c>
      <c r="E153" s="6">
        <v>2.8782124206713147</v>
      </c>
      <c r="F153" s="6">
        <v>2</v>
      </c>
      <c r="G153" s="6">
        <f t="shared" si="4"/>
        <v>3.0697674418604657</v>
      </c>
      <c r="H153" s="3">
        <v>0.88639999999999997</v>
      </c>
      <c r="I153" s="6">
        <f t="shared" si="5"/>
        <v>0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26.457645764576462</v>
      </c>
      <c r="E154" s="6">
        <v>2.8782124206713169</v>
      </c>
      <c r="F154" s="6">
        <v>2</v>
      </c>
      <c r="G154" s="6">
        <f t="shared" si="4"/>
        <v>1.2093023255813955</v>
      </c>
      <c r="H154" s="3">
        <v>0.99970000000000003</v>
      </c>
      <c r="I154" s="6">
        <f t="shared" si="5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16.281628162816283</v>
      </c>
      <c r="E155" s="6">
        <v>0</v>
      </c>
      <c r="F155" s="6">
        <v>2</v>
      </c>
      <c r="G155" s="6">
        <f t="shared" si="4"/>
        <v>0.7441860465116279</v>
      </c>
      <c r="H155" s="3">
        <v>0.99970000000000003</v>
      </c>
      <c r="I155" s="6">
        <f t="shared" si="5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22.387238723872386</v>
      </c>
      <c r="E156" s="6">
        <v>2.8782124206713169</v>
      </c>
      <c r="F156" s="6">
        <v>2</v>
      </c>
      <c r="G156" s="6">
        <f t="shared" si="4"/>
        <v>1.0232558139534882</v>
      </c>
      <c r="H156" s="3">
        <v>0.99990000000000001</v>
      </c>
      <c r="I156" s="6">
        <f t="shared" si="5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61.056105610561062</v>
      </c>
      <c r="E157" s="6">
        <v>5.7564248413426293</v>
      </c>
      <c r="F157" s="6">
        <v>2</v>
      </c>
      <c r="G157" s="6">
        <f t="shared" si="4"/>
        <v>2.7906976744186047</v>
      </c>
      <c r="H157" s="3">
        <v>0.97770000000000001</v>
      </c>
      <c r="I157" s="6">
        <f t="shared" si="5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24.422442244224424</v>
      </c>
      <c r="E158" s="6">
        <v>5.756424841342632</v>
      </c>
      <c r="F158" s="6">
        <v>2</v>
      </c>
      <c r="G158" s="6">
        <f t="shared" si="4"/>
        <v>1.1162790697674418</v>
      </c>
      <c r="H158" s="3">
        <v>0.99990000000000001</v>
      </c>
      <c r="I158" s="6">
        <f t="shared" si="5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91.584158415841586</v>
      </c>
      <c r="E159" s="6">
        <v>14.391062103356484</v>
      </c>
      <c r="F159" s="6">
        <v>2</v>
      </c>
      <c r="G159" s="6">
        <f t="shared" si="4"/>
        <v>4.1860465116279073</v>
      </c>
      <c r="H159" s="3">
        <v>0.17849999999999999</v>
      </c>
      <c r="I159" s="6">
        <f t="shared" si="5"/>
        <v>0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69.1969196919692</v>
      </c>
      <c r="E160" s="6">
        <v>5.7564248413426293</v>
      </c>
      <c r="F160" s="6">
        <v>2</v>
      </c>
      <c r="G160" s="6">
        <f t="shared" si="4"/>
        <v>3.1627906976744184</v>
      </c>
      <c r="H160" s="3">
        <v>0.82930000000000004</v>
      </c>
      <c r="I160" s="6">
        <f t="shared" si="5"/>
        <v>0</v>
      </c>
      <c r="J160" s="6" t="s">
        <v>331</v>
      </c>
    </row>
    <row r="161" spans="2:10" x14ac:dyDescent="0.25">
      <c r="B161" s="6" t="s">
        <v>151</v>
      </c>
      <c r="C161" s="1" t="s">
        <v>324</v>
      </c>
      <c r="D161" s="6">
        <v>24.422442244224424</v>
      </c>
      <c r="E161" s="6">
        <v>11.512849682685264</v>
      </c>
      <c r="F161" s="6">
        <v>2</v>
      </c>
      <c r="G161" s="6">
        <f t="shared" si="4"/>
        <v>1.1162790697674418</v>
      </c>
      <c r="H161" s="3">
        <v>0.99990000000000001</v>
      </c>
      <c r="I161" s="6">
        <f>IF(H161&lt;=0.05,(IF(G161&gt;=2,G161,0)),0)</f>
        <v>0</v>
      </c>
      <c r="J161" s="6" t="s">
        <v>331</v>
      </c>
    </row>
    <row r="162" spans="2:10" x14ac:dyDescent="0.25">
      <c r="B162" s="6" t="s">
        <v>152</v>
      </c>
      <c r="C162" s="1" t="s">
        <v>305</v>
      </c>
      <c r="D162" s="6">
        <v>18.316831683168317</v>
      </c>
      <c r="E162" s="6">
        <v>2.8782124206713062</v>
      </c>
      <c r="F162" s="6">
        <v>2</v>
      </c>
      <c r="G162" s="6">
        <f t="shared" si="4"/>
        <v>0.83720930232558133</v>
      </c>
      <c r="H162" s="3">
        <v>0.99990000000000001</v>
      </c>
      <c r="I162" s="6">
        <f t="shared" si="5"/>
        <v>0</v>
      </c>
      <c r="J162" s="6" t="s">
        <v>331</v>
      </c>
    </row>
    <row r="163" spans="2:10" x14ac:dyDescent="0.25">
      <c r="B163" s="6" t="s">
        <v>153</v>
      </c>
      <c r="C163" s="1" t="s">
        <v>306</v>
      </c>
      <c r="D163" s="6">
        <v>14.246424642464248</v>
      </c>
      <c r="E163" s="6">
        <v>2.8782124206713062</v>
      </c>
      <c r="F163" s="6">
        <v>2</v>
      </c>
      <c r="G163" s="6">
        <f t="shared" si="4"/>
        <v>0.65116279069767447</v>
      </c>
      <c r="H163" s="3">
        <v>0.99970000000000003</v>
      </c>
      <c r="I163" s="6">
        <f t="shared" si="5"/>
        <v>0</v>
      </c>
      <c r="J163" s="6" t="s">
        <v>331</v>
      </c>
    </row>
    <row r="168" spans="2:10" x14ac:dyDescent="0.25">
      <c r="B168" s="6" t="s">
        <v>157</v>
      </c>
      <c r="C168" s="1" t="s">
        <v>313</v>
      </c>
      <c r="D168" s="6" t="s">
        <v>321</v>
      </c>
    </row>
    <row r="169" spans="2:10" x14ac:dyDescent="0.25">
      <c r="B169" s="6" t="s">
        <v>158</v>
      </c>
      <c r="C169" s="1" t="s">
        <v>313</v>
      </c>
      <c r="D169" s="6" t="s">
        <v>321</v>
      </c>
    </row>
    <row r="170" spans="2:10" x14ac:dyDescent="0.25">
      <c r="B170" s="6" t="s">
        <v>159</v>
      </c>
      <c r="C170" s="1" t="s">
        <v>313</v>
      </c>
      <c r="D170" s="6" t="s">
        <v>321</v>
      </c>
    </row>
    <row r="171" spans="2:10" x14ac:dyDescent="0.25">
      <c r="B171" s="6" t="s">
        <v>160</v>
      </c>
      <c r="C171" s="1" t="s">
        <v>313</v>
      </c>
      <c r="D171" s="6" t="s">
        <v>321</v>
      </c>
    </row>
    <row r="172" spans="2:10" x14ac:dyDescent="0.25">
      <c r="B172" s="6" t="s">
        <v>316</v>
      </c>
      <c r="C172" s="1" t="s">
        <v>307</v>
      </c>
      <c r="D172" s="6" t="s">
        <v>321</v>
      </c>
    </row>
    <row r="173" spans="2:10" x14ac:dyDescent="0.25">
      <c r="B173" s="6" t="s">
        <v>314</v>
      </c>
      <c r="C173" s="1" t="s">
        <v>308</v>
      </c>
      <c r="D173" s="6" t="s">
        <v>321</v>
      </c>
    </row>
    <row r="174" spans="2:10" x14ac:dyDescent="0.25">
      <c r="B174" s="6" t="s">
        <v>315</v>
      </c>
      <c r="C174" s="1" t="s">
        <v>309</v>
      </c>
      <c r="D174" s="6" t="s">
        <v>321</v>
      </c>
    </row>
    <row r="175" spans="2:10" x14ac:dyDescent="0.25">
      <c r="B175" s="6" t="s">
        <v>317</v>
      </c>
      <c r="C175" s="1" t="s">
        <v>309</v>
      </c>
      <c r="D175" s="6" t="s">
        <v>321</v>
      </c>
    </row>
    <row r="176" spans="2:10" x14ac:dyDescent="0.25">
      <c r="B176" s="6" t="s">
        <v>318</v>
      </c>
      <c r="C176" s="1" t="s">
        <v>309</v>
      </c>
      <c r="D176" s="6" t="s">
        <v>321</v>
      </c>
    </row>
    <row r="177" spans="2:4" x14ac:dyDescent="0.25">
      <c r="B177" s="6" t="s">
        <v>319</v>
      </c>
      <c r="C177" s="1" t="s">
        <v>310</v>
      </c>
      <c r="D177" s="6" t="s">
        <v>321</v>
      </c>
    </row>
    <row r="178" spans="2:4" x14ac:dyDescent="0.25">
      <c r="B178" s="6" t="s">
        <v>320</v>
      </c>
      <c r="C178" s="1" t="s">
        <v>310</v>
      </c>
      <c r="D178" s="6" t="s">
        <v>321</v>
      </c>
    </row>
    <row r="179" spans="2:4" x14ac:dyDescent="0.25">
      <c r="C179" s="1"/>
    </row>
    <row r="180" spans="2:4" x14ac:dyDescent="0.25">
      <c r="C180" s="1"/>
    </row>
    <row r="181" spans="2:4" x14ac:dyDescent="0.25">
      <c r="C181" s="1"/>
    </row>
    <row r="182" spans="2:4" x14ac:dyDescent="0.25">
      <c r="C182" s="1"/>
    </row>
    <row r="183" spans="2:4" x14ac:dyDescent="0.25">
      <c r="C183" s="1"/>
    </row>
    <row r="184" spans="2:4" x14ac:dyDescent="0.25">
      <c r="C184" s="1"/>
    </row>
    <row r="185" spans="2:4" x14ac:dyDescent="0.25">
      <c r="C185" s="1"/>
    </row>
    <row r="186" spans="2:4" x14ac:dyDescent="0.25">
      <c r="C186" s="1"/>
    </row>
    <row r="187" spans="2:4" x14ac:dyDescent="0.25">
      <c r="C187" s="1"/>
    </row>
    <row r="188" spans="2:4" x14ac:dyDescent="0.25">
      <c r="C188" s="1"/>
    </row>
    <row r="189" spans="2:4" x14ac:dyDescent="0.25">
      <c r="C189" s="1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182"/>
  <sheetViews>
    <sheetView topLeftCell="A127" workbookViewId="0">
      <selection activeCell="I152" sqref="I152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8" width="9.140625" style="6"/>
    <col min="9" max="9" width="11.42578125" style="6" customWidth="1"/>
    <col min="10" max="10" width="12.140625" style="6" customWidth="1"/>
    <col min="11" max="11" width="14.85546875" style="6" customWidth="1"/>
    <col min="12" max="12" width="9.140625" style="6"/>
    <col min="13" max="13" width="10.7109375" style="6" bestFit="1" customWidth="1"/>
    <col min="14" max="16384" width="9.140625" style="6"/>
  </cols>
  <sheetData>
    <row r="3" spans="2:10" ht="75" x14ac:dyDescent="0.25">
      <c r="B3" s="4" t="s">
        <v>156</v>
      </c>
      <c r="C3" s="4" t="s">
        <v>311</v>
      </c>
      <c r="D3" s="4" t="s">
        <v>170</v>
      </c>
      <c r="E3" s="4" t="s">
        <v>171</v>
      </c>
      <c r="F3" s="4" t="s">
        <v>163</v>
      </c>
      <c r="G3" s="5" t="s">
        <v>335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60.273972602739725</v>
      </c>
      <c r="E4" s="6">
        <v>12.597633612079138</v>
      </c>
      <c r="F4" s="6">
        <v>8</v>
      </c>
      <c r="G4" s="6">
        <f>D4/$D$5</f>
        <v>0.91666666666666674</v>
      </c>
      <c r="H4" s="3">
        <v>0.99960000000000004</v>
      </c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65.753424657534239</v>
      </c>
      <c r="E5" s="6">
        <v>18.232195223251885</v>
      </c>
      <c r="F5" s="6">
        <v>8</v>
      </c>
      <c r="G5" s="6">
        <f>D5/$D$5</f>
        <v>1</v>
      </c>
      <c r="H5" s="3"/>
      <c r="I5" s="6">
        <f t="shared" ref="I5:I68" si="0">IF(H5&lt;=0.05,(IF(G5&gt;=2,G5,0)),0)</f>
        <v>0</v>
      </c>
      <c r="J5" s="6" t="s">
        <v>331</v>
      </c>
    </row>
    <row r="6" spans="2:10" x14ac:dyDescent="0.25">
      <c r="B6" s="6" t="s">
        <v>159</v>
      </c>
      <c r="C6" s="1" t="s">
        <v>313</v>
      </c>
      <c r="D6" s="6">
        <v>434.9315068493151</v>
      </c>
      <c r="E6" s="6">
        <v>33.225482081854224</v>
      </c>
      <c r="F6" s="6">
        <v>8</v>
      </c>
      <c r="G6" s="6">
        <f t="shared" ref="G6:G69" si="1">D6/$D$5</f>
        <v>6.6145833333333348</v>
      </c>
      <c r="H6" s="3">
        <v>0.28960000000000002</v>
      </c>
      <c r="I6" s="6">
        <f t="shared" si="0"/>
        <v>0</v>
      </c>
      <c r="J6" s="6" t="s">
        <v>331</v>
      </c>
    </row>
    <row r="7" spans="2:10" x14ac:dyDescent="0.25">
      <c r="B7" s="6" t="s">
        <v>160</v>
      </c>
      <c r="C7" s="1" t="s">
        <v>313</v>
      </c>
      <c r="D7" s="6">
        <v>17.123287671232877</v>
      </c>
      <c r="E7" s="6">
        <v>10.636147351625199</v>
      </c>
      <c r="F7" s="6">
        <v>8</v>
      </c>
      <c r="G7" s="6">
        <f t="shared" si="1"/>
        <v>0.26041666666666669</v>
      </c>
      <c r="H7" s="3">
        <v>1E-4</v>
      </c>
      <c r="I7" s="6">
        <f t="shared" si="0"/>
        <v>0</v>
      </c>
      <c r="J7" s="6" t="s">
        <v>336</v>
      </c>
    </row>
    <row r="8" spans="2:10" x14ac:dyDescent="0.25">
      <c r="B8" s="6" t="s">
        <v>154</v>
      </c>
      <c r="C8" s="1" t="s">
        <v>180</v>
      </c>
      <c r="D8" s="6">
        <v>42.465753424657535</v>
      </c>
      <c r="E8" s="6">
        <v>5.8118365576976458</v>
      </c>
      <c r="F8" s="6">
        <v>2</v>
      </c>
      <c r="G8" s="6">
        <f t="shared" si="1"/>
        <v>0.64583333333333337</v>
      </c>
      <c r="H8" s="3">
        <v>0.999</v>
      </c>
      <c r="I8" s="6">
        <f t="shared" si="0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34.246575342465754</v>
      </c>
      <c r="E9" s="6">
        <v>17.435509673092934</v>
      </c>
      <c r="F9" s="6">
        <v>2</v>
      </c>
      <c r="G9" s="6">
        <f t="shared" si="1"/>
        <v>0.52083333333333337</v>
      </c>
      <c r="H9" s="3">
        <v>0.99839999999999995</v>
      </c>
      <c r="I9" s="6">
        <f t="shared" si="0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50.68493150684931</v>
      </c>
      <c r="E10" s="6">
        <v>5.8118365576976521</v>
      </c>
      <c r="F10" s="6">
        <v>2</v>
      </c>
      <c r="G10" s="6">
        <f t="shared" si="1"/>
        <v>0.77083333333333337</v>
      </c>
      <c r="H10" s="3">
        <v>0.99939999999999996</v>
      </c>
      <c r="I10" s="6">
        <f t="shared" si="0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52.054794520547944</v>
      </c>
      <c r="E11" s="6">
        <v>15.49823082052708</v>
      </c>
      <c r="F11" s="6">
        <v>2</v>
      </c>
      <c r="G11" s="6">
        <f t="shared" si="1"/>
        <v>0.79166666666666674</v>
      </c>
      <c r="H11" s="3">
        <v>0.99939999999999996</v>
      </c>
      <c r="I11" s="6">
        <f t="shared" si="0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189.04109589041099</v>
      </c>
      <c r="E12" s="6">
        <v>7.7491154102635349</v>
      </c>
      <c r="F12" s="6">
        <v>2</v>
      </c>
      <c r="G12" s="6">
        <f t="shared" si="1"/>
        <v>2.8750000000000009</v>
      </c>
      <c r="H12" s="3">
        <v>2.5000000000000001E-3</v>
      </c>
      <c r="I12" s="6">
        <f t="shared" si="0"/>
        <v>2.8750000000000009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45.205479452054796</v>
      </c>
      <c r="E13" s="6">
        <v>5.8118365576976458</v>
      </c>
      <c r="F13" s="6">
        <v>2</v>
      </c>
      <c r="G13" s="6">
        <f t="shared" si="1"/>
        <v>0.68750000000000011</v>
      </c>
      <c r="H13" s="3">
        <v>0.99909999999999999</v>
      </c>
      <c r="I13" s="6">
        <f t="shared" si="0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309.58904109589042</v>
      </c>
      <c r="E14" s="6">
        <v>38.745577051317696</v>
      </c>
      <c r="F14" s="6">
        <v>2</v>
      </c>
      <c r="G14" s="6">
        <f t="shared" si="1"/>
        <v>4.7083333333333339</v>
      </c>
      <c r="H14" s="3">
        <v>1E-4</v>
      </c>
      <c r="I14" s="6">
        <f t="shared" si="0"/>
        <v>4.7083333333333339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583.56164383561645</v>
      </c>
      <c r="E15" s="6">
        <v>46.494692461581167</v>
      </c>
      <c r="F15" s="6">
        <v>2</v>
      </c>
      <c r="G15" s="6">
        <f t="shared" si="1"/>
        <v>8.8750000000000018</v>
      </c>
      <c r="H15" s="3">
        <v>1E-4</v>
      </c>
      <c r="I15" s="6">
        <f t="shared" si="0"/>
        <v>8.8750000000000018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664.38356164383561</v>
      </c>
      <c r="E16" s="6">
        <v>21.310067378224758</v>
      </c>
      <c r="F16" s="6">
        <v>2</v>
      </c>
      <c r="G16" s="6">
        <f t="shared" si="1"/>
        <v>10.104166666666668</v>
      </c>
      <c r="H16" s="3">
        <v>1E-4</v>
      </c>
      <c r="I16" s="6">
        <f t="shared" si="0"/>
        <v>10.104166666666668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35.616438356164387</v>
      </c>
      <c r="E17" s="6">
        <v>7.7491154102635109</v>
      </c>
      <c r="F17" s="6">
        <v>2</v>
      </c>
      <c r="G17" s="6">
        <f t="shared" si="1"/>
        <v>0.54166666666666674</v>
      </c>
      <c r="H17" s="3">
        <v>0.99850000000000005</v>
      </c>
      <c r="I17" s="6">
        <f t="shared" si="0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58.904109589041099</v>
      </c>
      <c r="E18" s="6">
        <v>1.9372788525658837</v>
      </c>
      <c r="F18" s="6">
        <v>2</v>
      </c>
      <c r="G18" s="6">
        <f t="shared" si="1"/>
        <v>0.89583333333333348</v>
      </c>
      <c r="H18" s="3">
        <v>0.99970000000000003</v>
      </c>
      <c r="I18" s="6">
        <f t="shared" si="0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45.205479452054796</v>
      </c>
      <c r="E19" s="6">
        <v>5.8118365576976458</v>
      </c>
      <c r="F19" s="6">
        <v>2</v>
      </c>
      <c r="G19" s="6">
        <f t="shared" si="1"/>
        <v>0.68750000000000011</v>
      </c>
      <c r="H19" s="3">
        <v>0.99909999999999999</v>
      </c>
      <c r="I19" s="6">
        <f t="shared" si="0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24.657534246575345</v>
      </c>
      <c r="E20" s="6">
        <v>15.498230820527073</v>
      </c>
      <c r="F20" s="6">
        <v>2</v>
      </c>
      <c r="G20" s="6">
        <f t="shared" si="1"/>
        <v>0.37500000000000006</v>
      </c>
      <c r="H20" s="3">
        <v>0.99080000000000001</v>
      </c>
      <c r="I20" s="6">
        <f t="shared" si="0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38.356164383561641</v>
      </c>
      <c r="E21" s="6">
        <v>11.623673115395306</v>
      </c>
      <c r="F21" s="6">
        <v>2</v>
      </c>
      <c r="G21" s="6">
        <f t="shared" si="1"/>
        <v>0.58333333333333337</v>
      </c>
      <c r="H21" s="3">
        <v>0.99860000000000004</v>
      </c>
      <c r="I21" s="6">
        <f t="shared" si="0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43.835616438356169</v>
      </c>
      <c r="E22" s="6">
        <v>3.8745577051317626</v>
      </c>
      <c r="F22" s="6">
        <v>2</v>
      </c>
      <c r="G22" s="6">
        <f t="shared" si="1"/>
        <v>0.66666666666666685</v>
      </c>
      <c r="H22" s="3">
        <v>0.999</v>
      </c>
      <c r="I22" s="6">
        <f t="shared" si="0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16.438356164383563</v>
      </c>
      <c r="E23" s="6">
        <v>3.8745577051317555</v>
      </c>
      <c r="F23" s="6">
        <v>2</v>
      </c>
      <c r="G23" s="6">
        <f t="shared" si="1"/>
        <v>0.25000000000000006</v>
      </c>
      <c r="H23" s="3">
        <v>0.96240000000000003</v>
      </c>
      <c r="I23" s="6">
        <f t="shared" si="0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28.767123287671232</v>
      </c>
      <c r="E24" s="6">
        <v>1.9372788525658839</v>
      </c>
      <c r="F24" s="6">
        <v>2</v>
      </c>
      <c r="G24" s="6">
        <f t="shared" si="1"/>
        <v>0.43750000000000006</v>
      </c>
      <c r="H24" s="3">
        <v>0.998</v>
      </c>
      <c r="I24" s="6">
        <f t="shared" si="0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45.205479452054796</v>
      </c>
      <c r="E25" s="6">
        <v>5.8118365576976458</v>
      </c>
      <c r="F25" s="6">
        <v>2</v>
      </c>
      <c r="G25" s="6">
        <f t="shared" si="1"/>
        <v>0.68750000000000011</v>
      </c>
      <c r="H25" s="3">
        <v>0.99909999999999999</v>
      </c>
      <c r="I25" s="6">
        <f t="shared" si="0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34.246575342465754</v>
      </c>
      <c r="E26" s="6">
        <v>9.686394262829424</v>
      </c>
      <c r="F26" s="6">
        <v>2</v>
      </c>
      <c r="G26" s="6">
        <f t="shared" si="1"/>
        <v>0.52083333333333337</v>
      </c>
      <c r="H26" s="3">
        <v>0.99839999999999995</v>
      </c>
      <c r="I26" s="6">
        <f t="shared" si="0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34.246575342465754</v>
      </c>
      <c r="E27" s="6">
        <v>9.686394262829424</v>
      </c>
      <c r="F27" s="6">
        <v>2</v>
      </c>
      <c r="G27" s="6">
        <f t="shared" si="1"/>
        <v>0.52083333333333337</v>
      </c>
      <c r="H27" s="3">
        <v>0.99839999999999995</v>
      </c>
      <c r="I27" s="6">
        <f t="shared" si="0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53.424657534246577</v>
      </c>
      <c r="E28" s="6">
        <v>9.6863942628294009</v>
      </c>
      <c r="F28" s="6">
        <v>2</v>
      </c>
      <c r="G28" s="6">
        <f t="shared" si="1"/>
        <v>0.81250000000000011</v>
      </c>
      <c r="H28" s="3">
        <v>0.99950000000000006</v>
      </c>
      <c r="I28" s="6">
        <f t="shared" si="0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19.178082191780824</v>
      </c>
      <c r="E29" s="6">
        <v>3.8745577051317555</v>
      </c>
      <c r="F29" s="6">
        <v>2</v>
      </c>
      <c r="G29" s="6">
        <f t="shared" si="1"/>
        <v>0.29166666666666674</v>
      </c>
      <c r="H29" s="3">
        <v>0.97850000000000004</v>
      </c>
      <c r="I29" s="6">
        <f t="shared" si="0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69.863013698630141</v>
      </c>
      <c r="E30" s="6">
        <v>13.560951967961152</v>
      </c>
      <c r="F30" s="6">
        <v>2</v>
      </c>
      <c r="G30" s="6">
        <f t="shared" si="1"/>
        <v>1.0625000000000002</v>
      </c>
      <c r="H30" s="3">
        <v>0.99990000000000001</v>
      </c>
      <c r="I30" s="6">
        <f t="shared" si="0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36.986301369863014</v>
      </c>
      <c r="E31" s="6">
        <v>9.6863942628294009</v>
      </c>
      <c r="F31" s="6">
        <v>2</v>
      </c>
      <c r="G31" s="6">
        <f t="shared" si="1"/>
        <v>0.56250000000000011</v>
      </c>
      <c r="H31" s="3">
        <v>0.99860000000000004</v>
      </c>
      <c r="I31" s="6">
        <f t="shared" si="0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32.876712328767127</v>
      </c>
      <c r="E32" s="6">
        <v>7.7491154102635109</v>
      </c>
      <c r="F32" s="6">
        <v>2</v>
      </c>
      <c r="G32" s="6">
        <f t="shared" si="1"/>
        <v>0.50000000000000011</v>
      </c>
      <c r="H32" s="3">
        <v>0.99829999999999997</v>
      </c>
      <c r="I32" s="6">
        <f t="shared" si="0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24.657534246575345</v>
      </c>
      <c r="E33" s="6">
        <v>7.749115410263526</v>
      </c>
      <c r="F33" s="6">
        <v>2</v>
      </c>
      <c r="G33" s="6">
        <f t="shared" si="1"/>
        <v>0.37500000000000006</v>
      </c>
      <c r="H33" s="3">
        <v>0.99080000000000001</v>
      </c>
      <c r="I33" s="6">
        <f t="shared" si="0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54.794520547945204</v>
      </c>
      <c r="E34" s="6">
        <v>7.7491154102635358</v>
      </c>
      <c r="F34" s="6">
        <v>2</v>
      </c>
      <c r="G34" s="6">
        <f t="shared" si="1"/>
        <v>0.83333333333333337</v>
      </c>
      <c r="H34" s="3">
        <v>0.99960000000000004</v>
      </c>
      <c r="I34" s="6">
        <f t="shared" si="0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32.876712328767127</v>
      </c>
      <c r="E35" s="6">
        <v>0</v>
      </c>
      <c r="F35" s="6">
        <v>2</v>
      </c>
      <c r="G35" s="6">
        <f t="shared" si="1"/>
        <v>0.50000000000000011</v>
      </c>
      <c r="H35" s="3">
        <v>0.99829999999999997</v>
      </c>
      <c r="I35" s="6">
        <f t="shared" si="0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49.31506849315069</v>
      </c>
      <c r="E36" s="6">
        <v>19.372788525658827</v>
      </c>
      <c r="F36" s="6">
        <v>2</v>
      </c>
      <c r="G36" s="6">
        <f t="shared" si="1"/>
        <v>0.75000000000000011</v>
      </c>
      <c r="H36" s="3">
        <v>0.99929999999999997</v>
      </c>
      <c r="I36" s="6">
        <f t="shared" si="0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54.794520547945211</v>
      </c>
      <c r="E37" s="6">
        <v>38.745577051317674</v>
      </c>
      <c r="F37" s="6">
        <v>2</v>
      </c>
      <c r="G37" s="6">
        <f t="shared" si="1"/>
        <v>0.83333333333333348</v>
      </c>
      <c r="H37" s="3">
        <v>0.99960000000000004</v>
      </c>
      <c r="I37" s="6">
        <f t="shared" si="0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56.164383561643838</v>
      </c>
      <c r="E38" s="6">
        <v>13.56095196796122</v>
      </c>
      <c r="F38" s="6">
        <v>2</v>
      </c>
      <c r="G38" s="6">
        <f t="shared" si="1"/>
        <v>0.85416666666666685</v>
      </c>
      <c r="H38" s="3">
        <v>0.99960000000000004</v>
      </c>
      <c r="I38" s="6">
        <f t="shared" si="0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60.273972602739732</v>
      </c>
      <c r="E39" s="6">
        <v>15.498230820527052</v>
      </c>
      <c r="F39" s="6">
        <v>2</v>
      </c>
      <c r="G39" s="6">
        <f t="shared" si="1"/>
        <v>0.91666666666666685</v>
      </c>
      <c r="H39" s="3">
        <v>0.99980000000000002</v>
      </c>
      <c r="I39" s="6">
        <f t="shared" si="0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42.465753424657535</v>
      </c>
      <c r="E40" s="6">
        <v>17.435509673092934</v>
      </c>
      <c r="F40" s="6">
        <v>2</v>
      </c>
      <c r="G40" s="6">
        <f t="shared" si="1"/>
        <v>0.64583333333333337</v>
      </c>
      <c r="H40" s="3">
        <v>0.999</v>
      </c>
      <c r="I40" s="6">
        <f t="shared" si="0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52.054794520547951</v>
      </c>
      <c r="E41" s="6">
        <v>19.372788525658848</v>
      </c>
      <c r="F41" s="6">
        <v>2</v>
      </c>
      <c r="G41" s="6">
        <f t="shared" si="1"/>
        <v>0.79166666666666685</v>
      </c>
      <c r="H41" s="3">
        <v>0.99939999999999996</v>
      </c>
      <c r="I41" s="6">
        <f t="shared" si="0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97.260273972602732</v>
      </c>
      <c r="E42" s="6">
        <v>1.9372788525658786</v>
      </c>
      <c r="F42" s="6">
        <v>2</v>
      </c>
      <c r="G42" s="6">
        <f t="shared" si="1"/>
        <v>1.4791666666666667</v>
      </c>
      <c r="H42" s="3">
        <v>0.99839999999999995</v>
      </c>
      <c r="I42" s="6">
        <f t="shared" si="0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305.47945205479454</v>
      </c>
      <c r="E43" s="6">
        <v>106.55033689112371</v>
      </c>
      <c r="F43" s="6">
        <v>2</v>
      </c>
      <c r="G43" s="6">
        <f t="shared" si="1"/>
        <v>4.6458333333333339</v>
      </c>
      <c r="H43" s="3">
        <v>1E-4</v>
      </c>
      <c r="I43" s="6">
        <f t="shared" si="0"/>
        <v>4.6458333333333339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54.794520547945204</v>
      </c>
      <c r="E44" s="6">
        <v>0</v>
      </c>
      <c r="F44" s="6">
        <v>2</v>
      </c>
      <c r="G44" s="6">
        <f t="shared" si="1"/>
        <v>0.83333333333333337</v>
      </c>
      <c r="H44" s="3">
        <v>0.99960000000000004</v>
      </c>
      <c r="I44" s="6">
        <f t="shared" si="0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131.50684931506851</v>
      </c>
      <c r="E45" s="6">
        <v>11.623673115395304</v>
      </c>
      <c r="F45" s="6">
        <v>2</v>
      </c>
      <c r="G45" s="6">
        <f t="shared" si="1"/>
        <v>2.0000000000000004</v>
      </c>
      <c r="H45" s="3">
        <v>0.56979999999999997</v>
      </c>
      <c r="I45" s="6">
        <f t="shared" si="0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58.904109589041099</v>
      </c>
      <c r="E46" s="6">
        <v>1.9372788525658837</v>
      </c>
      <c r="F46" s="6">
        <v>2</v>
      </c>
      <c r="G46" s="6">
        <f t="shared" si="1"/>
        <v>0.89583333333333348</v>
      </c>
      <c r="H46" s="3">
        <v>0.99970000000000003</v>
      </c>
      <c r="I46" s="6">
        <f t="shared" si="0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42.465753424657535</v>
      </c>
      <c r="E47" s="6">
        <v>1.9372788525658788</v>
      </c>
      <c r="F47" s="6">
        <v>2</v>
      </c>
      <c r="G47" s="6">
        <f t="shared" si="1"/>
        <v>0.64583333333333337</v>
      </c>
      <c r="H47" s="3">
        <v>0.999</v>
      </c>
      <c r="I47" s="6">
        <f t="shared" si="0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57.534246575342465</v>
      </c>
      <c r="E48" s="6">
        <v>15.498230820527052</v>
      </c>
      <c r="F48" s="6">
        <v>2</v>
      </c>
      <c r="G48" s="6">
        <f t="shared" si="1"/>
        <v>0.87500000000000011</v>
      </c>
      <c r="H48" s="3">
        <v>0.99970000000000003</v>
      </c>
      <c r="I48" s="6">
        <f t="shared" si="0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65.753424657534254</v>
      </c>
      <c r="E49" s="6">
        <v>34.871019346185868</v>
      </c>
      <c r="F49" s="6">
        <v>2</v>
      </c>
      <c r="G49" s="6">
        <f t="shared" si="1"/>
        <v>1.0000000000000002</v>
      </c>
      <c r="H49" s="3">
        <v>0.99990000000000001</v>
      </c>
      <c r="I49" s="6">
        <f t="shared" si="0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72.602739726027394</v>
      </c>
      <c r="E50" s="6">
        <v>36.808298198751807</v>
      </c>
      <c r="F50" s="6">
        <v>2</v>
      </c>
      <c r="G50" s="6">
        <f t="shared" si="1"/>
        <v>1.1041666666666667</v>
      </c>
      <c r="H50" s="3">
        <v>0.99970000000000003</v>
      </c>
      <c r="I50" s="6">
        <f t="shared" si="0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63.013698630136986</v>
      </c>
      <c r="E51" s="6">
        <v>15.49823082052708</v>
      </c>
      <c r="F51" s="6">
        <v>2</v>
      </c>
      <c r="G51" s="6">
        <f t="shared" si="1"/>
        <v>0.95833333333333348</v>
      </c>
      <c r="H51" s="3">
        <v>0.99990000000000001</v>
      </c>
      <c r="I51" s="6">
        <f t="shared" si="0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112.32876712328766</v>
      </c>
      <c r="E52" s="6">
        <v>34.871019346186024</v>
      </c>
      <c r="F52" s="6">
        <v>2</v>
      </c>
      <c r="G52" s="6">
        <f t="shared" si="1"/>
        <v>1.7083333333333335</v>
      </c>
      <c r="H52" s="3">
        <v>0.97850000000000004</v>
      </c>
      <c r="I52" s="6">
        <f t="shared" si="0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65.753424657534239</v>
      </c>
      <c r="E53" s="6">
        <v>30.996461641054132</v>
      </c>
      <c r="F53" s="6">
        <v>2</v>
      </c>
      <c r="G53" s="6">
        <f t="shared" si="1"/>
        <v>1</v>
      </c>
      <c r="H53" s="3">
        <v>0.99990000000000001</v>
      </c>
      <c r="I53" s="6">
        <f t="shared" si="0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52.054794520547944</v>
      </c>
      <c r="E54" s="6">
        <v>23.247346230790633</v>
      </c>
      <c r="F54" s="6">
        <v>2</v>
      </c>
      <c r="G54" s="6">
        <f t="shared" si="1"/>
        <v>0.79166666666666674</v>
      </c>
      <c r="H54" s="3">
        <v>0.99939999999999996</v>
      </c>
      <c r="I54" s="6">
        <f t="shared" si="0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61.643835616438359</v>
      </c>
      <c r="E55" s="6">
        <v>21.310067378224726</v>
      </c>
      <c r="F55" s="6">
        <v>2</v>
      </c>
      <c r="G55" s="6">
        <f t="shared" si="1"/>
        <v>0.93750000000000011</v>
      </c>
      <c r="H55" s="3">
        <v>0.99990000000000001</v>
      </c>
      <c r="I55" s="6">
        <f t="shared" si="0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68.493150684931507</v>
      </c>
      <c r="E56" s="6">
        <v>15.498230820527022</v>
      </c>
      <c r="F56" s="6">
        <v>2</v>
      </c>
      <c r="G56" s="6">
        <f t="shared" si="1"/>
        <v>1.0416666666666667</v>
      </c>
      <c r="H56" s="3">
        <v>0.99990000000000001</v>
      </c>
      <c r="I56" s="6">
        <f t="shared" si="0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56.164383561643838</v>
      </c>
      <c r="E57" s="6">
        <v>13.56095196796122</v>
      </c>
      <c r="F57" s="6">
        <v>2</v>
      </c>
      <c r="G57" s="6">
        <f t="shared" si="1"/>
        <v>0.85416666666666685</v>
      </c>
      <c r="H57" s="3">
        <v>0.99960000000000004</v>
      </c>
      <c r="I57" s="6">
        <f t="shared" si="0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58.904109589041099</v>
      </c>
      <c r="E58" s="6">
        <v>1.9372788525658837</v>
      </c>
      <c r="F58" s="6">
        <v>2</v>
      </c>
      <c r="G58" s="6">
        <f t="shared" si="1"/>
        <v>0.89583333333333348</v>
      </c>
      <c r="H58" s="3">
        <v>0.99970000000000003</v>
      </c>
      <c r="I58" s="6">
        <f t="shared" si="0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54.794520547945211</v>
      </c>
      <c r="E59" s="6">
        <v>23.247346230790612</v>
      </c>
      <c r="F59" s="6">
        <v>2</v>
      </c>
      <c r="G59" s="6">
        <f t="shared" si="1"/>
        <v>0.83333333333333348</v>
      </c>
      <c r="H59" s="3">
        <v>0.99960000000000004</v>
      </c>
      <c r="I59" s="6">
        <f t="shared" si="0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53.424657534246577</v>
      </c>
      <c r="E60" s="6">
        <v>13.560951967961152</v>
      </c>
      <c r="F60" s="6">
        <v>2</v>
      </c>
      <c r="G60" s="6">
        <f t="shared" si="1"/>
        <v>0.81250000000000011</v>
      </c>
      <c r="H60" s="3">
        <v>0.99950000000000006</v>
      </c>
      <c r="I60" s="6">
        <f t="shared" si="0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664.38356164383561</v>
      </c>
      <c r="E61" s="6">
        <v>94.926663775728812</v>
      </c>
      <c r="F61" s="6">
        <v>2</v>
      </c>
      <c r="G61" s="6">
        <f t="shared" si="1"/>
        <v>10.104166666666668</v>
      </c>
      <c r="H61" s="3">
        <v>1E-4</v>
      </c>
      <c r="I61" s="6">
        <f t="shared" si="0"/>
        <v>10.104166666666668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75.342465753424662</v>
      </c>
      <c r="E62" s="6">
        <v>5.8118365576976458</v>
      </c>
      <c r="F62" s="6">
        <v>2</v>
      </c>
      <c r="G62" s="6">
        <f t="shared" si="1"/>
        <v>1.1458333333333335</v>
      </c>
      <c r="H62" s="3">
        <v>0.99960000000000004</v>
      </c>
      <c r="I62" s="6">
        <f t="shared" si="0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54.794520547945204</v>
      </c>
      <c r="E63" s="6">
        <v>7.7491154102635358</v>
      </c>
      <c r="F63" s="6">
        <v>2</v>
      </c>
      <c r="G63" s="6">
        <f t="shared" si="1"/>
        <v>0.83333333333333337</v>
      </c>
      <c r="H63" s="3">
        <v>0.99960000000000004</v>
      </c>
      <c r="I63" s="6">
        <f t="shared" si="0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80.821917808219183</v>
      </c>
      <c r="E64" s="6">
        <v>9.6863942628294133</v>
      </c>
      <c r="F64" s="6">
        <v>2</v>
      </c>
      <c r="G64" s="6">
        <f t="shared" si="1"/>
        <v>1.229166666666667</v>
      </c>
      <c r="H64" s="3">
        <v>0.99939999999999996</v>
      </c>
      <c r="I64" s="6">
        <f t="shared" si="0"/>
        <v>0</v>
      </c>
      <c r="J64" s="6" t="s">
        <v>331</v>
      </c>
    </row>
    <row r="65" spans="2:13" x14ac:dyDescent="0.25">
      <c r="B65" s="6" t="s">
        <v>55</v>
      </c>
      <c r="C65" s="1" t="s">
        <v>228</v>
      </c>
      <c r="D65" s="6">
        <v>49.31506849315069</v>
      </c>
      <c r="E65" s="6">
        <v>11.623673115395267</v>
      </c>
      <c r="F65" s="6">
        <v>2</v>
      </c>
      <c r="G65" s="6">
        <f t="shared" si="1"/>
        <v>0.75000000000000011</v>
      </c>
      <c r="H65" s="3">
        <v>0.99929999999999997</v>
      </c>
      <c r="I65" s="6">
        <f t="shared" si="0"/>
        <v>0</v>
      </c>
      <c r="J65" s="6" t="s">
        <v>331</v>
      </c>
    </row>
    <row r="66" spans="2:13" x14ac:dyDescent="0.25">
      <c r="B66" s="6" t="s">
        <v>56</v>
      </c>
      <c r="C66" s="1" t="s">
        <v>229</v>
      </c>
      <c r="D66" s="6">
        <v>68.493150684931507</v>
      </c>
      <c r="E66" s="6">
        <v>15.498230820527022</v>
      </c>
      <c r="F66" s="6">
        <v>2</v>
      </c>
      <c r="G66" s="6">
        <f t="shared" si="1"/>
        <v>1.0416666666666667</v>
      </c>
      <c r="H66" s="3">
        <v>0.99990000000000001</v>
      </c>
      <c r="I66" s="6">
        <f t="shared" si="0"/>
        <v>0</v>
      </c>
      <c r="J66" s="6" t="s">
        <v>331</v>
      </c>
    </row>
    <row r="67" spans="2:13" x14ac:dyDescent="0.25">
      <c r="B67" s="6" t="s">
        <v>57</v>
      </c>
      <c r="C67" s="1" t="s">
        <v>230</v>
      </c>
      <c r="D67" s="6">
        <v>68.493150684931507</v>
      </c>
      <c r="E67" s="6">
        <v>15.498230820527022</v>
      </c>
      <c r="F67" s="6">
        <v>2</v>
      </c>
      <c r="G67" s="6">
        <f t="shared" si="1"/>
        <v>1.0416666666666667</v>
      </c>
      <c r="H67" s="3">
        <v>0.99990000000000001</v>
      </c>
      <c r="I67" s="6">
        <f t="shared" si="0"/>
        <v>0</v>
      </c>
      <c r="J67" s="6" t="s">
        <v>331</v>
      </c>
    </row>
    <row r="68" spans="2:13" x14ac:dyDescent="0.25">
      <c r="B68" s="6" t="s">
        <v>58</v>
      </c>
      <c r="C68" s="1" t="s">
        <v>230</v>
      </c>
      <c r="D68" s="6">
        <v>53.424657534246577</v>
      </c>
      <c r="E68" s="6">
        <v>9.6863942628294009</v>
      </c>
      <c r="F68" s="6">
        <v>2</v>
      </c>
      <c r="G68" s="6">
        <f t="shared" si="1"/>
        <v>0.81250000000000011</v>
      </c>
      <c r="H68" s="3">
        <v>0.99950000000000006</v>
      </c>
      <c r="I68" s="6">
        <f t="shared" si="0"/>
        <v>0</v>
      </c>
      <c r="J68" s="6" t="s">
        <v>331</v>
      </c>
    </row>
    <row r="69" spans="2:13" x14ac:dyDescent="0.25">
      <c r="B69" s="6" t="s">
        <v>59</v>
      </c>
      <c r="C69" s="1" t="s">
        <v>230</v>
      </c>
      <c r="D69" s="6">
        <v>19.17808219178082</v>
      </c>
      <c r="E69" s="6">
        <v>7.7491154102635402</v>
      </c>
      <c r="F69" s="6">
        <v>2</v>
      </c>
      <c r="G69" s="6">
        <f t="shared" si="1"/>
        <v>0.29166666666666669</v>
      </c>
      <c r="H69" s="3">
        <v>0.97850000000000004</v>
      </c>
      <c r="I69" s="6">
        <f t="shared" ref="I69:I132" si="2">IF(H69&lt;=0.05,(IF(G69&gt;=2,G69,0)),0)</f>
        <v>0</v>
      </c>
      <c r="J69" s="6" t="s">
        <v>331</v>
      </c>
    </row>
    <row r="70" spans="2:13" x14ac:dyDescent="0.25">
      <c r="B70" s="6" t="s">
        <v>60</v>
      </c>
      <c r="C70" s="1" t="s">
        <v>230</v>
      </c>
      <c r="D70" s="6">
        <v>80.821917808219183</v>
      </c>
      <c r="E70" s="6">
        <v>1.9372788525658888</v>
      </c>
      <c r="F70" s="6">
        <v>2</v>
      </c>
      <c r="G70" s="6">
        <f t="shared" ref="G70:G133" si="3">D70/$D$5</f>
        <v>1.229166666666667</v>
      </c>
      <c r="H70" s="3">
        <v>0.99939999999999996</v>
      </c>
      <c r="I70" s="6">
        <f t="shared" si="2"/>
        <v>0</v>
      </c>
      <c r="J70" s="6" t="s">
        <v>331</v>
      </c>
    </row>
    <row r="71" spans="2:13" x14ac:dyDescent="0.25">
      <c r="B71" s="6" t="s">
        <v>61</v>
      </c>
      <c r="C71" s="1" t="s">
        <v>230</v>
      </c>
      <c r="D71" s="6">
        <v>82.191780821917803</v>
      </c>
      <c r="E71" s="6">
        <v>23.247346230790651</v>
      </c>
      <c r="F71" s="6">
        <v>2</v>
      </c>
      <c r="G71" s="6">
        <f t="shared" si="3"/>
        <v>1.25</v>
      </c>
      <c r="H71" s="3">
        <v>0.99929999999999997</v>
      </c>
      <c r="I71" s="6">
        <f t="shared" si="2"/>
        <v>0</v>
      </c>
      <c r="J71" s="6" t="s">
        <v>331</v>
      </c>
    </row>
    <row r="72" spans="2:13" x14ac:dyDescent="0.25">
      <c r="B72" s="6" t="s">
        <v>62</v>
      </c>
      <c r="C72" s="1" t="s">
        <v>231</v>
      </c>
      <c r="D72" s="6">
        <v>106.84931506849315</v>
      </c>
      <c r="E72" s="6">
        <v>7.7491154102635358</v>
      </c>
      <c r="F72" s="6">
        <v>2</v>
      </c>
      <c r="G72" s="6">
        <f t="shared" si="3"/>
        <v>1.6250000000000002</v>
      </c>
      <c r="H72" s="3">
        <v>0.99080000000000001</v>
      </c>
      <c r="I72" s="6">
        <f t="shared" si="2"/>
        <v>0</v>
      </c>
      <c r="J72" s="6" t="s">
        <v>331</v>
      </c>
    </row>
    <row r="73" spans="2:13" x14ac:dyDescent="0.25">
      <c r="B73" s="6" t="s">
        <v>63</v>
      </c>
      <c r="C73" s="1" t="s">
        <v>232</v>
      </c>
      <c r="D73" s="6">
        <v>124.65753424657534</v>
      </c>
      <c r="E73" s="6">
        <v>13.560951967961181</v>
      </c>
      <c r="F73" s="6">
        <v>2</v>
      </c>
      <c r="G73" s="6">
        <f t="shared" si="3"/>
        <v>1.8958333333333335</v>
      </c>
      <c r="H73" s="3">
        <v>0.7722</v>
      </c>
      <c r="I73" s="6">
        <f t="shared" si="2"/>
        <v>0</v>
      </c>
      <c r="J73" s="6" t="s">
        <v>331</v>
      </c>
    </row>
    <row r="74" spans="2:13" x14ac:dyDescent="0.25">
      <c r="B74" s="6" t="s">
        <v>64</v>
      </c>
      <c r="C74" s="1" t="s">
        <v>233</v>
      </c>
      <c r="D74" s="6">
        <v>58.904109589041099</v>
      </c>
      <c r="E74" s="6">
        <v>29.059182788488251</v>
      </c>
      <c r="F74" s="6">
        <v>2</v>
      </c>
      <c r="G74" s="6">
        <f t="shared" si="3"/>
        <v>0.89583333333333348</v>
      </c>
      <c r="H74" s="3">
        <v>0.99970000000000003</v>
      </c>
      <c r="I74" s="6">
        <f t="shared" si="2"/>
        <v>0</v>
      </c>
      <c r="J74" s="6" t="s">
        <v>331</v>
      </c>
    </row>
    <row r="75" spans="2:13" x14ac:dyDescent="0.25">
      <c r="B75" s="6" t="s">
        <v>65</v>
      </c>
      <c r="C75" s="1" t="s">
        <v>234</v>
      </c>
      <c r="D75" s="6">
        <v>28.767123287671232</v>
      </c>
      <c r="E75" s="6">
        <v>1.9372788525658839</v>
      </c>
      <c r="F75" s="6">
        <v>2</v>
      </c>
      <c r="G75" s="6">
        <f t="shared" si="3"/>
        <v>0.43750000000000006</v>
      </c>
      <c r="H75" s="3">
        <v>0.998</v>
      </c>
      <c r="I75" s="6">
        <f t="shared" si="2"/>
        <v>0</v>
      </c>
      <c r="J75" s="6" t="s">
        <v>331</v>
      </c>
    </row>
    <row r="76" spans="2:13" x14ac:dyDescent="0.25">
      <c r="B76" s="6" t="s">
        <v>66</v>
      </c>
      <c r="C76" s="1" t="s">
        <v>234</v>
      </c>
      <c r="D76" s="6">
        <v>24.657534246575345</v>
      </c>
      <c r="E76" s="6">
        <v>11.623673115395317</v>
      </c>
      <c r="F76" s="6">
        <v>2</v>
      </c>
      <c r="G76" s="6">
        <f t="shared" si="3"/>
        <v>0.37500000000000006</v>
      </c>
      <c r="H76" s="3">
        <v>0.99080000000000001</v>
      </c>
      <c r="I76" s="6">
        <f t="shared" si="2"/>
        <v>0</v>
      </c>
      <c r="J76" s="6" t="s">
        <v>331</v>
      </c>
    </row>
    <row r="77" spans="2:13" x14ac:dyDescent="0.25">
      <c r="B77" s="6" t="s">
        <v>67</v>
      </c>
      <c r="C77" s="1" t="s">
        <v>235</v>
      </c>
      <c r="D77" s="6">
        <v>34.246575342465754</v>
      </c>
      <c r="E77" s="6">
        <v>5.8118365576976529</v>
      </c>
      <c r="F77" s="6">
        <v>2</v>
      </c>
      <c r="G77" s="6">
        <f t="shared" si="3"/>
        <v>0.52083333333333337</v>
      </c>
      <c r="H77" s="3">
        <v>0.99839999999999995</v>
      </c>
      <c r="I77" s="6">
        <f t="shared" si="2"/>
        <v>0</v>
      </c>
      <c r="J77" s="6" t="s">
        <v>331</v>
      </c>
    </row>
    <row r="78" spans="2:13" x14ac:dyDescent="0.25">
      <c r="B78" s="6" t="s">
        <v>68</v>
      </c>
      <c r="C78" s="1" t="s">
        <v>236</v>
      </c>
      <c r="D78" s="6">
        <v>54.794520547945204</v>
      </c>
      <c r="E78" s="6">
        <v>7.7491154102635358</v>
      </c>
      <c r="F78" s="6">
        <v>2</v>
      </c>
      <c r="G78" s="6">
        <f t="shared" si="3"/>
        <v>0.83333333333333337</v>
      </c>
      <c r="H78" s="3">
        <v>0.99960000000000004</v>
      </c>
      <c r="I78" s="6">
        <f t="shared" si="2"/>
        <v>0</v>
      </c>
      <c r="J78" s="6" t="s">
        <v>331</v>
      </c>
    </row>
    <row r="79" spans="2:13" x14ac:dyDescent="0.25">
      <c r="B79" s="6" t="s">
        <v>69</v>
      </c>
      <c r="C79" s="1" t="s">
        <v>237</v>
      </c>
      <c r="D79" s="6">
        <v>91.780821917808225</v>
      </c>
      <c r="E79" s="6">
        <v>36.808298198751807</v>
      </c>
      <c r="F79" s="6">
        <v>2</v>
      </c>
      <c r="G79" s="6">
        <f t="shared" si="3"/>
        <v>1.3958333333333335</v>
      </c>
      <c r="H79" s="3">
        <v>0.99880000000000002</v>
      </c>
      <c r="I79" s="6">
        <f t="shared" si="2"/>
        <v>0</v>
      </c>
      <c r="J79" s="6" t="s">
        <v>331</v>
      </c>
    </row>
    <row r="80" spans="2:13" x14ac:dyDescent="0.25">
      <c r="B80" s="6" t="s">
        <v>70</v>
      </c>
      <c r="C80" s="1" t="s">
        <v>238</v>
      </c>
      <c r="D80" s="6">
        <v>41.095890410958901</v>
      </c>
      <c r="E80" s="6">
        <v>7.7491154102635695</v>
      </c>
      <c r="F80" s="6">
        <v>2</v>
      </c>
      <c r="G80" s="6">
        <f t="shared" si="3"/>
        <v>0.625</v>
      </c>
      <c r="H80" s="3">
        <v>2.9999999999999997E-4</v>
      </c>
      <c r="I80" s="6">
        <f t="shared" si="2"/>
        <v>0</v>
      </c>
      <c r="J80" s="6" t="s">
        <v>331</v>
      </c>
      <c r="M80" s="13"/>
    </row>
    <row r="81" spans="2:13" x14ac:dyDescent="0.25">
      <c r="B81" s="6" t="s">
        <v>71</v>
      </c>
      <c r="C81" s="1" t="s">
        <v>239</v>
      </c>
      <c r="D81" s="6">
        <v>36.986301369863014</v>
      </c>
      <c r="E81" s="6">
        <v>21.310067378224705</v>
      </c>
      <c r="F81" s="6">
        <v>2</v>
      </c>
      <c r="G81" s="6">
        <f t="shared" si="3"/>
        <v>0.56250000000000011</v>
      </c>
      <c r="H81" s="3">
        <v>0.99860000000000004</v>
      </c>
      <c r="I81" s="6">
        <f t="shared" si="2"/>
        <v>0</v>
      </c>
      <c r="J81" s="6" t="s">
        <v>331</v>
      </c>
      <c r="M81" s="13"/>
    </row>
    <row r="82" spans="2:13" x14ac:dyDescent="0.25">
      <c r="B82" s="6" t="s">
        <v>72</v>
      </c>
      <c r="C82" s="1" t="s">
        <v>240</v>
      </c>
      <c r="D82" s="6">
        <v>47.945205479452056</v>
      </c>
      <c r="E82" s="6">
        <v>9.6863942628294009</v>
      </c>
      <c r="F82" s="6">
        <v>2</v>
      </c>
      <c r="G82" s="6">
        <f t="shared" si="3"/>
        <v>0.72916666666666674</v>
      </c>
      <c r="H82" s="3">
        <v>0.99919999999999998</v>
      </c>
      <c r="I82" s="6">
        <f t="shared" si="2"/>
        <v>0</v>
      </c>
      <c r="J82" s="6" t="s">
        <v>331</v>
      </c>
    </row>
    <row r="83" spans="2:13" x14ac:dyDescent="0.25">
      <c r="B83" s="6" t="s">
        <v>73</v>
      </c>
      <c r="C83" s="1" t="s">
        <v>241</v>
      </c>
      <c r="D83" s="6">
        <v>43.835616438356169</v>
      </c>
      <c r="E83" s="6">
        <v>11.623673115395247</v>
      </c>
      <c r="F83" s="6">
        <v>2</v>
      </c>
      <c r="G83" s="6">
        <f t="shared" si="3"/>
        <v>0.66666666666666685</v>
      </c>
      <c r="H83" s="3">
        <v>0.999</v>
      </c>
      <c r="I83" s="6">
        <f t="shared" si="2"/>
        <v>0</v>
      </c>
      <c r="J83" s="6" t="s">
        <v>331</v>
      </c>
    </row>
    <row r="84" spans="2:13" x14ac:dyDescent="0.25">
      <c r="B84" s="6" t="s">
        <v>74</v>
      </c>
      <c r="C84" s="1" t="s">
        <v>242</v>
      </c>
      <c r="D84" s="6">
        <v>19.178082191780824</v>
      </c>
      <c r="E84" s="6">
        <v>0</v>
      </c>
      <c r="F84" s="6">
        <v>2</v>
      </c>
      <c r="G84" s="6">
        <f t="shared" si="3"/>
        <v>0.29166666666666674</v>
      </c>
      <c r="H84" s="3">
        <v>0.97850000000000004</v>
      </c>
      <c r="I84" s="6">
        <f t="shared" si="2"/>
        <v>0</v>
      </c>
      <c r="J84" s="6" t="s">
        <v>331</v>
      </c>
    </row>
    <row r="85" spans="2:13" x14ac:dyDescent="0.25">
      <c r="B85" s="6" t="s">
        <v>75</v>
      </c>
      <c r="C85" s="1" t="s">
        <v>243</v>
      </c>
      <c r="D85" s="6">
        <v>49.315068493150683</v>
      </c>
      <c r="E85" s="6">
        <v>3.8745577051317679</v>
      </c>
      <c r="F85" s="6">
        <v>2</v>
      </c>
      <c r="G85" s="6">
        <f t="shared" si="3"/>
        <v>0.75</v>
      </c>
      <c r="H85" s="3">
        <v>0.99929999999999997</v>
      </c>
      <c r="I85" s="6">
        <f t="shared" si="2"/>
        <v>0</v>
      </c>
      <c r="J85" s="6" t="s">
        <v>331</v>
      </c>
    </row>
    <row r="86" spans="2:13" x14ac:dyDescent="0.25">
      <c r="B86" s="6" t="s">
        <v>76</v>
      </c>
      <c r="C86" s="1" t="s">
        <v>243</v>
      </c>
      <c r="D86" s="6">
        <v>60.273972602739725</v>
      </c>
      <c r="E86" s="6">
        <v>3.8745577051317679</v>
      </c>
      <c r="F86" s="6">
        <v>2</v>
      </c>
      <c r="G86" s="6">
        <f t="shared" si="3"/>
        <v>0.91666666666666674</v>
      </c>
      <c r="H86" s="3">
        <v>0.99980000000000002</v>
      </c>
      <c r="I86" s="6">
        <f t="shared" si="2"/>
        <v>0</v>
      </c>
      <c r="J86" s="6" t="s">
        <v>331</v>
      </c>
    </row>
    <row r="87" spans="2:13" x14ac:dyDescent="0.25">
      <c r="B87" s="6" t="s">
        <v>77</v>
      </c>
      <c r="C87" s="1" t="s">
        <v>243</v>
      </c>
      <c r="D87" s="6">
        <v>38.356164383561641</v>
      </c>
      <c r="E87" s="6">
        <v>11.623673115395306</v>
      </c>
      <c r="F87" s="6">
        <v>2</v>
      </c>
      <c r="G87" s="6">
        <f t="shared" si="3"/>
        <v>0.58333333333333337</v>
      </c>
      <c r="H87" s="3">
        <v>0.99860000000000004</v>
      </c>
      <c r="I87" s="6">
        <f t="shared" si="2"/>
        <v>0</v>
      </c>
      <c r="J87" s="6" t="s">
        <v>331</v>
      </c>
    </row>
    <row r="88" spans="2:13" x14ac:dyDescent="0.25">
      <c r="B88" s="6" t="s">
        <v>78</v>
      </c>
      <c r="C88" s="1" t="s">
        <v>244</v>
      </c>
      <c r="D88" s="6">
        <v>56.164383561643831</v>
      </c>
      <c r="E88" s="6">
        <v>17.435509673093012</v>
      </c>
      <c r="F88" s="6">
        <v>2</v>
      </c>
      <c r="G88" s="6">
        <f t="shared" si="3"/>
        <v>0.85416666666666674</v>
      </c>
      <c r="H88" s="3">
        <v>0.99960000000000004</v>
      </c>
      <c r="I88" s="6">
        <f t="shared" si="2"/>
        <v>0</v>
      </c>
      <c r="J88" s="6" t="s">
        <v>331</v>
      </c>
    </row>
    <row r="89" spans="2:13" x14ac:dyDescent="0.25">
      <c r="B89" s="6" t="s">
        <v>79</v>
      </c>
      <c r="C89" s="1" t="s">
        <v>245</v>
      </c>
      <c r="D89" s="6">
        <v>91.780821917808225</v>
      </c>
      <c r="E89" s="6">
        <v>29.059182788488233</v>
      </c>
      <c r="F89" s="6">
        <v>2</v>
      </c>
      <c r="G89" s="6">
        <f t="shared" si="3"/>
        <v>1.3958333333333335</v>
      </c>
      <c r="H89" s="3">
        <v>0.99880000000000002</v>
      </c>
      <c r="I89" s="6">
        <f t="shared" si="2"/>
        <v>0</v>
      </c>
      <c r="J89" s="6" t="s">
        <v>331</v>
      </c>
    </row>
    <row r="90" spans="2:13" x14ac:dyDescent="0.25">
      <c r="B90" s="6" t="s">
        <v>80</v>
      </c>
      <c r="C90" s="1" t="s">
        <v>246</v>
      </c>
      <c r="D90" s="6">
        <v>146.57534246575344</v>
      </c>
      <c r="E90" s="6">
        <v>25.184625083356451</v>
      </c>
      <c r="F90" s="6">
        <v>2</v>
      </c>
      <c r="G90" s="6">
        <f t="shared" si="3"/>
        <v>2.229166666666667</v>
      </c>
      <c r="H90" s="3">
        <v>0.21759999999999999</v>
      </c>
      <c r="I90" s="6">
        <f t="shared" si="2"/>
        <v>0</v>
      </c>
      <c r="J90" s="6" t="s">
        <v>331</v>
      </c>
    </row>
    <row r="91" spans="2:13" x14ac:dyDescent="0.25">
      <c r="B91" s="6" t="s">
        <v>81</v>
      </c>
      <c r="C91" s="1" t="s">
        <v>247</v>
      </c>
      <c r="D91" s="6">
        <v>93.150684931506845</v>
      </c>
      <c r="E91" s="6">
        <v>0</v>
      </c>
      <c r="F91" s="6">
        <v>2</v>
      </c>
      <c r="G91" s="6">
        <f t="shared" si="3"/>
        <v>1.4166666666666667</v>
      </c>
      <c r="H91" s="3">
        <v>0.99860000000000004</v>
      </c>
      <c r="I91" s="6">
        <f t="shared" si="2"/>
        <v>0</v>
      </c>
      <c r="J91" s="6" t="s">
        <v>331</v>
      </c>
    </row>
    <row r="92" spans="2:13" x14ac:dyDescent="0.25">
      <c r="B92" s="6" t="s">
        <v>82</v>
      </c>
      <c r="C92" s="1" t="s">
        <v>248</v>
      </c>
      <c r="D92" s="6">
        <v>64.38356164383562</v>
      </c>
      <c r="E92" s="6">
        <v>25.184625083356487</v>
      </c>
      <c r="F92" s="6">
        <v>2</v>
      </c>
      <c r="G92" s="6">
        <f t="shared" si="3"/>
        <v>0.97916666666666685</v>
      </c>
      <c r="H92" s="3">
        <v>0.99990000000000001</v>
      </c>
      <c r="I92" s="6">
        <f t="shared" si="2"/>
        <v>0</v>
      </c>
      <c r="J92" s="6" t="s">
        <v>331</v>
      </c>
    </row>
    <row r="93" spans="2:13" x14ac:dyDescent="0.25">
      <c r="B93" s="6" t="s">
        <v>83</v>
      </c>
      <c r="C93" s="1" t="s">
        <v>249</v>
      </c>
      <c r="D93" s="6">
        <v>75.342465753424662</v>
      </c>
      <c r="E93" s="6">
        <v>5.8118365576976458</v>
      </c>
      <c r="F93" s="6">
        <v>2</v>
      </c>
      <c r="G93" s="6">
        <f t="shared" si="3"/>
        <v>1.1458333333333335</v>
      </c>
      <c r="H93" s="3">
        <v>0.99960000000000004</v>
      </c>
      <c r="I93" s="6">
        <f t="shared" si="2"/>
        <v>0</v>
      </c>
      <c r="J93" s="6" t="s">
        <v>331</v>
      </c>
    </row>
    <row r="94" spans="2:13" x14ac:dyDescent="0.25">
      <c r="B94" s="6" t="s">
        <v>84</v>
      </c>
      <c r="C94" s="1" t="s">
        <v>250</v>
      </c>
      <c r="D94" s="6">
        <v>86.30136986301369</v>
      </c>
      <c r="E94" s="6">
        <v>17.435509673093062</v>
      </c>
      <c r="F94" s="6">
        <v>2</v>
      </c>
      <c r="G94" s="6">
        <f t="shared" si="3"/>
        <v>1.3125</v>
      </c>
      <c r="H94" s="3">
        <v>0.99909999999999999</v>
      </c>
      <c r="I94" s="6">
        <f t="shared" si="2"/>
        <v>0</v>
      </c>
      <c r="J94" s="6" t="s">
        <v>331</v>
      </c>
    </row>
    <row r="95" spans="2:13" x14ac:dyDescent="0.25">
      <c r="B95" s="6" t="s">
        <v>85</v>
      </c>
      <c r="C95" s="1" t="s">
        <v>251</v>
      </c>
      <c r="D95" s="6">
        <v>68.493150684931507</v>
      </c>
      <c r="E95" s="6">
        <v>23.247346230790573</v>
      </c>
      <c r="F95" s="6">
        <v>2</v>
      </c>
      <c r="G95" s="6">
        <f t="shared" si="3"/>
        <v>1.0416666666666667</v>
      </c>
      <c r="H95" s="3">
        <v>0.99990000000000001</v>
      </c>
      <c r="I95" s="6">
        <f t="shared" si="2"/>
        <v>0</v>
      </c>
      <c r="J95" s="6" t="s">
        <v>331</v>
      </c>
    </row>
    <row r="96" spans="2:13" x14ac:dyDescent="0.25">
      <c r="B96" s="6" t="s">
        <v>86</v>
      </c>
      <c r="C96" s="1" t="s">
        <v>252</v>
      </c>
      <c r="D96" s="6">
        <v>109.58904109589042</v>
      </c>
      <c r="E96" s="6">
        <v>19.372788525658709</v>
      </c>
      <c r="F96" s="6">
        <v>2</v>
      </c>
      <c r="G96" s="6">
        <f t="shared" si="3"/>
        <v>1.666666666666667</v>
      </c>
      <c r="H96" s="3">
        <v>0.98150000000000004</v>
      </c>
      <c r="I96" s="6">
        <f t="shared" si="2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82.191780821917803</v>
      </c>
      <c r="E97" s="6">
        <v>3.8745577051317674</v>
      </c>
      <c r="F97" s="6">
        <v>2</v>
      </c>
      <c r="G97" s="6">
        <f t="shared" si="3"/>
        <v>1.25</v>
      </c>
      <c r="H97" s="3">
        <v>0.99929999999999997</v>
      </c>
      <c r="I97" s="6">
        <f t="shared" si="2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38.356164383561641</v>
      </c>
      <c r="E98" s="6">
        <v>23.247346230790601</v>
      </c>
      <c r="F98" s="6">
        <v>2</v>
      </c>
      <c r="G98" s="6">
        <f t="shared" si="3"/>
        <v>0.58333333333333337</v>
      </c>
      <c r="H98" s="3">
        <v>0.99860000000000004</v>
      </c>
      <c r="I98" s="6">
        <f t="shared" si="2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71.232876712328761</v>
      </c>
      <c r="E99" s="6">
        <v>27.121903935922408</v>
      </c>
      <c r="F99" s="6">
        <v>2</v>
      </c>
      <c r="G99" s="6">
        <f t="shared" si="3"/>
        <v>1.0833333333333333</v>
      </c>
      <c r="H99" s="3">
        <v>0.99980000000000002</v>
      </c>
      <c r="I99" s="6">
        <f t="shared" si="2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36.986301369863014</v>
      </c>
      <c r="E100" s="6">
        <v>13.56095196796117</v>
      </c>
      <c r="F100" s="6">
        <v>2</v>
      </c>
      <c r="G100" s="6">
        <f t="shared" si="3"/>
        <v>0.56250000000000011</v>
      </c>
      <c r="H100" s="3">
        <v>0.99860000000000004</v>
      </c>
      <c r="I100" s="6">
        <f t="shared" si="2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30.136986301369866</v>
      </c>
      <c r="E101" s="6">
        <v>7.749115410263526</v>
      </c>
      <c r="F101" s="6">
        <v>2</v>
      </c>
      <c r="G101" s="6">
        <f t="shared" si="3"/>
        <v>0.45833333333333343</v>
      </c>
      <c r="H101" s="3">
        <v>0.99809999999999999</v>
      </c>
      <c r="I101" s="6">
        <f t="shared" si="2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47.945205479452056</v>
      </c>
      <c r="E102" s="6">
        <v>25.184625083356526</v>
      </c>
      <c r="F102" s="6">
        <v>2</v>
      </c>
      <c r="G102" s="6">
        <f t="shared" si="3"/>
        <v>0.72916666666666674</v>
      </c>
      <c r="H102" s="3">
        <v>0.99919999999999998</v>
      </c>
      <c r="I102" s="6">
        <f t="shared" si="2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56.164383561643838</v>
      </c>
      <c r="E103" s="6">
        <v>13.56095196796122</v>
      </c>
      <c r="F103" s="6">
        <v>2</v>
      </c>
      <c r="G103" s="6">
        <f t="shared" si="3"/>
        <v>0.85416666666666685</v>
      </c>
      <c r="H103" s="3">
        <v>0.99960000000000004</v>
      </c>
      <c r="I103" s="6">
        <f t="shared" si="2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43.835616438356162</v>
      </c>
      <c r="E104" s="6">
        <v>0</v>
      </c>
      <c r="F104" s="6">
        <v>2</v>
      </c>
      <c r="G104" s="6">
        <f t="shared" si="3"/>
        <v>0.66666666666666674</v>
      </c>
      <c r="H104" s="3">
        <v>0.999</v>
      </c>
      <c r="I104" s="6">
        <f t="shared" si="2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45.205479452054789</v>
      </c>
      <c r="E105" s="6">
        <v>1.9372788525658837</v>
      </c>
      <c r="F105" s="6">
        <v>2</v>
      </c>
      <c r="G105" s="6">
        <f t="shared" si="3"/>
        <v>0.6875</v>
      </c>
      <c r="H105" s="3">
        <v>0.99909999999999999</v>
      </c>
      <c r="I105" s="6">
        <f t="shared" si="2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52.054794520547944</v>
      </c>
      <c r="E106" s="6">
        <v>15.49823082052708</v>
      </c>
      <c r="F106" s="6">
        <v>2</v>
      </c>
      <c r="G106" s="6">
        <f t="shared" si="3"/>
        <v>0.79166666666666674</v>
      </c>
      <c r="H106" s="3">
        <v>0.99939999999999996</v>
      </c>
      <c r="I106" s="6">
        <f t="shared" si="2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38.356164383561641</v>
      </c>
      <c r="E107" s="6">
        <v>19.372788525658837</v>
      </c>
      <c r="F107" s="6">
        <v>2</v>
      </c>
      <c r="G107" s="6">
        <f t="shared" si="3"/>
        <v>0.58333333333333337</v>
      </c>
      <c r="H107" s="3">
        <v>0.99860000000000004</v>
      </c>
      <c r="I107" s="6">
        <f t="shared" si="2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42.465753424657535</v>
      </c>
      <c r="E108" s="6">
        <v>9.6863942628294009</v>
      </c>
      <c r="F108" s="6">
        <v>2</v>
      </c>
      <c r="G108" s="6">
        <f t="shared" si="3"/>
        <v>0.64583333333333337</v>
      </c>
      <c r="H108" s="3">
        <v>0.999</v>
      </c>
      <c r="I108" s="6">
        <f t="shared" si="2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47.945205479452056</v>
      </c>
      <c r="E109" s="6">
        <v>5.8118365576976521</v>
      </c>
      <c r="F109" s="6">
        <v>2</v>
      </c>
      <c r="G109" s="6">
        <f t="shared" si="3"/>
        <v>0.72916666666666674</v>
      </c>
      <c r="H109" s="3">
        <v>0.99919999999999998</v>
      </c>
      <c r="I109" s="6">
        <f t="shared" si="2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409.58904109589042</v>
      </c>
      <c r="E110" s="6">
        <v>17.435509673092941</v>
      </c>
      <c r="F110" s="6">
        <v>2</v>
      </c>
      <c r="G110" s="6">
        <f t="shared" si="3"/>
        <v>6.2291666666666679</v>
      </c>
      <c r="H110" s="3">
        <v>1E-4</v>
      </c>
      <c r="I110" s="6">
        <f t="shared" si="2"/>
        <v>6.2291666666666679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727.39726027397262</v>
      </c>
      <c r="E111" s="6">
        <v>122.04856771165143</v>
      </c>
      <c r="F111" s="6">
        <v>2</v>
      </c>
      <c r="G111" s="6">
        <f t="shared" si="3"/>
        <v>11.062500000000002</v>
      </c>
      <c r="H111" s="3">
        <v>1E-4</v>
      </c>
      <c r="I111" s="6">
        <f t="shared" si="2"/>
        <v>11.062500000000002</v>
      </c>
      <c r="J111" s="6" t="s">
        <v>336</v>
      </c>
    </row>
    <row r="112" spans="2:10" x14ac:dyDescent="0.25">
      <c r="B112" s="6" t="s">
        <v>102</v>
      </c>
      <c r="C112" s="1" t="s">
        <v>261</v>
      </c>
      <c r="D112" s="6">
        <v>184.93150684931507</v>
      </c>
      <c r="E112" s="6">
        <v>56.181086724410605</v>
      </c>
      <c r="F112" s="6">
        <v>2</v>
      </c>
      <c r="G112" s="6">
        <f t="shared" si="3"/>
        <v>2.8125000000000004</v>
      </c>
      <c r="H112" s="3">
        <v>4.1999999999999997E-3</v>
      </c>
      <c r="I112" s="6">
        <f t="shared" si="2"/>
        <v>2.8125000000000004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116.43835616438356</v>
      </c>
      <c r="E113" s="6">
        <v>1.9372788525658888</v>
      </c>
      <c r="F113" s="6">
        <v>2</v>
      </c>
      <c r="G113" s="6">
        <f t="shared" si="3"/>
        <v>1.7708333333333335</v>
      </c>
      <c r="H113" s="3">
        <v>0.95169999999999999</v>
      </c>
      <c r="I113" s="6">
        <f t="shared" si="2"/>
        <v>0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502.7397260273973</v>
      </c>
      <c r="E114" s="6">
        <v>21.310067378224758</v>
      </c>
      <c r="F114" s="6">
        <v>2</v>
      </c>
      <c r="G114" s="6">
        <f t="shared" si="3"/>
        <v>7.6458333333333348</v>
      </c>
      <c r="H114" s="3">
        <v>1E-4</v>
      </c>
      <c r="I114" s="6">
        <f t="shared" si="2"/>
        <v>7.6458333333333348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83.561643835616437</v>
      </c>
      <c r="E115" s="6">
        <v>21.310067378224748</v>
      </c>
      <c r="F115" s="6">
        <v>2</v>
      </c>
      <c r="G115" s="6">
        <f t="shared" si="3"/>
        <v>1.2708333333333335</v>
      </c>
      <c r="H115" s="3">
        <v>0.99919999999999998</v>
      </c>
      <c r="I115" s="6">
        <f t="shared" si="2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87.671232876712338</v>
      </c>
      <c r="E116" s="6">
        <v>15.498230820526963</v>
      </c>
      <c r="F116" s="6">
        <v>2</v>
      </c>
      <c r="G116" s="6">
        <f t="shared" si="3"/>
        <v>1.3333333333333337</v>
      </c>
      <c r="H116" s="3">
        <v>0.999</v>
      </c>
      <c r="I116" s="6">
        <f t="shared" si="2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63.013698630136986</v>
      </c>
      <c r="E117" s="6">
        <v>19.372788525658873</v>
      </c>
      <c r="F117" s="6">
        <v>2</v>
      </c>
      <c r="G117" s="6">
        <f t="shared" si="3"/>
        <v>0.95833333333333348</v>
      </c>
      <c r="H117" s="3">
        <v>0.99990000000000001</v>
      </c>
      <c r="I117" s="6">
        <f t="shared" si="2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189.04109589041099</v>
      </c>
      <c r="E118" s="6">
        <v>34.871019346185811</v>
      </c>
      <c r="F118" s="6">
        <v>2</v>
      </c>
      <c r="G118" s="6">
        <f t="shared" si="3"/>
        <v>2.8750000000000009</v>
      </c>
      <c r="H118" s="3">
        <v>2.5000000000000001E-3</v>
      </c>
      <c r="I118" s="6">
        <f t="shared" si="2"/>
        <v>2.8750000000000009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45.205479452054796</v>
      </c>
      <c r="E119" s="6">
        <v>21.310067378224726</v>
      </c>
      <c r="F119" s="6">
        <v>2</v>
      </c>
      <c r="G119" s="6">
        <f t="shared" si="3"/>
        <v>0.68750000000000011</v>
      </c>
      <c r="H119" s="3">
        <v>0.99909999999999999</v>
      </c>
      <c r="I119" s="6">
        <f t="shared" si="2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94.520547945205479</v>
      </c>
      <c r="E120" s="6">
        <v>13.560951967961152</v>
      </c>
      <c r="F120" s="6">
        <v>2</v>
      </c>
      <c r="G120" s="6">
        <f t="shared" si="3"/>
        <v>1.4375000000000002</v>
      </c>
      <c r="H120" s="3">
        <v>0.99860000000000004</v>
      </c>
      <c r="I120" s="6">
        <f t="shared" si="2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89.041095890410958</v>
      </c>
      <c r="E121" s="6">
        <v>9.6863942628294133</v>
      </c>
      <c r="F121" s="6">
        <v>2</v>
      </c>
      <c r="G121" s="6">
        <f t="shared" si="3"/>
        <v>1.3541666666666667</v>
      </c>
      <c r="H121" s="3">
        <v>0.999</v>
      </c>
      <c r="I121" s="6">
        <f t="shared" si="2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119.17808219178082</v>
      </c>
      <c r="E122" s="6">
        <v>5.8118365576976565</v>
      </c>
      <c r="F122" s="6">
        <v>2</v>
      </c>
      <c r="G122" s="6">
        <f t="shared" si="3"/>
        <v>1.8125000000000002</v>
      </c>
      <c r="H122" s="3">
        <v>0.90590000000000004</v>
      </c>
      <c r="I122" s="6">
        <f t="shared" si="2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105.47945205479452</v>
      </c>
      <c r="E123" s="6">
        <v>44.557413609015356</v>
      </c>
      <c r="F123" s="6">
        <v>2</v>
      </c>
      <c r="G123" s="6">
        <f t="shared" si="3"/>
        <v>1.6041666666666667</v>
      </c>
      <c r="H123" s="3">
        <v>0.99139999999999995</v>
      </c>
      <c r="I123" s="6">
        <f t="shared" si="2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136.98630136986301</v>
      </c>
      <c r="E124" s="6">
        <v>27.121903935922305</v>
      </c>
      <c r="F124" s="6">
        <v>2</v>
      </c>
      <c r="G124" s="6">
        <f t="shared" si="3"/>
        <v>2.0833333333333335</v>
      </c>
      <c r="H124" s="3">
        <v>0.41870000000000002</v>
      </c>
      <c r="I124" s="6">
        <f t="shared" si="2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68.493150684931521</v>
      </c>
      <c r="E125" s="6">
        <v>3.8745577051317674</v>
      </c>
      <c r="F125" s="6">
        <v>2</v>
      </c>
      <c r="G125" s="6">
        <f t="shared" si="3"/>
        <v>1.041666666666667</v>
      </c>
      <c r="H125" s="3">
        <v>0.99990000000000001</v>
      </c>
      <c r="I125" s="6">
        <f t="shared" si="2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69.863013698630141</v>
      </c>
      <c r="E126" s="6">
        <v>21.310067378224705</v>
      </c>
      <c r="F126" s="6">
        <v>2</v>
      </c>
      <c r="G126" s="6">
        <f t="shared" si="3"/>
        <v>1.0625000000000002</v>
      </c>
      <c r="H126" s="3">
        <v>0.99990000000000001</v>
      </c>
      <c r="I126" s="6">
        <f t="shared" si="2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98.63013698630138</v>
      </c>
      <c r="E127" s="6">
        <v>3.8745577051317674</v>
      </c>
      <c r="F127" s="6">
        <v>2</v>
      </c>
      <c r="G127" s="6">
        <f t="shared" si="3"/>
        <v>1.5000000000000002</v>
      </c>
      <c r="H127" s="3">
        <v>0.99829999999999997</v>
      </c>
      <c r="I127" s="6">
        <f t="shared" si="2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357.53424657534248</v>
      </c>
      <c r="E128" s="6">
        <v>67.804759839805953</v>
      </c>
      <c r="F128" s="6">
        <v>2</v>
      </c>
      <c r="G128" s="6">
        <f t="shared" si="3"/>
        <v>5.4375000000000009</v>
      </c>
      <c r="H128" s="3">
        <v>1E-4</v>
      </c>
      <c r="I128" s="6">
        <f t="shared" si="2"/>
        <v>5.4375000000000009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65.753424657534254</v>
      </c>
      <c r="E129" s="6">
        <v>3.8745577051317674</v>
      </c>
      <c r="F129" s="6">
        <v>2</v>
      </c>
      <c r="G129" s="6">
        <f t="shared" si="3"/>
        <v>1.0000000000000002</v>
      </c>
      <c r="H129" s="3">
        <v>0.99990000000000001</v>
      </c>
      <c r="I129" s="6">
        <f t="shared" si="2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195.89041095890411</v>
      </c>
      <c r="E130" s="6">
        <v>44.557413609015562</v>
      </c>
      <c r="F130" s="6">
        <v>2</v>
      </c>
      <c r="G130" s="6">
        <f t="shared" si="3"/>
        <v>2.979166666666667</v>
      </c>
      <c r="H130" s="3">
        <v>1E-3</v>
      </c>
      <c r="I130" s="6">
        <f t="shared" si="2"/>
        <v>2.979166666666667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202.73972602739727</v>
      </c>
      <c r="E131" s="6">
        <v>0</v>
      </c>
      <c r="F131" s="6">
        <v>2</v>
      </c>
      <c r="G131" s="6">
        <f t="shared" si="3"/>
        <v>3.0833333333333339</v>
      </c>
      <c r="H131" s="3">
        <v>4.0000000000000002E-4</v>
      </c>
      <c r="I131" s="6">
        <f t="shared" si="2"/>
        <v>3.0833333333333339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101.36986301369862</v>
      </c>
      <c r="E132" s="6">
        <v>19.372788525658894</v>
      </c>
      <c r="F132" s="6">
        <v>2</v>
      </c>
      <c r="G132" s="6">
        <f t="shared" si="3"/>
        <v>1.5416666666666667</v>
      </c>
      <c r="H132" s="3">
        <v>0.99809999999999999</v>
      </c>
      <c r="I132" s="6">
        <f t="shared" si="2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105.47945205479452</v>
      </c>
      <c r="E133" s="6">
        <v>25.184625083356526</v>
      </c>
      <c r="F133" s="6">
        <v>2</v>
      </c>
      <c r="G133" s="6">
        <f t="shared" si="3"/>
        <v>1.6041666666666667</v>
      </c>
      <c r="H133" s="3">
        <v>0.99139999999999995</v>
      </c>
      <c r="I133" s="6">
        <f t="shared" ref="I133:I163" si="4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87.671232876712324</v>
      </c>
      <c r="E134" s="6">
        <v>38.745577051317696</v>
      </c>
      <c r="F134" s="6">
        <v>2</v>
      </c>
      <c r="G134" s="6">
        <f t="shared" ref="G134:G163" si="5">D134/$D$5</f>
        <v>1.3333333333333335</v>
      </c>
      <c r="H134" s="3">
        <v>0.999</v>
      </c>
      <c r="I134" s="6">
        <f t="shared" si="4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39.726027397260282</v>
      </c>
      <c r="E135" s="6">
        <v>1.9372788525658837</v>
      </c>
      <c r="F135" s="6">
        <v>2</v>
      </c>
      <c r="G135" s="6">
        <f t="shared" si="5"/>
        <v>0.60416666666666685</v>
      </c>
      <c r="H135" s="3">
        <v>0.99880000000000002</v>
      </c>
      <c r="I135" s="6">
        <f t="shared" si="4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101.36986301369863</v>
      </c>
      <c r="E136" s="6">
        <v>58.118365576976529</v>
      </c>
      <c r="F136" s="6">
        <v>2</v>
      </c>
      <c r="G136" s="6">
        <f t="shared" si="5"/>
        <v>1.541666666666667</v>
      </c>
      <c r="H136" s="3">
        <v>0.99809999999999999</v>
      </c>
      <c r="I136" s="6">
        <f t="shared" si="4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82.191780821917803</v>
      </c>
      <c r="E137" s="6">
        <v>19.372788525658894</v>
      </c>
      <c r="F137" s="6">
        <v>2</v>
      </c>
      <c r="G137" s="6">
        <f t="shared" si="5"/>
        <v>1.25</v>
      </c>
      <c r="H137" s="3">
        <v>0.99929999999999997</v>
      </c>
      <c r="I137" s="6">
        <f t="shared" si="4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64.38356164383562</v>
      </c>
      <c r="E138" s="6">
        <v>17.435509673092906</v>
      </c>
      <c r="F138" s="6">
        <v>2</v>
      </c>
      <c r="G138" s="6">
        <f t="shared" si="5"/>
        <v>0.97916666666666685</v>
      </c>
      <c r="H138" s="3">
        <v>0.99990000000000001</v>
      </c>
      <c r="I138" s="6">
        <f t="shared" si="4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65.753424657534254</v>
      </c>
      <c r="E139" s="6">
        <v>19.372788525658756</v>
      </c>
      <c r="F139" s="6">
        <v>2</v>
      </c>
      <c r="G139" s="6">
        <f t="shared" si="5"/>
        <v>1.0000000000000002</v>
      </c>
      <c r="H139" s="3">
        <v>0.99990000000000001</v>
      </c>
      <c r="I139" s="6">
        <f t="shared" si="4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64.38356164383562</v>
      </c>
      <c r="E140" s="6">
        <v>25.184625083356487</v>
      </c>
      <c r="F140" s="6">
        <v>2</v>
      </c>
      <c r="G140" s="6">
        <f t="shared" si="5"/>
        <v>0.97916666666666685</v>
      </c>
      <c r="H140" s="3">
        <v>0.99990000000000001</v>
      </c>
      <c r="I140" s="6">
        <f t="shared" si="4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57.534246575342465</v>
      </c>
      <c r="E141" s="6">
        <v>15.498230820527052</v>
      </c>
      <c r="F141" s="6">
        <v>2</v>
      </c>
      <c r="G141" s="6">
        <f t="shared" si="5"/>
        <v>0.87500000000000011</v>
      </c>
      <c r="H141" s="3">
        <v>0.99970000000000003</v>
      </c>
      <c r="I141" s="6">
        <f t="shared" si="4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563.01369863013701</v>
      </c>
      <c r="E142" s="6">
        <v>63.930202134674111</v>
      </c>
      <c r="F142" s="6">
        <v>2</v>
      </c>
      <c r="G142" s="6">
        <f t="shared" si="5"/>
        <v>8.5625000000000018</v>
      </c>
      <c r="H142" s="3">
        <v>1E-4</v>
      </c>
      <c r="I142" s="6">
        <f t="shared" si="4"/>
        <v>8.5625000000000018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139.72602739726028</v>
      </c>
      <c r="E143" s="6">
        <v>23.247346230790455</v>
      </c>
      <c r="F143" s="6">
        <v>2</v>
      </c>
      <c r="G143" s="6">
        <f t="shared" si="5"/>
        <v>2.1250000000000004</v>
      </c>
      <c r="H143" s="3">
        <v>0.3523</v>
      </c>
      <c r="I143" s="6">
        <f t="shared" si="4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76.712328767123296</v>
      </c>
      <c r="E144" s="6">
        <v>11.623673115395306</v>
      </c>
      <c r="F144" s="6">
        <v>2</v>
      </c>
      <c r="G144" s="6">
        <f t="shared" si="5"/>
        <v>1.166666666666667</v>
      </c>
      <c r="H144" s="3">
        <v>0.99960000000000004</v>
      </c>
      <c r="I144" s="6">
        <f t="shared" si="4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168.49315068493149</v>
      </c>
      <c r="E145" s="6">
        <v>17.435509673092959</v>
      </c>
      <c r="F145" s="6">
        <v>2</v>
      </c>
      <c r="G145" s="6">
        <f t="shared" si="5"/>
        <v>2.5625</v>
      </c>
      <c r="H145" s="3">
        <v>2.93E-2</v>
      </c>
      <c r="I145" s="6">
        <f t="shared" si="4"/>
        <v>2.5625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263.01369863013701</v>
      </c>
      <c r="E146" s="6">
        <v>38.745577051317227</v>
      </c>
      <c r="F146" s="6">
        <v>2</v>
      </c>
      <c r="G146" s="6">
        <f t="shared" si="5"/>
        <v>4.0000000000000009</v>
      </c>
      <c r="H146" s="3">
        <v>1E-4</v>
      </c>
      <c r="I146" s="6">
        <f t="shared" si="4"/>
        <v>4.0000000000000009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198.63013698630138</v>
      </c>
      <c r="E147" s="6">
        <v>67.804759839805953</v>
      </c>
      <c r="F147" s="6">
        <v>2</v>
      </c>
      <c r="G147" s="6">
        <f t="shared" si="5"/>
        <v>3.0208333333333339</v>
      </c>
      <c r="H147" s="3">
        <v>6.9999999999999999E-4</v>
      </c>
      <c r="I147" s="6">
        <f t="shared" si="4"/>
        <v>3.0208333333333339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176.7123287671233</v>
      </c>
      <c r="E148" s="6">
        <v>21.310067378224716</v>
      </c>
      <c r="F148" s="6">
        <v>2</v>
      </c>
      <c r="G148" s="6">
        <f t="shared" si="5"/>
        <v>2.6875000000000004</v>
      </c>
      <c r="H148" s="3">
        <v>1.1599999999999999E-2</v>
      </c>
      <c r="I148" s="6">
        <f t="shared" si="4"/>
        <v>2.6875000000000004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35.616438356164387</v>
      </c>
      <c r="E149" s="6">
        <v>3.8745577051317679</v>
      </c>
      <c r="F149" s="6">
        <v>2</v>
      </c>
      <c r="G149" s="6">
        <f t="shared" si="5"/>
        <v>0.54166666666666674</v>
      </c>
      <c r="H149" s="3">
        <v>0.99850000000000005</v>
      </c>
      <c r="I149" s="6">
        <f t="shared" si="4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61.643835616438359</v>
      </c>
      <c r="E150" s="6">
        <v>5.8118365576976565</v>
      </c>
      <c r="F150" s="6">
        <v>2</v>
      </c>
      <c r="G150" s="6">
        <f t="shared" si="5"/>
        <v>0.93750000000000011</v>
      </c>
      <c r="H150" s="3">
        <v>0.99990000000000001</v>
      </c>
      <c r="I150" s="6">
        <f t="shared" si="4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536.98630136986299</v>
      </c>
      <c r="E151" s="6">
        <v>7.7491154102635553</v>
      </c>
      <c r="F151" s="6">
        <v>2</v>
      </c>
      <c r="G151" s="6">
        <f t="shared" si="5"/>
        <v>8.1666666666666679</v>
      </c>
      <c r="H151" s="3">
        <v>1E-4</v>
      </c>
      <c r="I151" s="6">
        <f>IF(H151&lt;=0.05,(IF(G151&gt;=2,G151,0)),0)</f>
        <v>8.1666666666666679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41.095890410958901</v>
      </c>
      <c r="E152" s="6">
        <v>7.7491154102635695</v>
      </c>
      <c r="F152" s="6">
        <v>2</v>
      </c>
      <c r="G152" s="6">
        <f t="shared" si="5"/>
        <v>0.625</v>
      </c>
      <c r="H152" s="3">
        <v>0.99880000000000002</v>
      </c>
      <c r="I152" s="6">
        <f t="shared" si="4"/>
        <v>0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349.3150684931507</v>
      </c>
      <c r="E153" s="6">
        <v>5.8118365576976458</v>
      </c>
      <c r="F153" s="6">
        <v>2</v>
      </c>
      <c r="G153" s="6">
        <f t="shared" si="5"/>
        <v>5.3125000000000009</v>
      </c>
      <c r="H153" s="3">
        <v>1E-4</v>
      </c>
      <c r="I153" s="6">
        <f t="shared" si="4"/>
        <v>5.3125000000000009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42.465753424657535</v>
      </c>
      <c r="E154" s="6">
        <v>9.6863942628294009</v>
      </c>
      <c r="F154" s="6">
        <v>2</v>
      </c>
      <c r="G154" s="6">
        <f t="shared" si="5"/>
        <v>0.64583333333333337</v>
      </c>
      <c r="H154" s="3">
        <v>0.999</v>
      </c>
      <c r="I154" s="6">
        <f t="shared" si="4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24.657534246575342</v>
      </c>
      <c r="E155" s="6">
        <v>3.8745577051317555</v>
      </c>
      <c r="F155" s="6">
        <v>2</v>
      </c>
      <c r="G155" s="6">
        <f t="shared" si="5"/>
        <v>0.375</v>
      </c>
      <c r="H155" s="3">
        <v>0.99080000000000001</v>
      </c>
      <c r="I155" s="6">
        <f t="shared" si="4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>
        <v>30.136986301369866</v>
      </c>
      <c r="E156">
        <v>3.8745577051317701</v>
      </c>
      <c r="F156" s="6">
        <v>2</v>
      </c>
      <c r="G156" s="6">
        <f t="shared" si="5"/>
        <v>0.45833333333333343</v>
      </c>
      <c r="H156" s="3">
        <v>1E-4</v>
      </c>
      <c r="I156" s="6">
        <f t="shared" si="4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27.397260273972602</v>
      </c>
      <c r="E157" s="6">
        <v>3.8745577051317679</v>
      </c>
      <c r="F157" s="6">
        <v>2</v>
      </c>
      <c r="G157" s="6">
        <f t="shared" si="5"/>
        <v>0.41666666666666669</v>
      </c>
      <c r="H157" s="3">
        <v>0.9919</v>
      </c>
      <c r="I157" s="6">
        <f t="shared" si="4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72.602739726027394</v>
      </c>
      <c r="E158" s="6">
        <v>21.310067378224748</v>
      </c>
      <c r="F158" s="6">
        <v>2</v>
      </c>
      <c r="G158" s="6">
        <f t="shared" si="5"/>
        <v>1.1041666666666667</v>
      </c>
      <c r="H158" s="3">
        <v>0.99970000000000003</v>
      </c>
      <c r="I158" s="6">
        <f t="shared" si="4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623.28767123287673</v>
      </c>
      <c r="E159" s="6">
        <v>48.431971314147162</v>
      </c>
      <c r="F159" s="6">
        <v>2</v>
      </c>
      <c r="G159" s="6">
        <f t="shared" si="5"/>
        <v>9.4791666666666679</v>
      </c>
      <c r="H159" s="3">
        <v>1E-4</v>
      </c>
      <c r="I159" s="6">
        <f t="shared" si="4"/>
        <v>9.4791666666666679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595.89041095890411</v>
      </c>
      <c r="E160" s="6">
        <v>48.431971314147077</v>
      </c>
      <c r="F160" s="6">
        <v>2</v>
      </c>
      <c r="G160" s="6">
        <f t="shared" si="5"/>
        <v>9.0625000000000018</v>
      </c>
      <c r="H160" s="3">
        <v>1E-4</v>
      </c>
      <c r="I160" s="6">
        <f t="shared" si="4"/>
        <v>9.0625000000000018</v>
      </c>
      <c r="J160" s="6" t="s">
        <v>331</v>
      </c>
    </row>
    <row r="161" spans="2:12" x14ac:dyDescent="0.25">
      <c r="B161" s="6" t="s">
        <v>151</v>
      </c>
      <c r="C161" s="1" t="s">
        <v>324</v>
      </c>
      <c r="D161" s="6">
        <v>35.61643835616438</v>
      </c>
      <c r="E161" s="6">
        <v>23.247346230790601</v>
      </c>
      <c r="F161" s="6">
        <v>2</v>
      </c>
      <c r="G161" s="6">
        <f t="shared" si="5"/>
        <v>0.54166666666666663</v>
      </c>
      <c r="H161" s="3">
        <v>0.99850000000000005</v>
      </c>
      <c r="I161" s="6">
        <f t="shared" si="4"/>
        <v>0</v>
      </c>
      <c r="J161" s="6" t="s">
        <v>331</v>
      </c>
    </row>
    <row r="162" spans="2:12" x14ac:dyDescent="0.25">
      <c r="B162" s="6" t="s">
        <v>152</v>
      </c>
      <c r="C162" s="1" t="s">
        <v>305</v>
      </c>
      <c r="D162" s="6">
        <v>46.575342465753423</v>
      </c>
      <c r="E162" s="6">
        <v>19.372788525658873</v>
      </c>
      <c r="F162" s="6">
        <v>2</v>
      </c>
      <c r="G162" s="6">
        <f t="shared" si="5"/>
        <v>0.70833333333333337</v>
      </c>
      <c r="H162" s="3">
        <v>0.99909999999999999</v>
      </c>
      <c r="I162" s="6">
        <f t="shared" si="4"/>
        <v>0</v>
      </c>
      <c r="J162" s="6" t="s">
        <v>331</v>
      </c>
    </row>
    <row r="163" spans="2:12" x14ac:dyDescent="0.25">
      <c r="B163" s="6" t="s">
        <v>153</v>
      </c>
      <c r="C163" s="1" t="s">
        <v>306</v>
      </c>
      <c r="D163" s="6">
        <v>30.136986301369866</v>
      </c>
      <c r="E163" s="6">
        <v>11.623673115395286</v>
      </c>
      <c r="F163" s="6">
        <v>2</v>
      </c>
      <c r="G163" s="6">
        <f t="shared" si="5"/>
        <v>0.45833333333333343</v>
      </c>
      <c r="H163" s="3">
        <v>0.99809999999999999</v>
      </c>
      <c r="I163" s="6">
        <f t="shared" si="4"/>
        <v>0</v>
      </c>
      <c r="J163" s="6" t="s">
        <v>331</v>
      </c>
    </row>
    <row r="167" spans="2:12" ht="75" x14ac:dyDescent="0.25">
      <c r="B167" s="4" t="s">
        <v>156</v>
      </c>
      <c r="C167" s="4" t="s">
        <v>311</v>
      </c>
      <c r="D167" s="4" t="s">
        <v>170</v>
      </c>
      <c r="E167" s="4" t="s">
        <v>171</v>
      </c>
      <c r="F167" s="4" t="s">
        <v>163</v>
      </c>
      <c r="G167" s="4" t="s">
        <v>335</v>
      </c>
      <c r="H167" s="4" t="s">
        <v>332</v>
      </c>
      <c r="I167" s="5" t="s">
        <v>334</v>
      </c>
      <c r="J167" s="4" t="s">
        <v>330</v>
      </c>
      <c r="K167" s="5"/>
      <c r="L167" s="4"/>
    </row>
    <row r="168" spans="2:12" x14ac:dyDescent="0.25">
      <c r="B168" s="6" t="s">
        <v>157</v>
      </c>
      <c r="C168" s="1" t="s">
        <v>313</v>
      </c>
      <c r="D168" s="6">
        <v>3.2991202346041053</v>
      </c>
      <c r="E168" s="6">
        <v>1.5552201932255438</v>
      </c>
      <c r="F168" s="6">
        <v>2</v>
      </c>
      <c r="G168" s="6">
        <f>D168/$D$169</f>
        <v>0.6</v>
      </c>
      <c r="H168" s="6">
        <v>0.99990000000000001</v>
      </c>
      <c r="I168" s="6">
        <f>IF(H168&lt;=0.05,(IF(G168&gt;=2,G168,0)),0)</f>
        <v>0</v>
      </c>
      <c r="J168" s="2" t="s">
        <v>331</v>
      </c>
    </row>
    <row r="169" spans="2:12" x14ac:dyDescent="0.25">
      <c r="B169" s="6" t="s">
        <v>158</v>
      </c>
      <c r="C169" s="1" t="s">
        <v>313</v>
      </c>
      <c r="D169" s="6">
        <v>5.4985337243401755</v>
      </c>
      <c r="E169" s="6">
        <v>4.6656605796766328</v>
      </c>
      <c r="F169" s="6">
        <v>2</v>
      </c>
      <c r="G169" s="6">
        <f t="shared" ref="G169:G182" si="6">D169/$D$169</f>
        <v>1</v>
      </c>
      <c r="I169" s="6">
        <f t="shared" ref="I169:I182" si="7">IF(H169&lt;=0.05,(IF(G169&gt;=2,G169,0)),0)</f>
        <v>0</v>
      </c>
      <c r="J169" s="2" t="s">
        <v>331</v>
      </c>
    </row>
    <row r="170" spans="2:12" x14ac:dyDescent="0.25">
      <c r="B170" s="6" t="s">
        <v>159</v>
      </c>
      <c r="C170" s="1" t="s">
        <v>313</v>
      </c>
      <c r="D170" s="6">
        <v>168.25513196480938</v>
      </c>
      <c r="E170" s="6">
        <v>88.647551013856003</v>
      </c>
      <c r="F170" s="6">
        <v>2</v>
      </c>
      <c r="G170" s="6">
        <f t="shared" si="6"/>
        <v>30.6</v>
      </c>
      <c r="H170" s="6">
        <v>1E-4</v>
      </c>
      <c r="I170" s="6">
        <f t="shared" si="7"/>
        <v>30.6</v>
      </c>
      <c r="J170" s="2" t="s">
        <v>331</v>
      </c>
    </row>
    <row r="171" spans="2:12" x14ac:dyDescent="0.25">
      <c r="B171" s="6" t="s">
        <v>160</v>
      </c>
      <c r="C171" s="1" t="s">
        <v>313</v>
      </c>
      <c r="D171" s="6">
        <v>164.95601173020526</v>
      </c>
      <c r="E171" s="6">
        <v>18.662642318706521</v>
      </c>
      <c r="F171" s="6">
        <v>2</v>
      </c>
      <c r="G171" s="6">
        <f t="shared" si="6"/>
        <v>30</v>
      </c>
      <c r="H171" s="6">
        <v>1E-4</v>
      </c>
      <c r="I171" s="6">
        <f t="shared" si="7"/>
        <v>30</v>
      </c>
      <c r="J171" s="2" t="s">
        <v>331</v>
      </c>
    </row>
    <row r="172" spans="2:12" x14ac:dyDescent="0.25">
      <c r="B172" s="6" t="s">
        <v>316</v>
      </c>
      <c r="C172" s="1" t="s">
        <v>307</v>
      </c>
      <c r="D172" s="6">
        <v>3.2991202346041053</v>
      </c>
      <c r="E172" s="6">
        <v>4.6656605796766328</v>
      </c>
      <c r="F172" s="6">
        <v>2</v>
      </c>
      <c r="G172" s="6">
        <f t="shared" si="6"/>
        <v>0.6</v>
      </c>
      <c r="H172" s="6">
        <v>0.99990000000000001</v>
      </c>
      <c r="I172" s="6">
        <f t="shared" si="7"/>
        <v>0</v>
      </c>
      <c r="J172" s="2" t="s">
        <v>331</v>
      </c>
    </row>
    <row r="173" spans="2:12" x14ac:dyDescent="0.25">
      <c r="B173" s="6" t="s">
        <v>314</v>
      </c>
      <c r="C173" s="1" t="s">
        <v>308</v>
      </c>
      <c r="D173" s="6">
        <v>4.3988269794721404</v>
      </c>
      <c r="E173" s="6">
        <v>0</v>
      </c>
      <c r="F173" s="6">
        <v>2</v>
      </c>
      <c r="G173" s="6">
        <f t="shared" si="6"/>
        <v>0.8</v>
      </c>
      <c r="H173" s="6">
        <v>0.99990000000000001</v>
      </c>
      <c r="I173" s="6">
        <f t="shared" si="7"/>
        <v>0</v>
      </c>
      <c r="J173" s="2" t="s">
        <v>331</v>
      </c>
    </row>
    <row r="174" spans="2:12" x14ac:dyDescent="0.25">
      <c r="B174" s="6" t="s">
        <v>315</v>
      </c>
      <c r="C174" s="1" t="s">
        <v>309</v>
      </c>
      <c r="D174" s="6">
        <v>61.583577712609966</v>
      </c>
      <c r="E174" s="6">
        <v>0</v>
      </c>
      <c r="F174" s="6">
        <v>2</v>
      </c>
      <c r="G174" s="6">
        <f t="shared" si="6"/>
        <v>11.2</v>
      </c>
      <c r="H174" s="6">
        <v>9.3299999999999994E-2</v>
      </c>
      <c r="I174" s="6">
        <f t="shared" si="7"/>
        <v>0</v>
      </c>
      <c r="J174" s="2" t="s">
        <v>331</v>
      </c>
    </row>
    <row r="175" spans="2:12" x14ac:dyDescent="0.25">
      <c r="B175" s="6" t="s">
        <v>317</v>
      </c>
      <c r="C175" s="1" t="s">
        <v>309</v>
      </c>
      <c r="D175" s="6">
        <v>18.695014662756599</v>
      </c>
      <c r="E175" s="6">
        <v>1.5552201932255443</v>
      </c>
      <c r="F175" s="6">
        <v>2</v>
      </c>
      <c r="G175" s="6">
        <f t="shared" si="6"/>
        <v>3.4000000000000004</v>
      </c>
      <c r="H175" s="6">
        <v>0.999</v>
      </c>
      <c r="I175" s="6">
        <f t="shared" si="7"/>
        <v>0</v>
      </c>
      <c r="J175" s="2" t="s">
        <v>331</v>
      </c>
    </row>
    <row r="176" spans="2:12" x14ac:dyDescent="0.25">
      <c r="B176" s="6" t="s">
        <v>318</v>
      </c>
      <c r="C176" s="1" t="s">
        <v>309</v>
      </c>
      <c r="D176" s="6">
        <v>38.489736070381227</v>
      </c>
      <c r="E176" s="6">
        <v>1.5552201932255467</v>
      </c>
      <c r="F176" s="6">
        <v>2</v>
      </c>
      <c r="G176" s="6">
        <f t="shared" si="6"/>
        <v>7</v>
      </c>
      <c r="H176" s="6">
        <v>0.65549999999999997</v>
      </c>
      <c r="I176" s="6">
        <f t="shared" si="7"/>
        <v>0</v>
      </c>
      <c r="J176" s="2" t="s">
        <v>331</v>
      </c>
    </row>
    <row r="177" spans="2:10" x14ac:dyDescent="0.25">
      <c r="B177" s="6" t="s">
        <v>319</v>
      </c>
      <c r="C177" s="1" t="s">
        <v>310</v>
      </c>
      <c r="D177" s="6">
        <v>8.7976539589442808</v>
      </c>
      <c r="E177" s="6">
        <v>0</v>
      </c>
      <c r="F177" s="6">
        <v>2</v>
      </c>
      <c r="G177" s="6">
        <f t="shared" si="6"/>
        <v>1.6</v>
      </c>
      <c r="H177" s="6">
        <v>0.99980000000000002</v>
      </c>
      <c r="I177" s="6">
        <f t="shared" si="7"/>
        <v>0</v>
      </c>
      <c r="J177" s="2" t="s">
        <v>331</v>
      </c>
    </row>
    <row r="178" spans="2:10" x14ac:dyDescent="0.25">
      <c r="B178" s="6" t="s">
        <v>320</v>
      </c>
      <c r="C178" s="1" t="s">
        <v>310</v>
      </c>
      <c r="D178" s="6">
        <v>2.1994134897360702</v>
      </c>
      <c r="E178" s="6">
        <v>3.1104403864510886</v>
      </c>
      <c r="F178" s="6">
        <v>2</v>
      </c>
      <c r="G178" s="6">
        <f t="shared" si="6"/>
        <v>0.4</v>
      </c>
      <c r="H178" s="6">
        <v>0.99980000000000002</v>
      </c>
      <c r="I178" s="6">
        <f t="shared" si="7"/>
        <v>0</v>
      </c>
      <c r="J178" s="2" t="s">
        <v>331</v>
      </c>
    </row>
    <row r="179" spans="2:10" x14ac:dyDescent="0.25">
      <c r="B179" s="6" t="s">
        <v>340</v>
      </c>
      <c r="C179" s="1" t="s">
        <v>341</v>
      </c>
      <c r="D179" s="6">
        <v>4.3988269999999998</v>
      </c>
      <c r="E179" s="6">
        <v>3.1104400000000001</v>
      </c>
      <c r="F179" s="3">
        <v>2</v>
      </c>
      <c r="G179" s="6">
        <f t="shared" si="6"/>
        <v>0.80000000373333335</v>
      </c>
      <c r="H179" s="6">
        <v>0.99990000000000001</v>
      </c>
      <c r="I179" s="6">
        <f t="shared" si="7"/>
        <v>0</v>
      </c>
      <c r="J179" s="2" t="s">
        <v>331</v>
      </c>
    </row>
    <row r="180" spans="2:10" x14ac:dyDescent="0.25">
      <c r="B180" s="6" t="s">
        <v>342</v>
      </c>
      <c r="C180" s="1" t="s">
        <v>341</v>
      </c>
      <c r="D180" s="6">
        <v>4.3988269999999998</v>
      </c>
      <c r="E180" s="6">
        <v>6.2208810000000003</v>
      </c>
      <c r="F180" s="3">
        <v>2</v>
      </c>
      <c r="G180" s="6">
        <f t="shared" si="6"/>
        <v>0.80000000373333335</v>
      </c>
      <c r="H180" s="6">
        <v>0.99990000000000001</v>
      </c>
      <c r="I180" s="6">
        <f t="shared" si="7"/>
        <v>0</v>
      </c>
      <c r="J180" s="2" t="s">
        <v>331</v>
      </c>
    </row>
    <row r="181" spans="2:10" x14ac:dyDescent="0.25">
      <c r="B181" s="6" t="s">
        <v>141</v>
      </c>
      <c r="C181" s="1" t="s">
        <v>297</v>
      </c>
      <c r="D181" s="6">
        <v>137.46334310850438</v>
      </c>
      <c r="E181" s="6">
        <v>17.107422125480984</v>
      </c>
      <c r="F181" s="6">
        <v>2</v>
      </c>
      <c r="G181" s="6">
        <f t="shared" si="6"/>
        <v>24.999999999999996</v>
      </c>
      <c r="H181" s="6">
        <v>1E-4</v>
      </c>
      <c r="I181" s="6">
        <f t="shared" si="7"/>
        <v>24.999999999999996</v>
      </c>
      <c r="J181" s="2" t="s">
        <v>331</v>
      </c>
    </row>
    <row r="182" spans="2:10" x14ac:dyDescent="0.25">
      <c r="B182" s="6" t="s">
        <v>325</v>
      </c>
      <c r="C182" s="1" t="s">
        <v>325</v>
      </c>
      <c r="D182" s="6">
        <v>17.595307917888562</v>
      </c>
      <c r="E182" s="6">
        <v>3.1104403864510899</v>
      </c>
      <c r="F182" s="6">
        <v>2</v>
      </c>
      <c r="G182" s="6">
        <f t="shared" si="6"/>
        <v>3.2</v>
      </c>
      <c r="H182" s="6">
        <v>0.99909999999999999</v>
      </c>
      <c r="I182" s="6">
        <f t="shared" si="7"/>
        <v>0</v>
      </c>
      <c r="J182" s="2" t="s">
        <v>331</v>
      </c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83"/>
  <sheetViews>
    <sheetView workbookViewId="0">
      <selection activeCell="L5" sqref="L5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8" width="9.140625" style="6"/>
    <col min="9" max="9" width="12.28515625" style="6" customWidth="1"/>
    <col min="10" max="10" width="9.140625" style="6"/>
    <col min="11" max="11" width="14.5703125" style="6" customWidth="1"/>
    <col min="12" max="16384" width="9.140625" style="6"/>
  </cols>
  <sheetData>
    <row r="3" spans="2:10" ht="60" x14ac:dyDescent="0.25">
      <c r="B3" s="4" t="s">
        <v>156</v>
      </c>
      <c r="C3" s="4" t="s">
        <v>311</v>
      </c>
      <c r="D3" s="4" t="s">
        <v>170</v>
      </c>
      <c r="E3" s="4" t="s">
        <v>171</v>
      </c>
      <c r="F3" s="4" t="s">
        <v>163</v>
      </c>
      <c r="G3" s="5" t="s">
        <v>335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60.26315789473685</v>
      </c>
      <c r="E4" s="6">
        <v>16.109537984928398</v>
      </c>
      <c r="F4" s="6">
        <v>8</v>
      </c>
      <c r="G4" s="6">
        <f>D4/$D$5</f>
        <v>0.81785714285714306</v>
      </c>
      <c r="H4" s="12">
        <v>0.99960000000000004</v>
      </c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73.68421052631578</v>
      </c>
      <c r="E5" s="6">
        <v>10.793599064617462</v>
      </c>
      <c r="F5" s="6">
        <v>8</v>
      </c>
      <c r="G5" s="6">
        <f t="shared" ref="G5:G68" si="0">D5/$D$5</f>
        <v>1</v>
      </c>
      <c r="H5" s="12"/>
      <c r="I5" s="6">
        <f t="shared" ref="I5:I10" si="1">IF(H5&lt;=0.05,(IF(G5&gt;=2,G5,0)),0)</f>
        <v>0</v>
      </c>
      <c r="J5" s="6" t="s">
        <v>331</v>
      </c>
    </row>
    <row r="6" spans="2:10" x14ac:dyDescent="0.25">
      <c r="B6" s="6" t="s">
        <v>159</v>
      </c>
      <c r="C6" s="1" t="s">
        <v>313</v>
      </c>
      <c r="D6" s="6">
        <v>181.0526315789474</v>
      </c>
      <c r="E6" s="6">
        <v>45.502079689117686</v>
      </c>
      <c r="F6" s="6">
        <v>8</v>
      </c>
      <c r="G6" s="6">
        <f t="shared" si="0"/>
        <v>2.4571428571428577</v>
      </c>
      <c r="H6" s="12">
        <v>1E-4</v>
      </c>
      <c r="I6" s="6">
        <f t="shared" si="1"/>
        <v>2.4571428571428577</v>
      </c>
      <c r="J6" s="6" t="s">
        <v>331</v>
      </c>
    </row>
    <row r="7" spans="2:10" x14ac:dyDescent="0.25">
      <c r="B7" s="6" t="s">
        <v>160</v>
      </c>
      <c r="C7" s="1" t="s">
        <v>313</v>
      </c>
      <c r="D7" s="6">
        <v>20.263157894736842</v>
      </c>
      <c r="E7" s="6">
        <v>11.905843507124796</v>
      </c>
      <c r="F7" s="6">
        <v>8</v>
      </c>
      <c r="G7" s="6">
        <f t="shared" si="0"/>
        <v>0.27500000000000002</v>
      </c>
      <c r="H7" s="12">
        <v>0.28960000000000002</v>
      </c>
      <c r="I7" s="6">
        <f t="shared" si="1"/>
        <v>0</v>
      </c>
      <c r="J7" s="6" t="s">
        <v>336</v>
      </c>
    </row>
    <row r="8" spans="2:10" x14ac:dyDescent="0.25">
      <c r="B8" s="6" t="s">
        <v>154</v>
      </c>
      <c r="C8" s="1" t="s">
        <v>180</v>
      </c>
      <c r="D8" s="6">
        <v>23.157894736842106</v>
      </c>
      <c r="E8" s="6">
        <v>8.931875130777442</v>
      </c>
      <c r="F8" s="6">
        <v>2</v>
      </c>
      <c r="G8" s="6">
        <f t="shared" si="0"/>
        <v>0.31428571428571433</v>
      </c>
      <c r="H8" s="12">
        <v>0.999</v>
      </c>
      <c r="I8" s="6">
        <f>IF(H8&lt;=0.05,(IF(G8&gt;=2,G8,0)),0)</f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25.263157894736842</v>
      </c>
      <c r="E9" s="6">
        <v>11.909166841036582</v>
      </c>
      <c r="F9" s="6">
        <v>2</v>
      </c>
      <c r="G9" s="6">
        <f t="shared" si="0"/>
        <v>0.34285714285714292</v>
      </c>
      <c r="H9" s="12">
        <v>0.99839999999999995</v>
      </c>
      <c r="I9" s="6">
        <f t="shared" ref="I9:I72" si="2">IF(H9&lt;=0.05,(IF(G9&gt;=2,G9,0)),0)</f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85.263157894736835</v>
      </c>
      <c r="E10" s="6">
        <v>69.966355191089974</v>
      </c>
      <c r="F10" s="6">
        <v>2</v>
      </c>
      <c r="G10" s="6">
        <f t="shared" si="0"/>
        <v>1.1571428571428573</v>
      </c>
      <c r="H10" s="12">
        <v>0.99939999999999996</v>
      </c>
      <c r="I10" s="6">
        <f t="shared" si="2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43.15789473684211</v>
      </c>
      <c r="E11" s="6">
        <v>4.4659375653887228</v>
      </c>
      <c r="F11" s="6">
        <v>2</v>
      </c>
      <c r="G11" s="6">
        <f t="shared" si="0"/>
        <v>0.58571428571428585</v>
      </c>
      <c r="H11" s="12">
        <v>0.99939999999999996</v>
      </c>
      <c r="I11" s="6">
        <f t="shared" si="2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127.36842105263159</v>
      </c>
      <c r="E12" s="6">
        <v>16.375104406425304</v>
      </c>
      <c r="F12" s="6">
        <v>2</v>
      </c>
      <c r="G12" s="6">
        <f t="shared" si="0"/>
        <v>1.7285714285714289</v>
      </c>
      <c r="H12" s="12">
        <v>2.5000000000000001E-3</v>
      </c>
      <c r="I12" s="6">
        <f t="shared" si="2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44.21052631578948</v>
      </c>
      <c r="E13" s="6">
        <v>8.9318751307774296</v>
      </c>
      <c r="F13" s="6">
        <v>2</v>
      </c>
      <c r="G13" s="6">
        <f t="shared" si="0"/>
        <v>0.6000000000000002</v>
      </c>
      <c r="H13" s="12">
        <v>0.99909999999999999</v>
      </c>
      <c r="I13" s="6">
        <f t="shared" si="2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123.15789473684211</v>
      </c>
      <c r="E14" s="6">
        <v>10.42052098590702</v>
      </c>
      <c r="F14" s="6">
        <v>2</v>
      </c>
      <c r="G14" s="6">
        <f t="shared" si="0"/>
        <v>1.6714285714285717</v>
      </c>
      <c r="H14" s="12">
        <v>1E-4</v>
      </c>
      <c r="I14" s="6">
        <f t="shared" si="2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223.15789473684214</v>
      </c>
      <c r="E15" s="6">
        <v>14.886458551295739</v>
      </c>
      <c r="F15" s="6">
        <v>2</v>
      </c>
      <c r="G15" s="6">
        <f t="shared" si="0"/>
        <v>3.0285714285714294</v>
      </c>
      <c r="H15" s="12">
        <v>1E-4</v>
      </c>
      <c r="I15" s="6">
        <f t="shared" si="2"/>
        <v>3.0285714285714294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266.31578947368422</v>
      </c>
      <c r="E16" s="6">
        <v>10.420520985906991</v>
      </c>
      <c r="F16" s="6">
        <v>2</v>
      </c>
      <c r="G16" s="6">
        <f t="shared" si="0"/>
        <v>3.6142857142857148</v>
      </c>
      <c r="H16" s="12">
        <v>1E-4</v>
      </c>
      <c r="I16" s="6">
        <f t="shared" si="2"/>
        <v>3.6142857142857148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17.894736842105264</v>
      </c>
      <c r="E17" s="6">
        <v>4.4659375653887405</v>
      </c>
      <c r="F17" s="6">
        <v>2</v>
      </c>
      <c r="G17" s="6">
        <f t="shared" si="0"/>
        <v>0.24285714285714288</v>
      </c>
      <c r="H17" s="12">
        <v>0.99850000000000005</v>
      </c>
      <c r="I17" s="6">
        <f t="shared" si="2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40</v>
      </c>
      <c r="E18" s="6">
        <v>14.886458551295746</v>
      </c>
      <c r="F18" s="6">
        <v>2</v>
      </c>
      <c r="G18" s="6">
        <f t="shared" si="0"/>
        <v>0.54285714285714293</v>
      </c>
      <c r="H18" s="12">
        <v>0.99970000000000003</v>
      </c>
      <c r="I18" s="6">
        <f t="shared" si="2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58.94736842105263</v>
      </c>
      <c r="E19" s="6">
        <v>32.750208812850637</v>
      </c>
      <c r="F19" s="6">
        <v>2</v>
      </c>
      <c r="G19" s="6">
        <f t="shared" si="0"/>
        <v>0.8</v>
      </c>
      <c r="H19" s="12">
        <v>0.99909999999999999</v>
      </c>
      <c r="I19" s="6">
        <f t="shared" si="2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27.368421052631582</v>
      </c>
      <c r="E20" s="6">
        <v>2.9772917102591494</v>
      </c>
      <c r="F20" s="6">
        <v>2</v>
      </c>
      <c r="G20" s="6">
        <f t="shared" si="0"/>
        <v>0.3714285714285715</v>
      </c>
      <c r="H20" s="12">
        <v>0.99080000000000001</v>
      </c>
      <c r="I20" s="6">
        <f t="shared" si="2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30.526315789473685</v>
      </c>
      <c r="E21" s="6">
        <v>1.4886458551295734</v>
      </c>
      <c r="F21" s="6">
        <v>2</v>
      </c>
      <c r="G21" s="6">
        <f t="shared" si="0"/>
        <v>0.41428571428571437</v>
      </c>
      <c r="H21" s="12">
        <v>0.99860000000000004</v>
      </c>
      <c r="I21" s="6">
        <f t="shared" si="2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37.894736842105267</v>
      </c>
      <c r="E22" s="6">
        <v>0</v>
      </c>
      <c r="F22" s="6">
        <v>2</v>
      </c>
      <c r="G22" s="6">
        <f t="shared" si="0"/>
        <v>0.51428571428571446</v>
      </c>
      <c r="H22" s="12">
        <v>0.999</v>
      </c>
      <c r="I22" s="6">
        <f t="shared" si="2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17.894736842105264</v>
      </c>
      <c r="E23" s="6">
        <v>13.397812696166161</v>
      </c>
      <c r="F23" s="6">
        <v>2</v>
      </c>
      <c r="G23" s="6">
        <f t="shared" si="0"/>
        <v>0.24285714285714288</v>
      </c>
      <c r="H23" s="12">
        <v>0.96240000000000003</v>
      </c>
      <c r="I23" s="6">
        <f t="shared" si="2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42.10526315789474</v>
      </c>
      <c r="E24" s="6">
        <v>11.909166841036571</v>
      </c>
      <c r="F24" s="6">
        <v>2</v>
      </c>
      <c r="G24" s="6">
        <f t="shared" si="0"/>
        <v>0.57142857142857151</v>
      </c>
      <c r="H24" s="12">
        <v>0.998</v>
      </c>
      <c r="I24" s="6">
        <f t="shared" si="2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56.842105263157897</v>
      </c>
      <c r="E25" s="6">
        <v>8.9318751307774811</v>
      </c>
      <c r="F25" s="6">
        <v>2</v>
      </c>
      <c r="G25" s="6">
        <f t="shared" si="0"/>
        <v>0.77142857142857157</v>
      </c>
      <c r="H25" s="12">
        <v>0.99909999999999999</v>
      </c>
      <c r="I25" s="6">
        <f t="shared" si="2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32.631578947368425</v>
      </c>
      <c r="E26" s="6">
        <v>1.4886458551295707</v>
      </c>
      <c r="F26" s="6">
        <v>2</v>
      </c>
      <c r="G26" s="6">
        <f t="shared" si="0"/>
        <v>0.44285714285714295</v>
      </c>
      <c r="H26" s="12">
        <v>0.99839999999999995</v>
      </c>
      <c r="I26" s="6">
        <f t="shared" si="2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28.421052631578949</v>
      </c>
      <c r="E27" s="6">
        <v>1.4886458551295758</v>
      </c>
      <c r="F27" s="6">
        <v>2</v>
      </c>
      <c r="G27" s="6">
        <f t="shared" si="0"/>
        <v>0.38571428571428579</v>
      </c>
      <c r="H27" s="12">
        <v>0.99839999999999995</v>
      </c>
      <c r="I27" s="6">
        <f t="shared" si="2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70.526315789473699</v>
      </c>
      <c r="E28" s="6">
        <v>7.4432292756478695</v>
      </c>
      <c r="F28" s="6">
        <v>2</v>
      </c>
      <c r="G28" s="6">
        <f t="shared" si="0"/>
        <v>0.95714285714285752</v>
      </c>
      <c r="H28" s="12">
        <v>0.99950000000000006</v>
      </c>
      <c r="I28" s="6">
        <f t="shared" si="2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34.736842105263158</v>
      </c>
      <c r="E29" s="6">
        <v>1.4886458551295758</v>
      </c>
      <c r="F29" s="6">
        <v>2</v>
      </c>
      <c r="G29" s="6">
        <f t="shared" si="0"/>
        <v>0.47142857142857147</v>
      </c>
      <c r="H29" s="12">
        <v>0.97850000000000004</v>
      </c>
      <c r="I29" s="6">
        <f t="shared" si="2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197.89473684210526</v>
      </c>
      <c r="E30" s="6">
        <v>2.9772917102591316</v>
      </c>
      <c r="F30" s="6">
        <v>2</v>
      </c>
      <c r="G30" s="6">
        <f t="shared" si="0"/>
        <v>2.6857142857142859</v>
      </c>
      <c r="H30" s="12">
        <v>0.99990000000000001</v>
      </c>
      <c r="I30" s="6">
        <f t="shared" si="2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47.368421052631575</v>
      </c>
      <c r="E31" s="6">
        <v>4.4659375653887228</v>
      </c>
      <c r="F31" s="6">
        <v>2</v>
      </c>
      <c r="G31" s="6">
        <f t="shared" si="0"/>
        <v>0.6428571428571429</v>
      </c>
      <c r="H31" s="12">
        <v>0.99860000000000004</v>
      </c>
      <c r="I31" s="6">
        <f t="shared" si="2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50.526315789473685</v>
      </c>
      <c r="E32" s="6">
        <v>17.863750261554912</v>
      </c>
      <c r="F32" s="6">
        <v>2</v>
      </c>
      <c r="G32" s="6">
        <f t="shared" si="0"/>
        <v>0.68571428571428583</v>
      </c>
      <c r="H32" s="12">
        <v>0.99829999999999997</v>
      </c>
      <c r="I32" s="6">
        <f t="shared" si="2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29.473684210526315</v>
      </c>
      <c r="E33" s="6">
        <v>5.9545834205182953</v>
      </c>
      <c r="F33" s="6">
        <v>2</v>
      </c>
      <c r="G33" s="6">
        <f t="shared" si="0"/>
        <v>0.4</v>
      </c>
      <c r="H33" s="12">
        <v>0.99080000000000001</v>
      </c>
      <c r="I33" s="6">
        <f t="shared" si="2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93.684210526315795</v>
      </c>
      <c r="E34" s="6">
        <v>4.4659375653887281</v>
      </c>
      <c r="F34" s="6">
        <v>2</v>
      </c>
      <c r="G34" s="6">
        <f t="shared" si="0"/>
        <v>1.2714285714285716</v>
      </c>
      <c r="H34" s="12">
        <v>0.99960000000000004</v>
      </c>
      <c r="I34" s="6">
        <f t="shared" si="2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45.263157894736842</v>
      </c>
      <c r="E35" s="6">
        <v>13.397812696166145</v>
      </c>
      <c r="F35" s="6">
        <v>2</v>
      </c>
      <c r="G35" s="6">
        <f t="shared" si="0"/>
        <v>0.61428571428571432</v>
      </c>
      <c r="H35" s="12">
        <v>0.99829999999999997</v>
      </c>
      <c r="I35" s="6">
        <f t="shared" si="2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132.63157894736844</v>
      </c>
      <c r="E36" s="6">
        <v>26.795625392332155</v>
      </c>
      <c r="F36" s="6">
        <v>2</v>
      </c>
      <c r="G36" s="6">
        <f t="shared" si="0"/>
        <v>1.8000000000000005</v>
      </c>
      <c r="H36" s="12">
        <v>0.99929999999999997</v>
      </c>
      <c r="I36" s="6">
        <f t="shared" si="2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60</v>
      </c>
      <c r="E37" s="6">
        <v>10.420520985906991</v>
      </c>
      <c r="F37" s="6">
        <v>2</v>
      </c>
      <c r="G37" s="6">
        <f t="shared" si="0"/>
        <v>0.81428571428571439</v>
      </c>
      <c r="H37" s="12">
        <v>0.99960000000000004</v>
      </c>
      <c r="I37" s="6">
        <f t="shared" si="2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45.263157894736842</v>
      </c>
      <c r="E38" s="6">
        <v>13.397812696166145</v>
      </c>
      <c r="F38" s="6">
        <v>2</v>
      </c>
      <c r="G38" s="6">
        <f t="shared" si="0"/>
        <v>0.61428571428571432</v>
      </c>
      <c r="H38" s="12">
        <v>0.99960000000000004</v>
      </c>
      <c r="I38" s="6">
        <f t="shared" si="2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69.473684210526329</v>
      </c>
      <c r="E39" s="6">
        <v>5.9545834205182935</v>
      </c>
      <c r="F39" s="6">
        <v>2</v>
      </c>
      <c r="G39" s="6">
        <f t="shared" si="0"/>
        <v>0.94285714285714317</v>
      </c>
      <c r="H39" s="12">
        <v>0.99980000000000002</v>
      </c>
      <c r="I39" s="6">
        <f t="shared" si="2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52.631578947368425</v>
      </c>
      <c r="E40" s="6">
        <v>17.863750261554884</v>
      </c>
      <c r="F40" s="6">
        <v>2</v>
      </c>
      <c r="G40" s="6">
        <f t="shared" si="0"/>
        <v>0.71428571428571441</v>
      </c>
      <c r="H40" s="12">
        <v>0.999</v>
      </c>
      <c r="I40" s="6">
        <f t="shared" si="2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89.473684210526329</v>
      </c>
      <c r="E41" s="6">
        <v>7.4432292756478695</v>
      </c>
      <c r="F41" s="6">
        <v>2</v>
      </c>
      <c r="G41" s="6">
        <f t="shared" si="0"/>
        <v>1.2142857142857146</v>
      </c>
      <c r="H41" s="12">
        <v>0.99939999999999996</v>
      </c>
      <c r="I41" s="6">
        <f t="shared" si="2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85.26315789473685</v>
      </c>
      <c r="E42" s="6">
        <v>1.4886458551295758</v>
      </c>
      <c r="F42" s="6">
        <v>2</v>
      </c>
      <c r="G42" s="6">
        <f t="shared" si="0"/>
        <v>1.1571428571428575</v>
      </c>
      <c r="H42" s="12">
        <v>0.99839999999999995</v>
      </c>
      <c r="I42" s="6">
        <f t="shared" si="2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186.31578947368422</v>
      </c>
      <c r="E43" s="6">
        <v>31.261562957721093</v>
      </c>
      <c r="F43" s="6">
        <v>2</v>
      </c>
      <c r="G43" s="6">
        <f t="shared" si="0"/>
        <v>2.5285714285714289</v>
      </c>
      <c r="H43" s="12">
        <v>1E-4</v>
      </c>
      <c r="I43" s="6">
        <f t="shared" si="2"/>
        <v>2.5285714285714289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50.526315789473685</v>
      </c>
      <c r="E44" s="6">
        <v>14.88645855129573</v>
      </c>
      <c r="F44" s="6">
        <v>2</v>
      </c>
      <c r="G44" s="6">
        <f t="shared" si="0"/>
        <v>0.68571428571428583</v>
      </c>
      <c r="H44" s="12">
        <v>0.99960000000000004</v>
      </c>
      <c r="I44" s="6">
        <f t="shared" si="2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146.31578947368422</v>
      </c>
      <c r="E45" s="6">
        <v>10.42052098590703</v>
      </c>
      <c r="F45" s="6">
        <v>2</v>
      </c>
      <c r="G45" s="6">
        <f t="shared" si="0"/>
        <v>1.985714285714286</v>
      </c>
      <c r="H45" s="12">
        <v>0.56979999999999997</v>
      </c>
      <c r="I45" s="6">
        <f t="shared" si="2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80</v>
      </c>
      <c r="E46" s="6">
        <v>5.9545834205182935</v>
      </c>
      <c r="F46" s="6">
        <v>2</v>
      </c>
      <c r="G46" s="6">
        <f t="shared" si="0"/>
        <v>1.0857142857142859</v>
      </c>
      <c r="H46" s="12">
        <v>0.99970000000000003</v>
      </c>
      <c r="I46" s="6">
        <f t="shared" si="2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50.526315789473685</v>
      </c>
      <c r="E47" s="6">
        <v>0</v>
      </c>
      <c r="F47" s="6">
        <v>2</v>
      </c>
      <c r="G47" s="6">
        <f t="shared" si="0"/>
        <v>0.68571428571428583</v>
      </c>
      <c r="H47" s="12">
        <v>0.999</v>
      </c>
      <c r="I47" s="6">
        <f t="shared" si="2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63.15789473684211</v>
      </c>
      <c r="E48" s="6">
        <v>17.863750261554912</v>
      </c>
      <c r="F48" s="6">
        <v>2</v>
      </c>
      <c r="G48" s="6">
        <f t="shared" si="0"/>
        <v>0.85714285714285732</v>
      </c>
      <c r="H48" s="12">
        <v>0.99970000000000003</v>
      </c>
      <c r="I48" s="6">
        <f t="shared" si="2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88.421052631578959</v>
      </c>
      <c r="E49" s="6">
        <v>5.9545834205182935</v>
      </c>
      <c r="F49" s="6">
        <v>2</v>
      </c>
      <c r="G49" s="6">
        <f t="shared" si="0"/>
        <v>1.2000000000000004</v>
      </c>
      <c r="H49" s="12">
        <v>0.99990000000000001</v>
      </c>
      <c r="I49" s="6">
        <f t="shared" si="2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97.89473684210526</v>
      </c>
      <c r="E50" s="6">
        <v>31.261562957721093</v>
      </c>
      <c r="F50" s="6">
        <v>2</v>
      </c>
      <c r="G50" s="6">
        <f t="shared" si="0"/>
        <v>1.3285714285714287</v>
      </c>
      <c r="H50" s="12">
        <v>0.99970000000000003</v>
      </c>
      <c r="I50" s="6">
        <f t="shared" si="2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64.21052631578948</v>
      </c>
      <c r="E51" s="6">
        <v>10.420520985906904</v>
      </c>
      <c r="F51" s="6">
        <v>2</v>
      </c>
      <c r="G51" s="6">
        <f t="shared" si="0"/>
        <v>0.87142857142857166</v>
      </c>
      <c r="H51" s="12">
        <v>0.99990000000000001</v>
      </c>
      <c r="I51" s="6">
        <f t="shared" si="2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106.31578947368422</v>
      </c>
      <c r="E52" s="6">
        <v>55.079896639794235</v>
      </c>
      <c r="F52" s="6">
        <v>2</v>
      </c>
      <c r="G52" s="6">
        <f t="shared" si="0"/>
        <v>1.4428571428571431</v>
      </c>
      <c r="H52" s="12">
        <v>0.97850000000000004</v>
      </c>
      <c r="I52" s="6">
        <f t="shared" si="2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85.26315789473685</v>
      </c>
      <c r="E53" s="6">
        <v>10.42052098590702</v>
      </c>
      <c r="F53" s="6">
        <v>2</v>
      </c>
      <c r="G53" s="6">
        <f t="shared" si="0"/>
        <v>1.1571428571428575</v>
      </c>
      <c r="H53" s="12">
        <v>0.99990000000000001</v>
      </c>
      <c r="I53" s="6">
        <f t="shared" si="2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30.526315789473685</v>
      </c>
      <c r="E54" s="6">
        <v>31.261562957721058</v>
      </c>
      <c r="F54" s="6">
        <v>2</v>
      </c>
      <c r="G54" s="6">
        <f t="shared" si="0"/>
        <v>0.41428571428571437</v>
      </c>
      <c r="H54" s="12">
        <v>0.99939999999999996</v>
      </c>
      <c r="I54" s="6">
        <f t="shared" si="2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67.368421052631575</v>
      </c>
      <c r="E55" s="6">
        <v>0</v>
      </c>
      <c r="F55" s="6">
        <v>2</v>
      </c>
      <c r="G55" s="6">
        <f t="shared" si="0"/>
        <v>0.91428571428571437</v>
      </c>
      <c r="H55" s="12">
        <v>0.99990000000000001</v>
      </c>
      <c r="I55" s="6">
        <f t="shared" si="2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53.684210526315795</v>
      </c>
      <c r="E56" s="6">
        <v>10.420520985906949</v>
      </c>
      <c r="F56" s="6">
        <v>2</v>
      </c>
      <c r="G56" s="6">
        <f t="shared" si="0"/>
        <v>0.72857142857142876</v>
      </c>
      <c r="H56" s="12">
        <v>0.99990000000000001</v>
      </c>
      <c r="I56" s="6">
        <f t="shared" si="2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42.10526315789474</v>
      </c>
      <c r="E57" s="6">
        <v>11.909166841036571</v>
      </c>
      <c r="F57" s="6">
        <v>2</v>
      </c>
      <c r="G57" s="6">
        <f t="shared" si="0"/>
        <v>0.57142857142857151</v>
      </c>
      <c r="H57" s="12">
        <v>0.99960000000000004</v>
      </c>
      <c r="I57" s="6">
        <f t="shared" si="2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64.21052631578948</v>
      </c>
      <c r="E58" s="6">
        <v>4.4659375653887174</v>
      </c>
      <c r="F58" s="6">
        <v>2</v>
      </c>
      <c r="G58" s="6">
        <f t="shared" si="0"/>
        <v>0.87142857142857166</v>
      </c>
      <c r="H58" s="12">
        <v>0.99970000000000003</v>
      </c>
      <c r="I58" s="6">
        <f t="shared" si="2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68.421052631578945</v>
      </c>
      <c r="E59" s="6">
        <v>1.4886458551295758</v>
      </c>
      <c r="F59" s="6">
        <v>2</v>
      </c>
      <c r="G59" s="6">
        <f t="shared" si="0"/>
        <v>0.9285714285714286</v>
      </c>
      <c r="H59" s="12">
        <v>0.99960000000000004</v>
      </c>
      <c r="I59" s="6">
        <f t="shared" si="2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52.631578947368425</v>
      </c>
      <c r="E60" s="6">
        <v>17.863750261554884</v>
      </c>
      <c r="F60" s="6">
        <v>2</v>
      </c>
      <c r="G60" s="6">
        <f t="shared" si="0"/>
        <v>0.71428571428571441</v>
      </c>
      <c r="H60" s="12">
        <v>0.99950000000000006</v>
      </c>
      <c r="I60" s="6">
        <f t="shared" si="2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198.94736842105263</v>
      </c>
      <c r="E61" s="6">
        <v>55.079896639794171</v>
      </c>
      <c r="F61" s="6">
        <v>2</v>
      </c>
      <c r="G61" s="6">
        <f t="shared" si="0"/>
        <v>2.7</v>
      </c>
      <c r="H61" s="12">
        <v>1E-4</v>
      </c>
      <c r="I61" s="6">
        <f t="shared" si="2"/>
        <v>2.7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57.89473684210526</v>
      </c>
      <c r="E62" s="6">
        <v>4.4659375653887228</v>
      </c>
      <c r="F62" s="6">
        <v>2</v>
      </c>
      <c r="G62" s="6">
        <f t="shared" si="0"/>
        <v>0.78571428571428581</v>
      </c>
      <c r="H62" s="12">
        <v>0.99960000000000004</v>
      </c>
      <c r="I62" s="6">
        <f t="shared" si="2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60</v>
      </c>
      <c r="E63" s="6">
        <v>4.4659375653887228</v>
      </c>
      <c r="F63" s="6">
        <v>2</v>
      </c>
      <c r="G63" s="6">
        <f t="shared" si="0"/>
        <v>0.81428571428571439</v>
      </c>
      <c r="H63" s="12">
        <v>0.99960000000000004</v>
      </c>
      <c r="I63" s="6">
        <f t="shared" si="2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33.684210526315788</v>
      </c>
      <c r="E64" s="6">
        <v>14.886458551295746</v>
      </c>
      <c r="F64" s="6">
        <v>2</v>
      </c>
      <c r="G64" s="6">
        <f t="shared" si="0"/>
        <v>0.45714285714285718</v>
      </c>
      <c r="H64" s="12">
        <v>0.99939999999999996</v>
      </c>
      <c r="I64" s="6">
        <f t="shared" si="2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51.578947368421055</v>
      </c>
      <c r="E65" s="6">
        <v>4.4659375653887174</v>
      </c>
      <c r="F65" s="6">
        <v>2</v>
      </c>
      <c r="G65" s="6">
        <f t="shared" si="0"/>
        <v>0.70000000000000007</v>
      </c>
      <c r="H65" s="12">
        <v>0.99929999999999997</v>
      </c>
      <c r="I65" s="6">
        <f t="shared" si="2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65.26315789473685</v>
      </c>
      <c r="E66" s="6">
        <v>11.909166841036591</v>
      </c>
      <c r="F66" s="6">
        <v>2</v>
      </c>
      <c r="G66" s="6">
        <f t="shared" si="0"/>
        <v>0.8857142857142859</v>
      </c>
      <c r="H66" s="12">
        <v>0.99990000000000001</v>
      </c>
      <c r="I66" s="6">
        <f t="shared" si="2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63.15789473684211</v>
      </c>
      <c r="E67" s="6">
        <v>0</v>
      </c>
      <c r="F67" s="6">
        <v>2</v>
      </c>
      <c r="G67" s="6">
        <f t="shared" si="0"/>
        <v>0.85714285714285732</v>
      </c>
      <c r="H67" s="12">
        <v>0.99990000000000001</v>
      </c>
      <c r="I67" s="6">
        <f t="shared" si="2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68.421052631578959</v>
      </c>
      <c r="E68" s="6">
        <v>22.329687826943577</v>
      </c>
      <c r="F68" s="6">
        <v>2</v>
      </c>
      <c r="G68" s="6">
        <f t="shared" si="0"/>
        <v>0.92857142857142883</v>
      </c>
      <c r="H68" s="12">
        <v>0.99950000000000006</v>
      </c>
      <c r="I68" s="6">
        <f t="shared" si="2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49.473684210526315</v>
      </c>
      <c r="E69" s="6">
        <v>13.397812696166179</v>
      </c>
      <c r="F69" s="6">
        <v>2</v>
      </c>
      <c r="G69" s="6">
        <f t="shared" ref="G69:G132" si="3">D69/$D$5</f>
        <v>0.67142857142857149</v>
      </c>
      <c r="H69" s="12">
        <v>0.97850000000000004</v>
      </c>
      <c r="I69" s="6">
        <f t="shared" si="2"/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63.15789473684211</v>
      </c>
      <c r="E70" s="6">
        <v>11.909166841036514</v>
      </c>
      <c r="F70" s="6">
        <v>2</v>
      </c>
      <c r="G70" s="6">
        <f t="shared" si="3"/>
        <v>0.85714285714285732</v>
      </c>
      <c r="H70" s="12">
        <v>0.99939999999999996</v>
      </c>
      <c r="I70" s="6">
        <f t="shared" si="2"/>
        <v>0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74.73684210526315</v>
      </c>
      <c r="E71" s="6">
        <v>4.4659375653887174</v>
      </c>
      <c r="F71" s="6">
        <v>2</v>
      </c>
      <c r="G71" s="6">
        <f t="shared" si="3"/>
        <v>1.0142857142857142</v>
      </c>
      <c r="H71" s="12">
        <v>0.99929999999999997</v>
      </c>
      <c r="I71" s="6">
        <f t="shared" si="2"/>
        <v>0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126.31578947368422</v>
      </c>
      <c r="E72" s="6">
        <v>29.77291710259146</v>
      </c>
      <c r="F72" s="6">
        <v>2</v>
      </c>
      <c r="G72" s="6">
        <f t="shared" si="3"/>
        <v>1.7142857142857146</v>
      </c>
      <c r="H72" s="12">
        <v>0.99080000000000001</v>
      </c>
      <c r="I72" s="6">
        <f t="shared" si="2"/>
        <v>0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152.63157894736844</v>
      </c>
      <c r="E73" s="6">
        <v>25.306979537202619</v>
      </c>
      <c r="F73" s="6">
        <v>2</v>
      </c>
      <c r="G73" s="6">
        <f t="shared" si="3"/>
        <v>2.0714285714285721</v>
      </c>
      <c r="H73" s="12">
        <v>0.7722</v>
      </c>
      <c r="I73" s="6">
        <f t="shared" ref="I73:I136" si="4">IF(H73&lt;=0.05,(IF(G73&gt;=2,G73,0)),0)</f>
        <v>0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94.73684210526315</v>
      </c>
      <c r="E74" s="6">
        <v>5.9545834205182935</v>
      </c>
      <c r="F74" s="6">
        <v>2</v>
      </c>
      <c r="G74" s="6">
        <f t="shared" si="3"/>
        <v>1.2857142857142858</v>
      </c>
      <c r="H74" s="12">
        <v>0.99970000000000003</v>
      </c>
      <c r="I74" s="6">
        <f t="shared" si="4"/>
        <v>0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54.736842105263165</v>
      </c>
      <c r="E75" s="6">
        <v>2.9772917102591467</v>
      </c>
      <c r="F75" s="6">
        <v>2</v>
      </c>
      <c r="G75" s="6">
        <f t="shared" si="3"/>
        <v>0.74285714285714299</v>
      </c>
      <c r="H75" s="12">
        <v>0.998</v>
      </c>
      <c r="I75" s="6">
        <f t="shared" si="4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33.684210526315795</v>
      </c>
      <c r="E76" s="6">
        <v>2.9772917102591467</v>
      </c>
      <c r="F76" s="6">
        <v>2</v>
      </c>
      <c r="G76" s="6">
        <f t="shared" si="3"/>
        <v>0.4571428571428573</v>
      </c>
      <c r="H76" s="12">
        <v>0.99080000000000001</v>
      </c>
      <c r="I76" s="6">
        <f t="shared" si="4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51.578947368421055</v>
      </c>
      <c r="E77" s="6">
        <v>1.4886458551295758</v>
      </c>
      <c r="F77" s="6">
        <v>2</v>
      </c>
      <c r="G77" s="6">
        <f t="shared" si="3"/>
        <v>0.70000000000000007</v>
      </c>
      <c r="H77" s="12">
        <v>0.99839999999999995</v>
      </c>
      <c r="I77" s="6">
        <f t="shared" si="4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56.842105263157897</v>
      </c>
      <c r="E78" s="6">
        <v>0</v>
      </c>
      <c r="F78" s="6">
        <v>2</v>
      </c>
      <c r="G78" s="6">
        <f t="shared" si="3"/>
        <v>0.77142857142857157</v>
      </c>
      <c r="H78" s="12">
        <v>0.99960000000000004</v>
      </c>
      <c r="I78" s="6">
        <f t="shared" si="4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67.368421052631589</v>
      </c>
      <c r="E79" s="6">
        <v>20.841041971813983</v>
      </c>
      <c r="F79" s="6">
        <v>2</v>
      </c>
      <c r="G79" s="6">
        <f t="shared" si="3"/>
        <v>0.91428571428571459</v>
      </c>
      <c r="H79" s="12">
        <v>0.99880000000000002</v>
      </c>
      <c r="I79" s="6">
        <f t="shared" si="4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28.421052631578949</v>
      </c>
      <c r="E80" s="6">
        <v>10.420520985907014</v>
      </c>
      <c r="F80" s="6">
        <v>2</v>
      </c>
      <c r="G80" s="6">
        <f t="shared" si="3"/>
        <v>0.38571428571428579</v>
      </c>
      <c r="H80" s="12">
        <v>2.9999999999999997E-4</v>
      </c>
      <c r="I80" s="6">
        <f t="shared" si="4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46.315789473684212</v>
      </c>
      <c r="E81" s="6">
        <v>8.9318751307774811</v>
      </c>
      <c r="F81" s="6">
        <v>2</v>
      </c>
      <c r="G81" s="6">
        <f t="shared" si="3"/>
        <v>0.62857142857142867</v>
      </c>
      <c r="H81" s="12">
        <v>0.99860000000000004</v>
      </c>
      <c r="I81" s="6">
        <f t="shared" si="4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45.263157894736842</v>
      </c>
      <c r="E82" s="6">
        <v>7.4432292756478651</v>
      </c>
      <c r="F82" s="6">
        <v>2</v>
      </c>
      <c r="G82" s="6">
        <f t="shared" si="3"/>
        <v>0.61428571428571432</v>
      </c>
      <c r="H82" s="12">
        <v>0.99919999999999998</v>
      </c>
      <c r="I82" s="6">
        <f t="shared" si="4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61.05263157894737</v>
      </c>
      <c r="E83" s="6">
        <v>5.9545834205182988</v>
      </c>
      <c r="F83" s="6">
        <v>2</v>
      </c>
      <c r="G83" s="6">
        <f t="shared" si="3"/>
        <v>0.82857142857142874</v>
      </c>
      <c r="H83" s="12">
        <v>0.999</v>
      </c>
      <c r="I83" s="6">
        <f t="shared" si="4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18.947368421052634</v>
      </c>
      <c r="E84" s="6">
        <v>5.9545834205182855</v>
      </c>
      <c r="F84" s="6">
        <v>2</v>
      </c>
      <c r="G84" s="6">
        <f t="shared" si="3"/>
        <v>0.25714285714285723</v>
      </c>
      <c r="H84" s="12">
        <v>0.97850000000000004</v>
      </c>
      <c r="I84" s="6">
        <f t="shared" si="4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49.473684210526315</v>
      </c>
      <c r="E85" s="6">
        <v>1.4886458551295707</v>
      </c>
      <c r="F85" s="6">
        <v>2</v>
      </c>
      <c r="G85" s="6">
        <f t="shared" si="3"/>
        <v>0.67142857142857149</v>
      </c>
      <c r="H85" s="12">
        <v>0.99929999999999997</v>
      </c>
      <c r="I85" s="6">
        <f t="shared" si="4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66.31578947368422</v>
      </c>
      <c r="E86" s="6">
        <v>22.329687826943534</v>
      </c>
      <c r="F86" s="6">
        <v>2</v>
      </c>
      <c r="G86" s="6">
        <f t="shared" si="3"/>
        <v>0.90000000000000024</v>
      </c>
      <c r="H86" s="12">
        <v>0.99980000000000002</v>
      </c>
      <c r="I86" s="6">
        <f t="shared" si="4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46.315789473684212</v>
      </c>
      <c r="E87" s="6">
        <v>11.909166841036591</v>
      </c>
      <c r="F87" s="6">
        <v>2</v>
      </c>
      <c r="G87" s="6">
        <f t="shared" si="3"/>
        <v>0.62857142857142867</v>
      </c>
      <c r="H87" s="12">
        <v>0.99860000000000004</v>
      </c>
      <c r="I87" s="6">
        <f t="shared" si="4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51.578947368421055</v>
      </c>
      <c r="E88" s="6">
        <v>13.397812696166145</v>
      </c>
      <c r="F88" s="6">
        <v>2</v>
      </c>
      <c r="G88" s="6">
        <f t="shared" si="3"/>
        <v>0.70000000000000007</v>
      </c>
      <c r="H88" s="12">
        <v>0.99960000000000004</v>
      </c>
      <c r="I88" s="6">
        <f t="shared" si="4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94.736842105263165</v>
      </c>
      <c r="E89" s="6">
        <v>44.659375653887231</v>
      </c>
      <c r="F89" s="6">
        <v>2</v>
      </c>
      <c r="G89" s="6">
        <f t="shared" si="3"/>
        <v>1.285714285714286</v>
      </c>
      <c r="H89" s="12">
        <v>0.99880000000000002</v>
      </c>
      <c r="I89" s="6">
        <f t="shared" si="4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121.05263157894737</v>
      </c>
      <c r="E90" s="6">
        <v>40.193438088498546</v>
      </c>
      <c r="F90" s="6">
        <v>2</v>
      </c>
      <c r="G90" s="6">
        <f t="shared" si="3"/>
        <v>1.642857142857143</v>
      </c>
      <c r="H90" s="12">
        <v>0.21759999999999999</v>
      </c>
      <c r="I90" s="6">
        <f t="shared" si="4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80</v>
      </c>
      <c r="E91" s="6">
        <v>8.9318751307774455</v>
      </c>
      <c r="F91" s="6">
        <v>2</v>
      </c>
      <c r="G91" s="6">
        <f t="shared" si="3"/>
        <v>1.0857142857142859</v>
      </c>
      <c r="H91" s="12">
        <v>0.99860000000000004</v>
      </c>
      <c r="I91" s="6">
        <f t="shared" si="4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64.21052631578948</v>
      </c>
      <c r="E92" s="6">
        <v>4.4659375653887174</v>
      </c>
      <c r="F92" s="6">
        <v>2</v>
      </c>
      <c r="G92" s="6">
        <f t="shared" si="3"/>
        <v>0.87142857142857166</v>
      </c>
      <c r="H92" s="12">
        <v>0.99990000000000001</v>
      </c>
      <c r="I92" s="6">
        <f t="shared" si="4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105.26315789473685</v>
      </c>
      <c r="E93" s="6">
        <v>41.682083943628008</v>
      </c>
      <c r="F93" s="6">
        <v>2</v>
      </c>
      <c r="G93" s="6">
        <f t="shared" si="3"/>
        <v>1.4285714285714288</v>
      </c>
      <c r="H93" s="12">
        <v>0.99960000000000004</v>
      </c>
      <c r="I93" s="6">
        <f t="shared" si="4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103.15789473684211</v>
      </c>
      <c r="E94" s="6">
        <v>0</v>
      </c>
      <c r="F94" s="6">
        <v>2</v>
      </c>
      <c r="G94" s="6">
        <f t="shared" si="3"/>
        <v>1.4000000000000001</v>
      </c>
      <c r="H94" s="12">
        <v>0.99909999999999999</v>
      </c>
      <c r="I94" s="6">
        <f t="shared" si="4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73.684210526315795</v>
      </c>
      <c r="E95" s="6">
        <v>0</v>
      </c>
      <c r="F95" s="6">
        <v>2</v>
      </c>
      <c r="G95" s="6">
        <f t="shared" si="3"/>
        <v>1.0000000000000002</v>
      </c>
      <c r="H95" s="12">
        <v>0.99990000000000001</v>
      </c>
      <c r="I95" s="6">
        <f t="shared" si="4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72.631578947368425</v>
      </c>
      <c r="E96" s="6">
        <v>4.4659375653887281</v>
      </c>
      <c r="F96" s="6">
        <v>2</v>
      </c>
      <c r="G96" s="6">
        <f t="shared" si="3"/>
        <v>0.98571428571428588</v>
      </c>
      <c r="H96" s="12">
        <v>0.98150000000000004</v>
      </c>
      <c r="I96" s="6">
        <f t="shared" si="4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96.84210526315789</v>
      </c>
      <c r="E97" s="6">
        <v>35.727500523109825</v>
      </c>
      <c r="F97" s="6">
        <v>2</v>
      </c>
      <c r="G97" s="6">
        <f t="shared" si="3"/>
        <v>1.3142857142857143</v>
      </c>
      <c r="H97" s="12">
        <v>0.99929999999999997</v>
      </c>
      <c r="I97" s="6">
        <f t="shared" si="4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68.421052631578959</v>
      </c>
      <c r="E98" s="6">
        <v>10.420520985906991</v>
      </c>
      <c r="F98" s="6">
        <v>2</v>
      </c>
      <c r="G98" s="6">
        <f t="shared" si="3"/>
        <v>0.92857142857142883</v>
      </c>
      <c r="H98" s="12">
        <v>0.99860000000000004</v>
      </c>
      <c r="I98" s="6">
        <f t="shared" si="4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67.368421052631589</v>
      </c>
      <c r="E99" s="6">
        <v>2.9772917102591414</v>
      </c>
      <c r="F99" s="6">
        <v>2</v>
      </c>
      <c r="G99" s="6">
        <f t="shared" si="3"/>
        <v>0.91428571428571459</v>
      </c>
      <c r="H99" s="12">
        <v>0.99980000000000002</v>
      </c>
      <c r="I99" s="6">
        <f t="shared" si="4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52.631578947368425</v>
      </c>
      <c r="E100" s="6">
        <v>20.841041971814004</v>
      </c>
      <c r="F100" s="6">
        <v>2</v>
      </c>
      <c r="G100" s="6">
        <f t="shared" si="3"/>
        <v>0.71428571428571441</v>
      </c>
      <c r="H100" s="12">
        <v>0.99860000000000004</v>
      </c>
      <c r="I100" s="6">
        <f t="shared" si="4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33.684210526315795</v>
      </c>
      <c r="E101" s="6">
        <v>5.9545834205182953</v>
      </c>
      <c r="F101" s="6">
        <v>2</v>
      </c>
      <c r="G101" s="6">
        <f t="shared" si="3"/>
        <v>0.4571428571428573</v>
      </c>
      <c r="H101" s="12">
        <v>0.99809999999999999</v>
      </c>
      <c r="I101" s="6">
        <f t="shared" si="4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67.368421052631589</v>
      </c>
      <c r="E102" s="6">
        <v>8.9318751307774455</v>
      </c>
      <c r="F102" s="6">
        <v>2</v>
      </c>
      <c r="G102" s="6">
        <f t="shared" si="3"/>
        <v>0.91428571428571459</v>
      </c>
      <c r="H102" s="12">
        <v>0.99919999999999998</v>
      </c>
      <c r="I102" s="6">
        <f t="shared" si="4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52.631578947368425</v>
      </c>
      <c r="E103" s="6">
        <v>2.9772917102591467</v>
      </c>
      <c r="F103" s="6">
        <v>2</v>
      </c>
      <c r="G103" s="6">
        <f t="shared" si="3"/>
        <v>0.71428571428571441</v>
      </c>
      <c r="H103" s="12">
        <v>0.99960000000000004</v>
      </c>
      <c r="I103" s="6">
        <f t="shared" si="4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77.89473684210526</v>
      </c>
      <c r="E104" s="6">
        <v>44.65937565388721</v>
      </c>
      <c r="F104" s="6">
        <v>2</v>
      </c>
      <c r="G104" s="6">
        <f t="shared" si="3"/>
        <v>1.0571428571428572</v>
      </c>
      <c r="H104" s="12">
        <v>0.999</v>
      </c>
      <c r="I104" s="6">
        <f t="shared" si="4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51.578947368421055</v>
      </c>
      <c r="E105" s="6">
        <v>1.4886458551295758</v>
      </c>
      <c r="F105" s="6">
        <v>2</v>
      </c>
      <c r="G105" s="6">
        <f t="shared" si="3"/>
        <v>0.70000000000000007</v>
      </c>
      <c r="H105" s="12">
        <v>0.99909999999999999</v>
      </c>
      <c r="I105" s="6">
        <f t="shared" si="4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33.684210526315795</v>
      </c>
      <c r="E106" s="6">
        <v>41.682083943628065</v>
      </c>
      <c r="F106" s="6">
        <v>2</v>
      </c>
      <c r="G106" s="6">
        <f t="shared" si="3"/>
        <v>0.4571428571428573</v>
      </c>
      <c r="H106" s="12">
        <v>0.99939999999999996</v>
      </c>
      <c r="I106" s="6">
        <f t="shared" si="4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72.631578947368425</v>
      </c>
      <c r="E107" s="6">
        <v>19.352396116684456</v>
      </c>
      <c r="F107" s="6">
        <v>2</v>
      </c>
      <c r="G107" s="6">
        <f t="shared" si="3"/>
        <v>0.98571428571428588</v>
      </c>
      <c r="H107" s="12">
        <v>0.99860000000000004</v>
      </c>
      <c r="I107" s="6">
        <f t="shared" si="4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52.631578947368425</v>
      </c>
      <c r="E108" s="6">
        <v>2.9772917102591467</v>
      </c>
      <c r="F108" s="6">
        <v>2</v>
      </c>
      <c r="G108" s="6">
        <f t="shared" si="3"/>
        <v>0.71428571428571441</v>
      </c>
      <c r="H108" s="12">
        <v>0.999</v>
      </c>
      <c r="I108" s="6">
        <f t="shared" si="4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76.84210526315789</v>
      </c>
      <c r="E109" s="6">
        <v>19.352396116684552</v>
      </c>
      <c r="F109" s="6">
        <v>2</v>
      </c>
      <c r="G109" s="6">
        <f t="shared" si="3"/>
        <v>1.0428571428571429</v>
      </c>
      <c r="H109" s="12">
        <v>0.99919999999999998</v>
      </c>
      <c r="I109" s="6">
        <f t="shared" si="4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417.89473684210532</v>
      </c>
      <c r="E110" s="6">
        <v>4.4659375653887281</v>
      </c>
      <c r="F110" s="6">
        <v>2</v>
      </c>
      <c r="G110" s="6">
        <f t="shared" si="3"/>
        <v>5.6714285714285726</v>
      </c>
      <c r="H110" s="12">
        <v>1E-4</v>
      </c>
      <c r="I110" s="6">
        <f t="shared" si="4"/>
        <v>5.6714285714285726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417.89473684210526</v>
      </c>
      <c r="E111" s="6">
        <v>138.4440645270503</v>
      </c>
      <c r="F111" s="6">
        <v>2</v>
      </c>
      <c r="G111" s="6">
        <f t="shared" si="3"/>
        <v>5.6714285714285717</v>
      </c>
      <c r="H111" s="12">
        <v>1E-4</v>
      </c>
      <c r="I111" s="6">
        <f t="shared" si="4"/>
        <v>5.6714285714285717</v>
      </c>
      <c r="J111" s="6" t="s">
        <v>336</v>
      </c>
    </row>
    <row r="112" spans="2:10" x14ac:dyDescent="0.25">
      <c r="B112" s="6" t="s">
        <v>102</v>
      </c>
      <c r="C112" s="1" t="s">
        <v>261</v>
      </c>
      <c r="D112" s="6">
        <v>124.21052631578948</v>
      </c>
      <c r="E112" s="6">
        <v>8.9318751307774455</v>
      </c>
      <c r="F112" s="6">
        <v>2</v>
      </c>
      <c r="G112" s="6">
        <f t="shared" si="3"/>
        <v>1.6857142857142859</v>
      </c>
      <c r="H112" s="12">
        <v>4.1999999999999997E-3</v>
      </c>
      <c r="I112" s="6">
        <f t="shared" si="4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172.63157894736844</v>
      </c>
      <c r="E113" s="6">
        <v>14.886458551295739</v>
      </c>
      <c r="F113" s="6">
        <v>2</v>
      </c>
      <c r="G113" s="6">
        <f t="shared" si="3"/>
        <v>2.3428571428571434</v>
      </c>
      <c r="H113" s="12">
        <v>0.95169999999999999</v>
      </c>
      <c r="I113" s="6">
        <f t="shared" si="4"/>
        <v>0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261.0526315789474</v>
      </c>
      <c r="E114" s="6">
        <v>11.909166841036566</v>
      </c>
      <c r="F114" s="6">
        <v>2</v>
      </c>
      <c r="G114" s="6">
        <f t="shared" si="3"/>
        <v>3.5428571428571436</v>
      </c>
      <c r="H114" s="12">
        <v>1E-4</v>
      </c>
      <c r="I114" s="6">
        <f t="shared" si="4"/>
        <v>3.5428571428571436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110.5263157894737</v>
      </c>
      <c r="E115" s="6">
        <v>58.057188350053373</v>
      </c>
      <c r="F115" s="6">
        <v>2</v>
      </c>
      <c r="G115" s="6">
        <f t="shared" si="3"/>
        <v>1.5000000000000004</v>
      </c>
      <c r="H115" s="12">
        <v>0.99919999999999998</v>
      </c>
      <c r="I115" s="6">
        <f t="shared" si="4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103.15789473684211</v>
      </c>
      <c r="E116" s="6">
        <v>26.79562539233229</v>
      </c>
      <c r="F116" s="6">
        <v>2</v>
      </c>
      <c r="G116" s="6">
        <f t="shared" si="3"/>
        <v>1.4000000000000001</v>
      </c>
      <c r="H116" s="12">
        <v>0.999</v>
      </c>
      <c r="I116" s="6">
        <f t="shared" si="4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94.736842105263165</v>
      </c>
      <c r="E117" s="6">
        <v>11.909166841036587</v>
      </c>
      <c r="F117" s="6">
        <v>2</v>
      </c>
      <c r="G117" s="6">
        <f t="shared" si="3"/>
        <v>1.285714285714286</v>
      </c>
      <c r="H117" s="12">
        <v>0.99990000000000001</v>
      </c>
      <c r="I117" s="6">
        <f t="shared" si="4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130.5263157894737</v>
      </c>
      <c r="E118" s="6">
        <v>5.9545834205182828</v>
      </c>
      <c r="F118" s="6">
        <v>2</v>
      </c>
      <c r="G118" s="6">
        <f t="shared" si="3"/>
        <v>1.7714285714285718</v>
      </c>
      <c r="H118" s="12">
        <v>2.5000000000000001E-3</v>
      </c>
      <c r="I118" s="6">
        <f t="shared" si="4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75.78947368421052</v>
      </c>
      <c r="E119" s="6">
        <v>5.9545834205182935</v>
      </c>
      <c r="F119" s="6">
        <v>2</v>
      </c>
      <c r="G119" s="6">
        <f t="shared" si="3"/>
        <v>1.0285714285714287</v>
      </c>
      <c r="H119" s="12">
        <v>0.99909999999999999</v>
      </c>
      <c r="I119" s="6">
        <f t="shared" si="4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83.15789473684211</v>
      </c>
      <c r="E120" s="6">
        <v>22.329687826943534</v>
      </c>
      <c r="F120" s="6">
        <v>2</v>
      </c>
      <c r="G120" s="6">
        <f t="shared" si="3"/>
        <v>1.1285714285714288</v>
      </c>
      <c r="H120" s="12">
        <v>0.99860000000000004</v>
      </c>
      <c r="I120" s="6">
        <f t="shared" si="4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73.684210526315795</v>
      </c>
      <c r="E121" s="6">
        <v>2.9772917102591516</v>
      </c>
      <c r="F121" s="6">
        <v>2</v>
      </c>
      <c r="G121" s="6">
        <f t="shared" si="3"/>
        <v>1.0000000000000002</v>
      </c>
      <c r="H121" s="12">
        <v>0.999</v>
      </c>
      <c r="I121" s="6">
        <f t="shared" si="4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114.73684210526315</v>
      </c>
      <c r="E122" s="6">
        <v>7.4432292756478695</v>
      </c>
      <c r="F122" s="6">
        <v>2</v>
      </c>
      <c r="G122" s="6">
        <f t="shared" si="3"/>
        <v>1.5571428571428572</v>
      </c>
      <c r="H122" s="12">
        <v>0.90590000000000004</v>
      </c>
      <c r="I122" s="6">
        <f t="shared" si="4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103.15789473684211</v>
      </c>
      <c r="E123" s="6">
        <v>11.909166841036587</v>
      </c>
      <c r="F123" s="6">
        <v>2</v>
      </c>
      <c r="G123" s="6">
        <f t="shared" si="3"/>
        <v>1.4000000000000001</v>
      </c>
      <c r="H123" s="12">
        <v>0.99139999999999995</v>
      </c>
      <c r="I123" s="6">
        <f t="shared" si="4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144.21052631578948</v>
      </c>
      <c r="E124" s="6">
        <v>16.375104406425294</v>
      </c>
      <c r="F124" s="6">
        <v>2</v>
      </c>
      <c r="G124" s="6">
        <f t="shared" si="3"/>
        <v>1.9571428571428575</v>
      </c>
      <c r="H124" s="12">
        <v>0.41870000000000002</v>
      </c>
      <c r="I124" s="6">
        <f t="shared" si="4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68.421052631578959</v>
      </c>
      <c r="E125" s="6">
        <v>25.306979537202725</v>
      </c>
      <c r="F125" s="6">
        <v>2</v>
      </c>
      <c r="G125" s="6">
        <f t="shared" si="3"/>
        <v>0.92857142857142883</v>
      </c>
      <c r="H125" s="12">
        <v>0.99990000000000001</v>
      </c>
      <c r="I125" s="6">
        <f t="shared" si="4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62.10526315789474</v>
      </c>
      <c r="E126" s="6">
        <v>4.4659375653887228</v>
      </c>
      <c r="F126" s="6">
        <v>2</v>
      </c>
      <c r="G126" s="6">
        <f t="shared" si="3"/>
        <v>0.84285714285714297</v>
      </c>
      <c r="H126" s="12">
        <v>0.99990000000000001</v>
      </c>
      <c r="I126" s="6">
        <f t="shared" si="4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78.94736842105263</v>
      </c>
      <c r="E127" s="6">
        <v>7.4432292756478695</v>
      </c>
      <c r="F127" s="6">
        <v>2</v>
      </c>
      <c r="G127" s="6">
        <f t="shared" si="3"/>
        <v>1.0714285714285716</v>
      </c>
      <c r="H127" s="12">
        <v>0.99829999999999997</v>
      </c>
      <c r="I127" s="6">
        <f t="shared" si="4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347.36842105263156</v>
      </c>
      <c r="E128" s="6">
        <v>11.909166841036566</v>
      </c>
      <c r="F128" s="6">
        <v>2</v>
      </c>
      <c r="G128" s="6">
        <f t="shared" si="3"/>
        <v>4.7142857142857144</v>
      </c>
      <c r="H128" s="12">
        <v>1E-4</v>
      </c>
      <c r="I128" s="6">
        <f t="shared" si="4"/>
        <v>4.7142857142857144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105.26315789473685</v>
      </c>
      <c r="E129" s="6">
        <v>8.9318751307774455</v>
      </c>
      <c r="F129" s="6">
        <v>2</v>
      </c>
      <c r="G129" s="6">
        <f t="shared" si="3"/>
        <v>1.4285714285714288</v>
      </c>
      <c r="H129" s="12">
        <v>0.99990000000000001</v>
      </c>
      <c r="I129" s="6">
        <f t="shared" si="4"/>
        <v>0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129.4736842105263</v>
      </c>
      <c r="E130" s="6">
        <v>7.4432292756478597</v>
      </c>
      <c r="F130" s="6">
        <v>2</v>
      </c>
      <c r="G130" s="6">
        <f t="shared" si="3"/>
        <v>1.7571428571428571</v>
      </c>
      <c r="H130" s="12">
        <v>1E-3</v>
      </c>
      <c r="I130" s="6">
        <f t="shared" si="4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206.31578947368422</v>
      </c>
      <c r="E131" s="6">
        <v>8.9318751307774562</v>
      </c>
      <c r="F131" s="6">
        <v>2</v>
      </c>
      <c r="G131" s="6">
        <f t="shared" si="3"/>
        <v>2.8000000000000003</v>
      </c>
      <c r="H131" s="12">
        <v>4.0000000000000002E-4</v>
      </c>
      <c r="I131" s="6">
        <f t="shared" si="4"/>
        <v>2.8000000000000003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50.526315789473685</v>
      </c>
      <c r="E132" s="6">
        <v>2.9772917102591467</v>
      </c>
      <c r="F132" s="6">
        <v>2</v>
      </c>
      <c r="G132" s="6">
        <f t="shared" si="3"/>
        <v>0.68571428571428583</v>
      </c>
      <c r="H132" s="12">
        <v>0.99809999999999999</v>
      </c>
      <c r="I132" s="6">
        <f t="shared" si="4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83.15789473684211</v>
      </c>
      <c r="E133" s="6">
        <v>13.397812696166213</v>
      </c>
      <c r="F133" s="6">
        <v>2</v>
      </c>
      <c r="G133" s="6">
        <f t="shared" ref="G133:G163" si="5">D133/$D$5</f>
        <v>1.1285714285714288</v>
      </c>
      <c r="H133" s="12">
        <v>0.99139999999999995</v>
      </c>
      <c r="I133" s="6">
        <f t="shared" si="4"/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54.736842105263165</v>
      </c>
      <c r="E134" s="6">
        <v>8.9318751307774296</v>
      </c>
      <c r="F134" s="6">
        <v>2</v>
      </c>
      <c r="G134" s="6">
        <f t="shared" si="5"/>
        <v>0.74285714285714299</v>
      </c>
      <c r="H134" s="12">
        <v>0.999</v>
      </c>
      <c r="I134" s="6">
        <f t="shared" si="4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53.684210526315795</v>
      </c>
      <c r="E135" s="6">
        <v>4.4659375653887228</v>
      </c>
      <c r="F135" s="6">
        <v>2</v>
      </c>
      <c r="G135" s="6">
        <f t="shared" si="5"/>
        <v>0.72857142857142876</v>
      </c>
      <c r="H135" s="12">
        <v>0.99880000000000002</v>
      </c>
      <c r="I135" s="6">
        <f t="shared" si="4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55.789473684210527</v>
      </c>
      <c r="E136" s="6">
        <v>19.352396116684456</v>
      </c>
      <c r="F136" s="6">
        <v>2</v>
      </c>
      <c r="G136" s="6">
        <f t="shared" si="5"/>
        <v>0.75714285714285723</v>
      </c>
      <c r="H136" s="12">
        <v>0.99809999999999999</v>
      </c>
      <c r="I136" s="6">
        <f t="shared" si="4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53.684210526315795</v>
      </c>
      <c r="E137" s="6">
        <v>13.397812696166145</v>
      </c>
      <c r="F137" s="6">
        <v>2</v>
      </c>
      <c r="G137" s="6">
        <f t="shared" si="5"/>
        <v>0.72857142857142876</v>
      </c>
      <c r="H137" s="12">
        <v>0.99929999999999997</v>
      </c>
      <c r="I137" s="6">
        <f t="shared" ref="I137:I163" si="6">IF(H137&lt;=0.05,(IF(G137&gt;=2,G137,0)),0)</f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75.78947368421052</v>
      </c>
      <c r="E138" s="6">
        <v>11.909166841036667</v>
      </c>
      <c r="F138" s="6">
        <v>2</v>
      </c>
      <c r="G138" s="6">
        <f t="shared" si="5"/>
        <v>1.0285714285714287</v>
      </c>
      <c r="H138" s="12">
        <v>0.99990000000000001</v>
      </c>
      <c r="I138" s="6">
        <f t="shared" si="6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77.89473684210526</v>
      </c>
      <c r="E139" s="6">
        <v>23.81833368207322</v>
      </c>
      <c r="F139" s="6">
        <v>2</v>
      </c>
      <c r="G139" s="6">
        <f t="shared" si="5"/>
        <v>1.0571428571428572</v>
      </c>
      <c r="H139" s="12">
        <v>0.99990000000000001</v>
      </c>
      <c r="I139" s="6">
        <f t="shared" si="6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40</v>
      </c>
      <c r="E140" s="6">
        <v>8.9318751307774296</v>
      </c>
      <c r="F140" s="6">
        <v>2</v>
      </c>
      <c r="G140" s="6">
        <f t="shared" si="5"/>
        <v>0.54285714285714293</v>
      </c>
      <c r="H140" s="12">
        <v>0.99990000000000001</v>
      </c>
      <c r="I140" s="6">
        <f t="shared" si="6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62.10526315789474</v>
      </c>
      <c r="E141" s="6">
        <v>7.4432292756478642</v>
      </c>
      <c r="F141" s="6">
        <v>2</v>
      </c>
      <c r="G141" s="6">
        <f t="shared" si="5"/>
        <v>0.84285714285714297</v>
      </c>
      <c r="H141" s="12">
        <v>0.99970000000000003</v>
      </c>
      <c r="I141" s="6">
        <f t="shared" si="6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160</v>
      </c>
      <c r="E142" s="6">
        <v>20.84104197181404</v>
      </c>
      <c r="F142" s="6">
        <v>2</v>
      </c>
      <c r="G142" s="6">
        <f t="shared" si="5"/>
        <v>2.1714285714285717</v>
      </c>
      <c r="H142" s="12">
        <v>1E-4</v>
      </c>
      <c r="I142" s="6">
        <f t="shared" si="6"/>
        <v>2.1714285714285717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67.368421052631589</v>
      </c>
      <c r="E143" s="6">
        <v>2.9772917102591414</v>
      </c>
      <c r="F143" s="6">
        <v>2</v>
      </c>
      <c r="G143" s="6">
        <f t="shared" si="5"/>
        <v>0.91428571428571459</v>
      </c>
      <c r="H143" s="12">
        <v>0.3523</v>
      </c>
      <c r="I143" s="6">
        <f t="shared" si="6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55.789473684210535</v>
      </c>
      <c r="E144" s="6">
        <v>10.420520985906949</v>
      </c>
      <c r="F144" s="6">
        <v>2</v>
      </c>
      <c r="G144" s="6">
        <f t="shared" si="5"/>
        <v>0.75714285714285734</v>
      </c>
      <c r="H144" s="12">
        <v>0.99960000000000004</v>
      </c>
      <c r="I144" s="6">
        <f t="shared" si="6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84.21052631578948</v>
      </c>
      <c r="E145" s="6">
        <v>2.9772917102591516</v>
      </c>
      <c r="F145" s="6">
        <v>2</v>
      </c>
      <c r="G145" s="6">
        <f t="shared" si="5"/>
        <v>1.142857142857143</v>
      </c>
      <c r="H145" s="12">
        <v>2.93E-2</v>
      </c>
      <c r="I145" s="6">
        <f t="shared" si="6"/>
        <v>0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166.31578947368422</v>
      </c>
      <c r="E146" s="6">
        <v>68.477709335960427</v>
      </c>
      <c r="F146" s="6">
        <v>2</v>
      </c>
      <c r="G146" s="6">
        <f t="shared" si="5"/>
        <v>2.2571428571428576</v>
      </c>
      <c r="H146" s="12">
        <v>1E-4</v>
      </c>
      <c r="I146" s="6">
        <f t="shared" si="6"/>
        <v>2.2571428571428576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87.368421052631589</v>
      </c>
      <c r="E147" s="6">
        <v>10.42052098590702</v>
      </c>
      <c r="F147" s="6">
        <v>2</v>
      </c>
      <c r="G147" s="6">
        <f t="shared" si="5"/>
        <v>1.1857142857142859</v>
      </c>
      <c r="H147" s="12">
        <v>6.9999999999999999E-4</v>
      </c>
      <c r="I147" s="6">
        <f t="shared" si="6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108.42105263157896</v>
      </c>
      <c r="E148" s="6">
        <v>25.306979537202761</v>
      </c>
      <c r="F148" s="6">
        <v>2</v>
      </c>
      <c r="G148" s="6">
        <f t="shared" si="5"/>
        <v>1.4714285714285718</v>
      </c>
      <c r="H148" s="12">
        <v>1.1599999999999999E-2</v>
      </c>
      <c r="I148" s="6">
        <f t="shared" si="6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21.05263157894737</v>
      </c>
      <c r="E149" s="6">
        <v>2.9772917102591467</v>
      </c>
      <c r="F149" s="6">
        <v>2</v>
      </c>
      <c r="G149" s="6">
        <f t="shared" si="5"/>
        <v>0.28571428571428575</v>
      </c>
      <c r="H149" s="12">
        <v>0.99850000000000005</v>
      </c>
      <c r="I149" s="6">
        <f t="shared" si="6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144.21052631578948</v>
      </c>
      <c r="E150" s="6">
        <v>1.4886458551295758</v>
      </c>
      <c r="F150" s="6">
        <v>2</v>
      </c>
      <c r="G150" s="6">
        <f t="shared" si="5"/>
        <v>1.9571428571428575</v>
      </c>
      <c r="H150" s="12">
        <v>0.99990000000000001</v>
      </c>
      <c r="I150" s="6">
        <f t="shared" si="6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376.84210526315792</v>
      </c>
      <c r="E151" s="6">
        <v>8.9318751307774562</v>
      </c>
      <c r="F151" s="6">
        <v>2</v>
      </c>
      <c r="G151" s="6">
        <f t="shared" si="5"/>
        <v>5.1142857142857157</v>
      </c>
      <c r="H151" s="12">
        <v>1E-4</v>
      </c>
      <c r="I151" s="6">
        <f t="shared" si="6"/>
        <v>5.1142857142857157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57.894736842105267</v>
      </c>
      <c r="E152" s="6">
        <v>1.4886458551295758</v>
      </c>
      <c r="F152" s="6">
        <v>2</v>
      </c>
      <c r="G152" s="6">
        <f t="shared" si="5"/>
        <v>0.78571428571428592</v>
      </c>
      <c r="H152" s="12">
        <v>0.99880000000000002</v>
      </c>
      <c r="I152" s="6">
        <f t="shared" si="6"/>
        <v>0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173.68421052631578</v>
      </c>
      <c r="E153" s="6">
        <v>4.4659375653887077</v>
      </c>
      <c r="F153" s="6">
        <v>2</v>
      </c>
      <c r="G153" s="6">
        <f t="shared" si="5"/>
        <v>2.3571428571428572</v>
      </c>
      <c r="H153" s="12">
        <v>1E-4</v>
      </c>
      <c r="I153" s="6">
        <f t="shared" si="6"/>
        <v>2.3571428571428572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48.421052631578945</v>
      </c>
      <c r="E154" s="6">
        <v>5.9545834205182988</v>
      </c>
      <c r="F154" s="6">
        <v>2</v>
      </c>
      <c r="G154" s="6">
        <f t="shared" si="5"/>
        <v>0.65714285714285714</v>
      </c>
      <c r="H154" s="12">
        <v>0.999</v>
      </c>
      <c r="I154" s="6">
        <f t="shared" si="6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>
        <v>27.368421052631582</v>
      </c>
      <c r="E155">
        <v>5.9545834205182953</v>
      </c>
      <c r="F155" s="6">
        <v>2</v>
      </c>
      <c r="G155" s="6">
        <f t="shared" si="5"/>
        <v>0.3714285714285715</v>
      </c>
      <c r="H155" s="12">
        <v>0.99080000000000001</v>
      </c>
      <c r="I155" s="6">
        <f t="shared" si="6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27.368421052631582</v>
      </c>
      <c r="E156" s="6">
        <v>11.909166841036582</v>
      </c>
      <c r="F156" s="6">
        <v>2</v>
      </c>
      <c r="G156" s="6">
        <f t="shared" si="5"/>
        <v>0.3714285714285715</v>
      </c>
      <c r="H156" s="12">
        <v>1E-4</v>
      </c>
      <c r="I156" s="6">
        <f t="shared" si="6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146.31578947368422</v>
      </c>
      <c r="E157" s="6">
        <v>13.397812696166163</v>
      </c>
      <c r="F157" s="6">
        <v>2</v>
      </c>
      <c r="G157" s="6">
        <f t="shared" si="5"/>
        <v>1.985714285714286</v>
      </c>
      <c r="H157" s="12">
        <v>0.9919</v>
      </c>
      <c r="I157" s="6">
        <f t="shared" si="6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57.894736842105267</v>
      </c>
      <c r="E158" s="6">
        <v>7.4432292756478695</v>
      </c>
      <c r="F158" s="6">
        <v>2</v>
      </c>
      <c r="G158" s="6">
        <f t="shared" si="5"/>
        <v>0.78571428571428592</v>
      </c>
      <c r="H158" s="12">
        <v>0.99970000000000003</v>
      </c>
      <c r="I158" s="6">
        <f t="shared" si="6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275.78947368421052</v>
      </c>
      <c r="E159" s="6">
        <v>62.523125915442186</v>
      </c>
      <c r="F159" s="6">
        <v>2</v>
      </c>
      <c r="G159" s="6">
        <f t="shared" si="5"/>
        <v>3.7428571428571433</v>
      </c>
      <c r="H159" s="12">
        <v>1E-4</v>
      </c>
      <c r="I159" s="6">
        <f t="shared" si="6"/>
        <v>3.7428571428571433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276.84210526315792</v>
      </c>
      <c r="E160" s="6">
        <v>37.216146378239358</v>
      </c>
      <c r="F160" s="6">
        <v>2</v>
      </c>
      <c r="G160" s="6">
        <f t="shared" si="5"/>
        <v>3.757142857142858</v>
      </c>
      <c r="H160" s="12">
        <v>1E-4</v>
      </c>
      <c r="I160" s="6">
        <f>IF(H160&lt;=0.05,(IF(G160&gt;=2,G160,0)),0)</f>
        <v>3.757142857142858</v>
      </c>
      <c r="J160" s="6" t="s">
        <v>331</v>
      </c>
    </row>
    <row r="161" spans="2:12" x14ac:dyDescent="0.25">
      <c r="B161" s="6" t="s">
        <v>151</v>
      </c>
      <c r="C161" s="1" t="s">
        <v>324</v>
      </c>
      <c r="D161" s="6">
        <v>47.368421052631575</v>
      </c>
      <c r="E161" s="6">
        <v>19.352396116684481</v>
      </c>
      <c r="F161" s="6">
        <v>2</v>
      </c>
      <c r="G161" s="6">
        <f t="shared" si="5"/>
        <v>0.6428571428571429</v>
      </c>
      <c r="H161" s="12">
        <v>0.99850000000000005</v>
      </c>
      <c r="I161" s="6">
        <f t="shared" si="6"/>
        <v>0</v>
      </c>
      <c r="J161" s="6" t="s">
        <v>331</v>
      </c>
    </row>
    <row r="162" spans="2:12" x14ac:dyDescent="0.25">
      <c r="B162" s="6" t="s">
        <v>152</v>
      </c>
      <c r="C162" s="1" t="s">
        <v>305</v>
      </c>
      <c r="D162" s="6">
        <v>51.578947368421055</v>
      </c>
      <c r="E162" s="6">
        <v>7.4432292756478038</v>
      </c>
      <c r="F162" s="6">
        <v>2</v>
      </c>
      <c r="G162" s="6">
        <f t="shared" si="5"/>
        <v>0.70000000000000007</v>
      </c>
      <c r="H162" s="12">
        <v>0.99909999999999999</v>
      </c>
      <c r="I162" s="6">
        <f t="shared" si="6"/>
        <v>0</v>
      </c>
      <c r="J162" s="6" t="s">
        <v>331</v>
      </c>
    </row>
    <row r="163" spans="2:12" x14ac:dyDescent="0.25">
      <c r="B163" s="6" t="s">
        <v>153</v>
      </c>
      <c r="C163" s="1" t="s">
        <v>306</v>
      </c>
      <c r="D163" s="6">
        <v>36.842105263157897</v>
      </c>
      <c r="E163" s="6">
        <v>10.420520985906991</v>
      </c>
      <c r="F163" s="6">
        <v>2</v>
      </c>
      <c r="G163" s="6">
        <f t="shared" si="5"/>
        <v>0.50000000000000011</v>
      </c>
      <c r="H163" s="12">
        <v>0.99809999999999999</v>
      </c>
      <c r="I163" s="6">
        <f t="shared" si="6"/>
        <v>0</v>
      </c>
      <c r="J163" s="6" t="s">
        <v>331</v>
      </c>
    </row>
    <row r="164" spans="2:12" x14ac:dyDescent="0.25">
      <c r="H164" s="3"/>
    </row>
    <row r="167" spans="2:12" ht="60" x14ac:dyDescent="0.25">
      <c r="B167" s="4" t="s">
        <v>156</v>
      </c>
      <c r="C167" s="4" t="s">
        <v>311</v>
      </c>
      <c r="D167" s="4" t="s">
        <v>326</v>
      </c>
      <c r="E167" s="4" t="s">
        <v>327</v>
      </c>
      <c r="F167" s="4" t="s">
        <v>163</v>
      </c>
      <c r="G167" s="4" t="s">
        <v>335</v>
      </c>
      <c r="I167" s="5" t="s">
        <v>334</v>
      </c>
      <c r="J167" s="4" t="s">
        <v>330</v>
      </c>
      <c r="K167" s="5"/>
      <c r="L167" s="4"/>
    </row>
    <row r="168" spans="2:12" x14ac:dyDescent="0.25">
      <c r="B168" s="6" t="s">
        <v>157</v>
      </c>
      <c r="C168" s="1" t="s">
        <v>313</v>
      </c>
      <c r="D168" s="6">
        <v>3.3088235294117645</v>
      </c>
      <c r="E168" s="6">
        <v>1.5597943702644403</v>
      </c>
      <c r="F168" s="6">
        <v>2</v>
      </c>
      <c r="G168" s="6">
        <v>0.5</v>
      </c>
      <c r="H168" s="4" t="s">
        <v>332</v>
      </c>
      <c r="I168" s="6">
        <f t="shared" ref="I168:I182" si="7">IF(H169&lt;=0.05,(IF(G168&gt;=2,G168,0)),0)</f>
        <v>0</v>
      </c>
      <c r="J168" s="2" t="s">
        <v>331</v>
      </c>
    </row>
    <row r="169" spans="2:12" x14ac:dyDescent="0.25">
      <c r="B169" s="6" t="s">
        <v>158</v>
      </c>
      <c r="C169" s="1" t="s">
        <v>313</v>
      </c>
      <c r="D169" s="6">
        <v>6.617647058823529</v>
      </c>
      <c r="E169" s="6">
        <v>3.1195887405288807</v>
      </c>
      <c r="F169" s="6">
        <v>2</v>
      </c>
      <c r="G169" s="6">
        <v>1</v>
      </c>
      <c r="H169" s="6">
        <v>0.99939999999999996</v>
      </c>
      <c r="I169" s="6">
        <f t="shared" si="7"/>
        <v>0</v>
      </c>
      <c r="J169" s="2" t="s">
        <v>331</v>
      </c>
    </row>
    <row r="170" spans="2:12" x14ac:dyDescent="0.25">
      <c r="B170" s="6" t="s">
        <v>159</v>
      </c>
      <c r="C170" s="1" t="s">
        <v>313</v>
      </c>
      <c r="D170" s="6">
        <v>134.55882352941174</v>
      </c>
      <c r="E170" s="6">
        <v>15.597943702644434</v>
      </c>
      <c r="F170" s="6">
        <v>2</v>
      </c>
      <c r="G170" s="6">
        <v>20.333333333333332</v>
      </c>
      <c r="I170" s="6">
        <f t="shared" si="7"/>
        <v>20.333333333333332</v>
      </c>
      <c r="J170" s="2" t="s">
        <v>331</v>
      </c>
    </row>
    <row r="171" spans="2:12" x14ac:dyDescent="0.25">
      <c r="B171" s="6" t="s">
        <v>160</v>
      </c>
      <c r="C171" s="1" t="s">
        <v>313</v>
      </c>
      <c r="D171" s="6">
        <v>136.76470588235293</v>
      </c>
      <c r="E171" s="6">
        <v>12.478354962115551</v>
      </c>
      <c r="F171" s="6">
        <v>2</v>
      </c>
      <c r="G171" s="6">
        <v>20.666666666666664</v>
      </c>
      <c r="H171" s="6">
        <v>1E-4</v>
      </c>
      <c r="I171" s="6">
        <f t="shared" si="7"/>
        <v>20.666666666666664</v>
      </c>
      <c r="J171" s="2" t="s">
        <v>331</v>
      </c>
    </row>
    <row r="172" spans="2:12" x14ac:dyDescent="0.25">
      <c r="B172" s="6" t="s">
        <v>316</v>
      </c>
      <c r="C172" s="1" t="s">
        <v>307</v>
      </c>
      <c r="D172" s="6">
        <v>6.617647058823529</v>
      </c>
      <c r="E172" s="6">
        <v>3.1195887405288807</v>
      </c>
      <c r="F172" s="6">
        <v>2</v>
      </c>
      <c r="G172" s="6">
        <v>1</v>
      </c>
      <c r="H172" s="6">
        <v>1E-4</v>
      </c>
      <c r="I172" s="6">
        <f t="shared" si="7"/>
        <v>0</v>
      </c>
      <c r="J172" s="2" t="s">
        <v>331</v>
      </c>
    </row>
    <row r="173" spans="2:12" x14ac:dyDescent="0.25">
      <c r="B173" s="6" t="s">
        <v>314</v>
      </c>
      <c r="C173" s="1" t="s">
        <v>308</v>
      </c>
      <c r="D173" s="6">
        <v>7.720588235294116</v>
      </c>
      <c r="E173" s="6">
        <v>4.6793831107933306</v>
      </c>
      <c r="F173" s="6">
        <v>2</v>
      </c>
      <c r="G173" s="6">
        <v>1.1666666666666665</v>
      </c>
      <c r="H173" s="6">
        <v>0.99990000000000001</v>
      </c>
      <c r="I173" s="6">
        <f t="shared" si="7"/>
        <v>0</v>
      </c>
      <c r="J173" s="2" t="s">
        <v>331</v>
      </c>
    </row>
    <row r="174" spans="2:12" x14ac:dyDescent="0.25">
      <c r="B174" s="6" t="s">
        <v>315</v>
      </c>
      <c r="C174" s="1" t="s">
        <v>309</v>
      </c>
      <c r="D174" s="6">
        <v>26.470588235294112</v>
      </c>
      <c r="E174" s="6">
        <v>0</v>
      </c>
      <c r="F174" s="6">
        <v>2</v>
      </c>
      <c r="G174" s="6">
        <v>3.9999999999999996</v>
      </c>
      <c r="H174" s="6">
        <v>0.99980000000000002</v>
      </c>
      <c r="I174" s="6">
        <f t="shared" si="7"/>
        <v>0</v>
      </c>
      <c r="J174" s="2" t="s">
        <v>331</v>
      </c>
    </row>
    <row r="175" spans="2:12" x14ac:dyDescent="0.25">
      <c r="B175" s="6" t="s">
        <v>317</v>
      </c>
      <c r="C175" s="1" t="s">
        <v>309</v>
      </c>
      <c r="D175" s="6">
        <v>11.02941176470588</v>
      </c>
      <c r="E175" s="6">
        <v>0</v>
      </c>
      <c r="F175" s="6">
        <v>2</v>
      </c>
      <c r="G175" s="6">
        <v>1.6666666666666665</v>
      </c>
      <c r="H175" s="6">
        <v>0.1231</v>
      </c>
      <c r="I175" s="6">
        <f t="shared" si="7"/>
        <v>0</v>
      </c>
      <c r="J175" s="2" t="s">
        <v>331</v>
      </c>
    </row>
    <row r="176" spans="2:12" x14ac:dyDescent="0.25">
      <c r="B176" s="6" t="s">
        <v>318</v>
      </c>
      <c r="C176" s="1" t="s">
        <v>309</v>
      </c>
      <c r="D176" s="6">
        <v>19.852941176470583</v>
      </c>
      <c r="E176" s="6">
        <v>9.3587662215866647</v>
      </c>
      <c r="F176" s="6">
        <v>2</v>
      </c>
      <c r="G176" s="6">
        <v>2.9999999999999996</v>
      </c>
      <c r="H176" s="6">
        <v>0.99909999999999999</v>
      </c>
      <c r="I176" s="6">
        <f t="shared" si="7"/>
        <v>0</v>
      </c>
      <c r="J176" s="2" t="s">
        <v>331</v>
      </c>
    </row>
    <row r="177" spans="2:10" x14ac:dyDescent="0.25">
      <c r="B177" s="6" t="s">
        <v>319</v>
      </c>
      <c r="C177" s="1" t="s">
        <v>310</v>
      </c>
      <c r="D177" s="6">
        <v>3.3088235294117645</v>
      </c>
      <c r="E177" s="6">
        <v>1.5597943702644403</v>
      </c>
      <c r="F177" s="6">
        <v>2</v>
      </c>
      <c r="G177" s="6">
        <v>0.5</v>
      </c>
      <c r="H177" s="6">
        <v>0.55979999999999996</v>
      </c>
      <c r="I177" s="6">
        <f t="shared" si="7"/>
        <v>0</v>
      </c>
      <c r="J177" s="2" t="s">
        <v>331</v>
      </c>
    </row>
    <row r="178" spans="2:10" x14ac:dyDescent="0.25">
      <c r="B178" s="6" t="s">
        <v>320</v>
      </c>
      <c r="C178" s="1" t="s">
        <v>310</v>
      </c>
      <c r="D178" s="6">
        <v>9.9264705882352917</v>
      </c>
      <c r="E178" s="6">
        <v>7.7989718513222153</v>
      </c>
      <c r="F178" s="6">
        <v>2</v>
      </c>
      <c r="G178" s="6">
        <v>1.4999999999999998</v>
      </c>
      <c r="H178" s="6">
        <v>0.99939999999999996</v>
      </c>
      <c r="I178" s="6">
        <f t="shared" si="7"/>
        <v>0</v>
      </c>
      <c r="J178" s="2" t="s">
        <v>331</v>
      </c>
    </row>
    <row r="179" spans="2:10" x14ac:dyDescent="0.25">
      <c r="B179" s="6" t="s">
        <v>340</v>
      </c>
      <c r="C179" s="1" t="s">
        <v>341</v>
      </c>
      <c r="D179" s="6">
        <v>6.6176469999999998</v>
      </c>
      <c r="E179" s="6">
        <v>3.1195889999999999</v>
      </c>
      <c r="F179" s="3">
        <v>2</v>
      </c>
      <c r="G179" s="6">
        <f t="shared" ref="G179:G182" si="8">D179/$D$169</f>
        <v>0.99999999111111115</v>
      </c>
      <c r="H179" s="6">
        <v>0.99939999999999996</v>
      </c>
      <c r="I179" s="6">
        <f t="shared" si="7"/>
        <v>0</v>
      </c>
      <c r="J179" s="2" t="s">
        <v>331</v>
      </c>
    </row>
    <row r="180" spans="2:10" x14ac:dyDescent="0.25">
      <c r="B180" s="6" t="s">
        <v>342</v>
      </c>
      <c r="C180" s="1" t="s">
        <v>341</v>
      </c>
      <c r="D180" s="6">
        <v>2.2058819999999999</v>
      </c>
      <c r="E180" s="6">
        <v>3.1195889999999999</v>
      </c>
      <c r="F180" s="3">
        <v>2</v>
      </c>
      <c r="G180" s="6">
        <f t="shared" si="8"/>
        <v>0.33333328000000001</v>
      </c>
      <c r="H180" s="6">
        <v>0.99990000000000001</v>
      </c>
      <c r="I180" s="6">
        <f t="shared" si="7"/>
        <v>0</v>
      </c>
      <c r="J180" s="2" t="s">
        <v>331</v>
      </c>
    </row>
    <row r="181" spans="2:10" x14ac:dyDescent="0.25">
      <c r="B181" s="6" t="s">
        <v>141</v>
      </c>
      <c r="C181" s="1" t="s">
        <v>297</v>
      </c>
      <c r="D181" s="6">
        <v>196.32352941176467</v>
      </c>
      <c r="E181" s="6">
        <v>18.717532443173294</v>
      </c>
      <c r="F181" s="6">
        <v>2</v>
      </c>
      <c r="G181" s="6">
        <f t="shared" si="8"/>
        <v>29.666666666666664</v>
      </c>
      <c r="H181" s="6">
        <v>0.99909999999999999</v>
      </c>
      <c r="I181" s="6">
        <f t="shared" si="7"/>
        <v>29.666666666666664</v>
      </c>
      <c r="J181" s="2" t="s">
        <v>331</v>
      </c>
    </row>
    <row r="182" spans="2:10" x14ac:dyDescent="0.25">
      <c r="B182" s="6" t="s">
        <v>325</v>
      </c>
      <c r="C182" s="1" t="s">
        <v>325</v>
      </c>
      <c r="D182" s="6">
        <v>7.720588235294116</v>
      </c>
      <c r="E182" s="6">
        <v>4.6793831107933306</v>
      </c>
      <c r="F182" s="6">
        <v>2</v>
      </c>
      <c r="G182" s="6">
        <f t="shared" si="8"/>
        <v>1.1666666666666665</v>
      </c>
      <c r="H182" s="6">
        <v>1E-4</v>
      </c>
      <c r="I182" s="6">
        <f t="shared" si="7"/>
        <v>0</v>
      </c>
      <c r="J182" s="2" t="s">
        <v>331</v>
      </c>
    </row>
    <row r="183" spans="2:10" x14ac:dyDescent="0.25">
      <c r="H183" s="6">
        <v>0.999800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82"/>
  <sheetViews>
    <sheetView workbookViewId="0">
      <selection activeCell="L4" sqref="L4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6" width="9.140625" style="6"/>
    <col min="7" max="7" width="12.28515625" style="6" customWidth="1"/>
    <col min="8" max="8" width="11.7109375" style="6" customWidth="1"/>
    <col min="9" max="9" width="14.42578125" style="6" customWidth="1"/>
    <col min="10" max="10" width="12.140625" style="6" customWidth="1"/>
    <col min="11" max="11" width="14.42578125" style="6" customWidth="1"/>
    <col min="12" max="16384" width="9.140625" style="6"/>
  </cols>
  <sheetData>
    <row r="3" spans="2:10" s="10" customFormat="1" ht="60" x14ac:dyDescent="0.25">
      <c r="B3" s="5" t="s">
        <v>156</v>
      </c>
      <c r="C3" s="5" t="s">
        <v>311</v>
      </c>
      <c r="D3" s="5" t="s">
        <v>172</v>
      </c>
      <c r="E3" s="5" t="s">
        <v>173</v>
      </c>
      <c r="F3" s="5" t="s">
        <v>163</v>
      </c>
      <c r="G3" s="5" t="s">
        <v>333</v>
      </c>
      <c r="H3" s="5" t="s">
        <v>332</v>
      </c>
      <c r="I3" s="5" t="s">
        <v>334</v>
      </c>
      <c r="J3" s="5" t="s">
        <v>330</v>
      </c>
    </row>
    <row r="4" spans="2:10" x14ac:dyDescent="0.25">
      <c r="B4" s="6" t="s">
        <v>157</v>
      </c>
      <c r="C4" s="1" t="s">
        <v>313</v>
      </c>
      <c r="D4">
        <v>46.702453987730046</v>
      </c>
      <c r="E4">
        <v>5.8975761760275569</v>
      </c>
      <c r="F4" s="6">
        <v>8</v>
      </c>
      <c r="G4" s="6">
        <f t="shared" ref="G4:G35" si="0">D4/$D$4</f>
        <v>1</v>
      </c>
      <c r="H4" s="2">
        <v>0.99950000000000006</v>
      </c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>
        <v>43.021472392638032</v>
      </c>
      <c r="E5">
        <v>6.594837245144948</v>
      </c>
      <c r="F5" s="6">
        <v>8</v>
      </c>
      <c r="G5" s="6">
        <f t="shared" si="0"/>
        <v>0.92118226600985242</v>
      </c>
      <c r="H5" s="2"/>
      <c r="I5" s="6">
        <f t="shared" ref="I5:I68" si="1">IF(H5&lt;=0.05,(IF(G5&gt;=2,G5,0)),0)</f>
        <v>0</v>
      </c>
      <c r="J5" s="6" t="s">
        <v>331</v>
      </c>
    </row>
    <row r="6" spans="2:10" x14ac:dyDescent="0.25">
      <c r="B6" s="6" t="s">
        <v>160</v>
      </c>
      <c r="C6" s="1" t="s">
        <v>313</v>
      </c>
      <c r="D6">
        <v>15.184049079754597</v>
      </c>
      <c r="E6">
        <v>7.5405593688168171</v>
      </c>
      <c r="F6" s="6">
        <v>8</v>
      </c>
      <c r="G6" s="6">
        <f t="shared" si="0"/>
        <v>0.32512315270935965</v>
      </c>
      <c r="H6" s="2">
        <v>0.1096</v>
      </c>
      <c r="I6" s="6">
        <f t="shared" si="1"/>
        <v>0</v>
      </c>
      <c r="J6" s="6" t="s">
        <v>331</v>
      </c>
    </row>
    <row r="7" spans="2:10" x14ac:dyDescent="0.25">
      <c r="B7" s="6" t="s">
        <v>159</v>
      </c>
      <c r="C7" s="1" t="s">
        <v>313</v>
      </c>
      <c r="D7">
        <v>218.78834355828218</v>
      </c>
      <c r="E7">
        <v>26.497178355341838</v>
      </c>
      <c r="F7" s="6">
        <v>8</v>
      </c>
      <c r="G7" s="6">
        <f t="shared" si="0"/>
        <v>4.6847290640394101</v>
      </c>
      <c r="H7" s="2">
        <v>1E-4</v>
      </c>
      <c r="I7" s="6">
        <f t="shared" si="1"/>
        <v>4.6847290640394101</v>
      </c>
      <c r="J7" s="6" t="s">
        <v>336</v>
      </c>
    </row>
    <row r="8" spans="2:10" x14ac:dyDescent="0.25">
      <c r="B8" s="6" t="s">
        <v>154</v>
      </c>
      <c r="C8" s="1" t="s">
        <v>180</v>
      </c>
      <c r="D8">
        <v>21.165644171779135</v>
      </c>
      <c r="E8">
        <v>9.1099646655935658</v>
      </c>
      <c r="F8" s="6">
        <v>2</v>
      </c>
      <c r="G8" s="6">
        <f t="shared" si="0"/>
        <v>0.45320197044334976</v>
      </c>
      <c r="H8" s="2">
        <v>0.98099999999999998</v>
      </c>
      <c r="I8" s="6">
        <f t="shared" si="1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>
        <v>51.533742331288337</v>
      </c>
      <c r="E9">
        <v>7.8085411419373214</v>
      </c>
      <c r="F9" s="6">
        <v>2</v>
      </c>
      <c r="G9" s="6">
        <f t="shared" si="0"/>
        <v>1.1034482758620692</v>
      </c>
      <c r="H9" s="2">
        <v>0.99929999999999997</v>
      </c>
      <c r="I9" s="6">
        <f t="shared" si="1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>
        <v>20.24539877300613</v>
      </c>
      <c r="E10">
        <v>2.6028470473124448</v>
      </c>
      <c r="F10" s="6">
        <v>2</v>
      </c>
      <c r="G10" s="6">
        <f t="shared" si="0"/>
        <v>0.43349753694581283</v>
      </c>
      <c r="H10" s="2">
        <v>0.97889999999999999</v>
      </c>
      <c r="I10" s="6">
        <f t="shared" si="1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>
        <v>37.730061349693244</v>
      </c>
      <c r="E11">
        <v>11.712811712906003</v>
      </c>
      <c r="F11" s="6">
        <v>2</v>
      </c>
      <c r="G11" s="6">
        <f t="shared" si="0"/>
        <v>0.8078817733990149</v>
      </c>
      <c r="H11" s="2">
        <v>0.99960000000000004</v>
      </c>
      <c r="I11" s="6">
        <f t="shared" si="1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>
        <v>86.503067484662552</v>
      </c>
      <c r="E12">
        <v>39.0427057096867</v>
      </c>
      <c r="F12" s="6">
        <v>2</v>
      </c>
      <c r="G12" s="6">
        <f t="shared" si="0"/>
        <v>1.8522167487684731</v>
      </c>
      <c r="H12" s="2">
        <v>0.12039999999999999</v>
      </c>
      <c r="I12" s="6">
        <f t="shared" si="1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>
        <v>37.730061349693244</v>
      </c>
      <c r="E13">
        <v>6.5071176182810895</v>
      </c>
      <c r="F13" s="6">
        <v>2</v>
      </c>
      <c r="G13" s="6">
        <f t="shared" si="0"/>
        <v>0.8078817733990149</v>
      </c>
      <c r="H13" s="2">
        <v>0.99960000000000004</v>
      </c>
      <c r="I13" s="6">
        <f t="shared" si="1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>
        <v>79.141104294478509</v>
      </c>
      <c r="E14">
        <v>2.6028470473124425</v>
      </c>
      <c r="F14" s="6">
        <v>2</v>
      </c>
      <c r="G14" s="6">
        <f t="shared" si="0"/>
        <v>1.6945812807881775</v>
      </c>
      <c r="H14" s="2">
        <v>0.36990000000000001</v>
      </c>
      <c r="I14" s="6">
        <f t="shared" si="1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>
        <v>259.50920245398765</v>
      </c>
      <c r="E15">
        <v>46.851246851624396</v>
      </c>
      <c r="F15" s="6">
        <v>2</v>
      </c>
      <c r="G15" s="6">
        <f t="shared" si="0"/>
        <v>5.556650246305419</v>
      </c>
      <c r="H15" s="2">
        <v>1E-4</v>
      </c>
      <c r="I15" s="6">
        <f t="shared" si="1"/>
        <v>5.556650246305419</v>
      </c>
      <c r="J15" s="6" t="s">
        <v>331</v>
      </c>
    </row>
    <row r="16" spans="2:10" x14ac:dyDescent="0.25">
      <c r="B16" s="6" t="s">
        <v>6</v>
      </c>
      <c r="C16" s="1" t="s">
        <v>188</v>
      </c>
      <c r="D16">
        <v>409.50920245398765</v>
      </c>
      <c r="E16">
        <v>87.195376084966938</v>
      </c>
      <c r="F16" s="6">
        <v>2</v>
      </c>
      <c r="G16" s="6">
        <f t="shared" si="0"/>
        <v>8.7684729064039431</v>
      </c>
      <c r="H16" s="2">
        <v>1E-4</v>
      </c>
      <c r="I16" s="6">
        <f t="shared" si="1"/>
        <v>8.7684729064039431</v>
      </c>
      <c r="J16" s="6" t="s">
        <v>331</v>
      </c>
    </row>
    <row r="17" spans="2:10" x14ac:dyDescent="0.25">
      <c r="B17" s="6" t="s">
        <v>7</v>
      </c>
      <c r="C17" s="1" t="s">
        <v>189</v>
      </c>
      <c r="D17">
        <v>51.533742331288337</v>
      </c>
      <c r="E17">
        <v>2.6028470473124474</v>
      </c>
      <c r="F17" s="6">
        <v>2</v>
      </c>
      <c r="G17" s="6">
        <f t="shared" si="0"/>
        <v>1.1034482758620692</v>
      </c>
      <c r="H17" s="2">
        <v>0.99929999999999997</v>
      </c>
      <c r="I17" s="6">
        <f t="shared" si="1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>
        <v>45.092024539877286</v>
      </c>
      <c r="E18">
        <v>6.5071176182811596</v>
      </c>
      <c r="F18" s="6">
        <v>2</v>
      </c>
      <c r="G18" s="6">
        <f t="shared" si="0"/>
        <v>0.96551724137931039</v>
      </c>
      <c r="H18" s="2">
        <v>0.99990000000000001</v>
      </c>
      <c r="I18" s="6">
        <f t="shared" si="1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>
        <v>22.085889570552141</v>
      </c>
      <c r="E19">
        <v>7.8085411419373436</v>
      </c>
      <c r="F19" s="6">
        <v>2</v>
      </c>
      <c r="G19" s="6">
        <f t="shared" si="0"/>
        <v>0.47290640394088673</v>
      </c>
      <c r="H19" s="2">
        <v>0.98299999999999998</v>
      </c>
      <c r="I19" s="6">
        <f>IF(H19&lt;=0.05,(IF(G19&gt;=2,G19,0)),0)</f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>
        <v>37.730061349693244</v>
      </c>
      <c r="E20">
        <v>1.3014235236562213</v>
      </c>
      <c r="F20" s="6">
        <v>2</v>
      </c>
      <c r="G20" s="6">
        <f t="shared" si="0"/>
        <v>0.8078817733990149</v>
      </c>
      <c r="H20" s="2">
        <v>0.99960000000000004</v>
      </c>
      <c r="I20" s="6">
        <f t="shared" si="1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>
        <v>23.926380368098155</v>
      </c>
      <c r="E21">
        <v>2.6028470473124425</v>
      </c>
      <c r="F21" s="6">
        <v>2</v>
      </c>
      <c r="G21" s="6">
        <f t="shared" si="0"/>
        <v>0.51231527093596063</v>
      </c>
      <c r="H21" s="2">
        <v>0.99180000000000001</v>
      </c>
      <c r="I21" s="6">
        <f t="shared" si="1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>
        <v>78.220858895705504</v>
      </c>
      <c r="E22">
        <v>1.3014235236562213</v>
      </c>
      <c r="F22" s="6">
        <v>2</v>
      </c>
      <c r="G22" s="6">
        <f t="shared" si="0"/>
        <v>1.6748768472906406</v>
      </c>
      <c r="H22" s="2">
        <v>0.41549999999999998</v>
      </c>
      <c r="I22" s="6">
        <f t="shared" si="1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>
        <v>42.331288343558271</v>
      </c>
      <c r="E23">
        <v>7.8085411419373507</v>
      </c>
      <c r="F23" s="6">
        <v>2</v>
      </c>
      <c r="G23" s="6">
        <f t="shared" si="0"/>
        <v>0.90640394088669951</v>
      </c>
      <c r="H23" s="2">
        <v>0.99990000000000001</v>
      </c>
      <c r="I23" s="6">
        <f t="shared" si="1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>
        <v>45.092024539877293</v>
      </c>
      <c r="E24">
        <v>1.3014235236562213</v>
      </c>
      <c r="F24" s="6">
        <v>2</v>
      </c>
      <c r="G24" s="6">
        <f t="shared" si="0"/>
        <v>0.9655172413793105</v>
      </c>
      <c r="H24" s="2">
        <v>0.99990000000000001</v>
      </c>
      <c r="I24" s="6">
        <f t="shared" si="1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>
        <v>58.895705521472379</v>
      </c>
      <c r="E25">
        <v>15.617082283874701</v>
      </c>
      <c r="F25" s="6">
        <v>2</v>
      </c>
      <c r="G25" s="6">
        <f t="shared" si="0"/>
        <v>1.2610837438423648</v>
      </c>
      <c r="H25" s="2">
        <v>0.99829999999999997</v>
      </c>
      <c r="I25" s="6">
        <f t="shared" si="1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>
        <v>44.171779141104281</v>
      </c>
      <c r="E26">
        <v>7.8085411419373507</v>
      </c>
      <c r="F26" s="6">
        <v>2</v>
      </c>
      <c r="G26" s="6">
        <f t="shared" si="0"/>
        <v>0.94581280788177347</v>
      </c>
      <c r="H26" s="2">
        <v>0.99990000000000001</v>
      </c>
      <c r="I26" s="6">
        <f t="shared" si="1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>
        <v>29.44785276073619</v>
      </c>
      <c r="E27">
        <v>7.8085411419373507</v>
      </c>
      <c r="F27" s="6">
        <v>2</v>
      </c>
      <c r="G27" s="6">
        <f t="shared" si="0"/>
        <v>0.63054187192118238</v>
      </c>
      <c r="H27" s="2">
        <v>0.99860000000000004</v>
      </c>
      <c r="I27" s="6">
        <f t="shared" si="1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>
        <v>44.171779141104281</v>
      </c>
      <c r="E28">
        <v>7.8085411419373507</v>
      </c>
      <c r="F28" s="6">
        <v>2</v>
      </c>
      <c r="G28" s="6">
        <f t="shared" si="0"/>
        <v>0.94581280788177347</v>
      </c>
      <c r="H28" s="2">
        <v>0.99990000000000001</v>
      </c>
      <c r="I28" s="6">
        <f t="shared" si="1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>
        <v>30.368098159509195</v>
      </c>
      <c r="E29">
        <v>19.521352854843347</v>
      </c>
      <c r="F29" s="6">
        <v>2</v>
      </c>
      <c r="G29" s="6">
        <f t="shared" si="0"/>
        <v>0.65024630541871931</v>
      </c>
      <c r="H29" s="2">
        <v>0.99880000000000002</v>
      </c>
      <c r="I29" s="6">
        <f t="shared" si="1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>
        <v>120.55214723926377</v>
      </c>
      <c r="E30">
        <v>24.727046949468228</v>
      </c>
      <c r="F30" s="6">
        <v>2</v>
      </c>
      <c r="G30" s="6">
        <f t="shared" si="0"/>
        <v>2.5812807881773403</v>
      </c>
      <c r="H30" s="2">
        <v>1E-4</v>
      </c>
      <c r="I30" s="6">
        <f t="shared" si="1"/>
        <v>2.5812807881773403</v>
      </c>
      <c r="J30" s="6" t="s">
        <v>331</v>
      </c>
    </row>
    <row r="31" spans="2:10" x14ac:dyDescent="0.25">
      <c r="B31" s="6" t="s">
        <v>21</v>
      </c>
      <c r="C31" s="1" t="s">
        <v>203</v>
      </c>
      <c r="D31">
        <v>46.932515337423297</v>
      </c>
      <c r="E31">
        <v>19.52135285484335</v>
      </c>
      <c r="F31" s="6">
        <v>2</v>
      </c>
      <c r="G31" s="6">
        <f t="shared" si="0"/>
        <v>1.0049261083743843</v>
      </c>
      <c r="H31" s="2">
        <v>0.99970000000000003</v>
      </c>
      <c r="I31" s="6">
        <f t="shared" si="1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>
        <v>50.613496932515332</v>
      </c>
      <c r="E32">
        <v>24.72704694946821</v>
      </c>
      <c r="F32" s="6">
        <v>2</v>
      </c>
      <c r="G32" s="6">
        <f t="shared" si="0"/>
        <v>1.0837438423645323</v>
      </c>
      <c r="H32" s="2">
        <v>0.99929999999999997</v>
      </c>
      <c r="I32" s="6">
        <f t="shared" si="1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>
        <v>28.527607361963184</v>
      </c>
      <c r="E33">
        <v>1.3014235236562213</v>
      </c>
      <c r="F33" s="6">
        <v>2</v>
      </c>
      <c r="G33" s="6">
        <f t="shared" si="0"/>
        <v>0.61083743842364535</v>
      </c>
      <c r="H33" s="2">
        <v>0.99850000000000005</v>
      </c>
      <c r="I33" s="6">
        <f t="shared" si="1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>
        <v>91.104294478527592</v>
      </c>
      <c r="E34">
        <v>3.9042705709686638</v>
      </c>
      <c r="F34" s="6">
        <v>2</v>
      </c>
      <c r="G34" s="6">
        <f t="shared" si="0"/>
        <v>1.9507389162561579</v>
      </c>
      <c r="H34" s="2">
        <v>5.0599999999999999E-2</v>
      </c>
      <c r="I34" s="6">
        <f t="shared" si="1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>
        <v>26.687116564417174</v>
      </c>
      <c r="E35">
        <v>1.3014235236562237</v>
      </c>
      <c r="F35" s="6">
        <v>2</v>
      </c>
      <c r="G35" s="6">
        <f t="shared" si="0"/>
        <v>0.57142857142857151</v>
      </c>
      <c r="H35" s="2">
        <v>0.99829999999999997</v>
      </c>
      <c r="I35" s="6">
        <f t="shared" si="1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>
        <v>65.337423312883431</v>
      </c>
      <c r="E36">
        <v>16.918505807530821</v>
      </c>
      <c r="F36" s="6">
        <v>2</v>
      </c>
      <c r="G36" s="6">
        <f t="shared" ref="G36:G67" si="2">D36/$D$4</f>
        <v>1.3990147783251234</v>
      </c>
      <c r="H36" s="2">
        <v>0.98</v>
      </c>
      <c r="I36" s="6">
        <f t="shared" si="1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>
        <v>35.889570552147234</v>
      </c>
      <c r="E37">
        <v>11.712811712906003</v>
      </c>
      <c r="F37" s="6">
        <v>2</v>
      </c>
      <c r="G37" s="6">
        <f t="shared" si="2"/>
        <v>0.76847290640394106</v>
      </c>
      <c r="H37" s="2">
        <v>0.99939999999999996</v>
      </c>
      <c r="I37" s="6">
        <f t="shared" si="1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>
        <v>93.865030674846594</v>
      </c>
      <c r="E38">
        <v>52.056940946248858</v>
      </c>
      <c r="F38" s="6">
        <v>2</v>
      </c>
      <c r="G38" s="6">
        <f t="shared" si="2"/>
        <v>2.0098522167487687</v>
      </c>
      <c r="H38" s="2">
        <v>2.8299999999999999E-2</v>
      </c>
      <c r="I38" s="6">
        <f t="shared" si="1"/>
        <v>2.0098522167487687</v>
      </c>
      <c r="J38" s="6" t="s">
        <v>331</v>
      </c>
    </row>
    <row r="39" spans="2:10" x14ac:dyDescent="0.25">
      <c r="B39" s="6" t="s">
        <v>29</v>
      </c>
      <c r="C39" s="1" t="s">
        <v>209</v>
      </c>
      <c r="D39">
        <v>50.613496932515332</v>
      </c>
      <c r="E39">
        <v>3.9042705709686687</v>
      </c>
      <c r="F39" s="6">
        <v>2</v>
      </c>
      <c r="G39" s="6">
        <f t="shared" si="2"/>
        <v>1.0837438423645323</v>
      </c>
      <c r="H39" s="2">
        <v>0.99929999999999997</v>
      </c>
      <c r="I39" s="6">
        <f t="shared" si="1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>
        <v>51.533742331288337</v>
      </c>
      <c r="E40">
        <v>2.6028470473124474</v>
      </c>
      <c r="F40" s="6">
        <v>2</v>
      </c>
      <c r="G40" s="6">
        <f t="shared" si="2"/>
        <v>1.1034482758620692</v>
      </c>
      <c r="H40" s="2">
        <v>0.99929999999999997</v>
      </c>
      <c r="I40" s="6">
        <f t="shared" si="1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>
        <v>60.73619631901839</v>
      </c>
      <c r="E41">
        <v>2.6028470473124474</v>
      </c>
      <c r="F41" s="6">
        <v>2</v>
      </c>
      <c r="G41" s="6">
        <f t="shared" si="2"/>
        <v>1.3004926108374386</v>
      </c>
      <c r="H41" s="2">
        <v>0.998</v>
      </c>
      <c r="I41" s="6">
        <f t="shared" si="1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>
        <v>73.619631901840478</v>
      </c>
      <c r="E42">
        <v>5.2056940946248851</v>
      </c>
      <c r="F42" s="6">
        <v>2</v>
      </c>
      <c r="G42" s="6">
        <f t="shared" si="2"/>
        <v>1.576354679802956</v>
      </c>
      <c r="H42" s="2">
        <v>0.68089999999999995</v>
      </c>
      <c r="I42" s="6">
        <f t="shared" si="1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>
        <v>219.9386503067484</v>
      </c>
      <c r="E43">
        <v>27.329893996780665</v>
      </c>
      <c r="F43" s="6">
        <v>2</v>
      </c>
      <c r="G43" s="6">
        <f t="shared" si="2"/>
        <v>4.7093596059113301</v>
      </c>
      <c r="H43" s="2">
        <v>1E-4</v>
      </c>
      <c r="I43" s="6">
        <f t="shared" si="1"/>
        <v>4.7093596059113301</v>
      </c>
      <c r="J43" s="6" t="s">
        <v>331</v>
      </c>
    </row>
    <row r="44" spans="2:10" x14ac:dyDescent="0.25">
      <c r="B44" s="6" t="s">
        <v>34</v>
      </c>
      <c r="C44" s="1" t="s">
        <v>213</v>
      </c>
      <c r="D44">
        <v>37.730061349693244</v>
      </c>
      <c r="E44">
        <v>1.3014235236562213</v>
      </c>
      <c r="F44" s="6">
        <v>2</v>
      </c>
      <c r="G44" s="6">
        <f t="shared" si="2"/>
        <v>0.8078817733990149</v>
      </c>
      <c r="H44" s="2">
        <v>0.99960000000000004</v>
      </c>
      <c r="I44" s="6">
        <f t="shared" si="1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>
        <v>98.466257668711634</v>
      </c>
      <c r="E45">
        <v>27.329893996780708</v>
      </c>
      <c r="F45" s="6">
        <v>2</v>
      </c>
      <c r="G45" s="6">
        <f t="shared" si="2"/>
        <v>2.1083743842364533</v>
      </c>
      <c r="H45" s="2">
        <v>9.7999999999999997E-3</v>
      </c>
      <c r="I45" s="6">
        <f t="shared" si="1"/>
        <v>2.1083743842364533</v>
      </c>
      <c r="J45" s="6" t="s">
        <v>331</v>
      </c>
    </row>
    <row r="46" spans="2:10" x14ac:dyDescent="0.25">
      <c r="B46" s="6" t="s">
        <v>36</v>
      </c>
      <c r="C46" s="1" t="s">
        <v>215</v>
      </c>
      <c r="D46">
        <v>50.613496932515325</v>
      </c>
      <c r="E46">
        <v>14.315658760218465</v>
      </c>
      <c r="F46" s="6">
        <v>2</v>
      </c>
      <c r="G46" s="6">
        <f t="shared" si="2"/>
        <v>1.083743842364532</v>
      </c>
      <c r="H46" s="2">
        <v>0.99929999999999997</v>
      </c>
      <c r="I46" s="6">
        <f t="shared" si="1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>
        <v>36.809815950920239</v>
      </c>
      <c r="E47">
        <v>10.411388189249777</v>
      </c>
      <c r="F47" s="6">
        <v>2</v>
      </c>
      <c r="G47" s="6">
        <f t="shared" si="2"/>
        <v>0.78817733990147798</v>
      </c>
      <c r="H47" s="2">
        <v>0.99950000000000006</v>
      </c>
      <c r="I47" s="6">
        <f t="shared" si="1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>
        <v>50.613496932515325</v>
      </c>
      <c r="E48">
        <v>19.52135285484335</v>
      </c>
      <c r="F48" s="6">
        <v>2</v>
      </c>
      <c r="G48" s="6">
        <f t="shared" si="2"/>
        <v>1.083743842364532</v>
      </c>
      <c r="H48" s="2">
        <v>0.99929999999999997</v>
      </c>
      <c r="I48" s="6">
        <f t="shared" si="1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>
        <v>49.69325153374232</v>
      </c>
      <c r="E49">
        <v>0</v>
      </c>
      <c r="F49" s="6">
        <v>2</v>
      </c>
      <c r="G49" s="6">
        <f t="shared" si="2"/>
        <v>1.0640394088669951</v>
      </c>
      <c r="H49" s="2">
        <v>0.99939999999999996</v>
      </c>
      <c r="I49" s="6">
        <f t="shared" si="1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>
        <v>85.582822085889546</v>
      </c>
      <c r="E50">
        <v>1.3014235236562313</v>
      </c>
      <c r="F50" s="6">
        <v>2</v>
      </c>
      <c r="G50" s="6">
        <f t="shared" si="2"/>
        <v>1.8325123152709362</v>
      </c>
      <c r="H50" s="2">
        <v>0.1411</v>
      </c>
      <c r="I50" s="6">
        <f t="shared" si="1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>
        <v>226.38036809815947</v>
      </c>
      <c r="E51">
        <v>15.617082283874655</v>
      </c>
      <c r="F51" s="6">
        <v>2</v>
      </c>
      <c r="G51" s="6">
        <f t="shared" si="2"/>
        <v>4.847290640394089</v>
      </c>
      <c r="H51" s="2">
        <v>1E-4</v>
      </c>
      <c r="I51" s="6">
        <f t="shared" si="1"/>
        <v>4.847290640394089</v>
      </c>
      <c r="J51" s="6" t="s">
        <v>331</v>
      </c>
    </row>
    <row r="52" spans="2:10" x14ac:dyDescent="0.25">
      <c r="B52" s="6" t="s">
        <v>42</v>
      </c>
      <c r="C52" s="1" t="s">
        <v>220</v>
      </c>
      <c r="D52">
        <v>59.815950920245385</v>
      </c>
      <c r="E52">
        <v>14.315658760218497</v>
      </c>
      <c r="F52" s="6">
        <v>2</v>
      </c>
      <c r="G52" s="6">
        <f t="shared" si="2"/>
        <v>1.2807881773399017</v>
      </c>
      <c r="H52" s="2">
        <v>0.99819999999999998</v>
      </c>
      <c r="I52" s="6">
        <f t="shared" si="1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>
        <v>75.460122699386488</v>
      </c>
      <c r="E53">
        <v>0</v>
      </c>
      <c r="F53" s="6">
        <v>2</v>
      </c>
      <c r="G53" s="6">
        <f t="shared" si="2"/>
        <v>1.6157635467980298</v>
      </c>
      <c r="H53" s="2">
        <v>0.56979999999999997</v>
      </c>
      <c r="I53" s="6">
        <f t="shared" si="1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>
        <v>47.852760736196309</v>
      </c>
      <c r="E54">
        <v>7.8085411419373214</v>
      </c>
      <c r="F54" s="6">
        <v>2</v>
      </c>
      <c r="G54" s="6">
        <f t="shared" si="2"/>
        <v>1.0246305418719213</v>
      </c>
      <c r="H54" s="2">
        <v>0.99960000000000004</v>
      </c>
      <c r="I54" s="6">
        <f t="shared" si="1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>
        <v>77.300613496932499</v>
      </c>
      <c r="E55">
        <v>10.41138818924977</v>
      </c>
      <c r="F55" s="6">
        <v>2</v>
      </c>
      <c r="G55" s="6">
        <f t="shared" si="2"/>
        <v>1.6551724137931036</v>
      </c>
      <c r="H55" s="2">
        <v>0.46439999999999998</v>
      </c>
      <c r="I55" s="6">
        <f t="shared" si="1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>
        <v>59.815950920245385</v>
      </c>
      <c r="E56">
        <v>1.3014235236562213</v>
      </c>
      <c r="F56" s="6">
        <v>2</v>
      </c>
      <c r="G56" s="6">
        <f t="shared" si="2"/>
        <v>1.2807881773399017</v>
      </c>
      <c r="H56" s="2">
        <v>0.99819999999999998</v>
      </c>
      <c r="I56" s="6">
        <f t="shared" si="1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>
        <v>32.208588957055213</v>
      </c>
      <c r="E57">
        <v>6.5071176182810548</v>
      </c>
      <c r="F57" s="6">
        <v>2</v>
      </c>
      <c r="G57" s="6">
        <f t="shared" si="2"/>
        <v>0.68965517241379326</v>
      </c>
      <c r="H57" s="2">
        <v>0.999</v>
      </c>
      <c r="I57" s="6">
        <f t="shared" si="1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>
        <v>38.650306748466249</v>
      </c>
      <c r="E58">
        <v>7.8085411419373507</v>
      </c>
      <c r="F58" s="6">
        <v>2</v>
      </c>
      <c r="G58" s="6">
        <f t="shared" si="2"/>
        <v>0.82758620689655182</v>
      </c>
      <c r="H58" s="2">
        <v>0.99960000000000004</v>
      </c>
      <c r="I58" s="6">
        <f t="shared" si="1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>
        <v>45.092024539877286</v>
      </c>
      <c r="E59">
        <v>9.1099646655935835</v>
      </c>
      <c r="F59" s="6">
        <v>2</v>
      </c>
      <c r="G59" s="6">
        <f t="shared" si="2"/>
        <v>0.96551724137931039</v>
      </c>
      <c r="H59" s="2">
        <v>0.99990000000000001</v>
      </c>
      <c r="I59" s="6">
        <f t="shared" si="1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>
        <v>55.214723926380358</v>
      </c>
      <c r="E60">
        <v>7.8085411419373321</v>
      </c>
      <c r="F60" s="6">
        <v>2</v>
      </c>
      <c r="G60" s="6">
        <f t="shared" si="2"/>
        <v>1.1822660098522169</v>
      </c>
      <c r="H60" s="2">
        <v>0.99880000000000002</v>
      </c>
      <c r="I60" s="6">
        <f t="shared" si="1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>
        <v>178.52760736196313</v>
      </c>
      <c r="E61">
        <v>13.014235236562232</v>
      </c>
      <c r="F61" s="6">
        <v>2</v>
      </c>
      <c r="G61" s="6">
        <f t="shared" si="2"/>
        <v>3.8226600985221677</v>
      </c>
      <c r="H61" s="2">
        <v>1E-4</v>
      </c>
      <c r="I61" s="6">
        <f t="shared" si="1"/>
        <v>3.8226600985221677</v>
      </c>
      <c r="J61" s="6" t="s">
        <v>331</v>
      </c>
    </row>
    <row r="62" spans="2:10" x14ac:dyDescent="0.25">
      <c r="B62" s="6" t="s">
        <v>52</v>
      </c>
      <c r="C62" s="1" t="s">
        <v>339</v>
      </c>
      <c r="D62">
        <v>36.809815950920239</v>
      </c>
      <c r="E62">
        <v>7.808541141937293</v>
      </c>
      <c r="F62" s="6">
        <v>2</v>
      </c>
      <c r="G62" s="6">
        <f t="shared" si="2"/>
        <v>0.78817733990147798</v>
      </c>
      <c r="H62" s="2">
        <v>0.99950000000000006</v>
      </c>
      <c r="I62" s="6">
        <f t="shared" si="1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>
        <v>48.773006134969314</v>
      </c>
      <c r="E63">
        <v>1.3014235236562213</v>
      </c>
      <c r="F63" s="6">
        <v>2</v>
      </c>
      <c r="G63" s="6">
        <f t="shared" si="2"/>
        <v>1.0443349753694582</v>
      </c>
      <c r="H63" s="2">
        <v>0.99950000000000006</v>
      </c>
      <c r="I63" s="6">
        <f t="shared" si="1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>
        <v>53.374233128834348</v>
      </c>
      <c r="E64">
        <v>2.6028470473124474</v>
      </c>
      <c r="F64" s="6">
        <v>2</v>
      </c>
      <c r="G64" s="6">
        <f t="shared" si="2"/>
        <v>1.142857142857143</v>
      </c>
      <c r="H64" s="2">
        <v>0.99909999999999999</v>
      </c>
      <c r="I64" s="6">
        <f t="shared" si="1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>
        <v>46.932515337423297</v>
      </c>
      <c r="E65">
        <v>27.329893996780676</v>
      </c>
      <c r="F65" s="6">
        <v>2</v>
      </c>
      <c r="G65" s="6">
        <f t="shared" si="2"/>
        <v>1.0049261083743843</v>
      </c>
      <c r="H65" s="2">
        <v>0.99970000000000003</v>
      </c>
      <c r="I65" s="6">
        <f t="shared" si="1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>
        <v>44.171779141104281</v>
      </c>
      <c r="E66">
        <v>10.411388189249799</v>
      </c>
      <c r="F66" s="6">
        <v>2</v>
      </c>
      <c r="G66" s="6">
        <f t="shared" si="2"/>
        <v>0.94581280788177347</v>
      </c>
      <c r="H66" s="2">
        <v>0.99990000000000001</v>
      </c>
      <c r="I66" s="6">
        <f t="shared" si="1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>
        <v>83.742331288343536</v>
      </c>
      <c r="E67">
        <v>14.315658760218497</v>
      </c>
      <c r="F67" s="6">
        <v>2</v>
      </c>
      <c r="G67" s="6">
        <f t="shared" si="2"/>
        <v>1.7931034482758621</v>
      </c>
      <c r="H67" s="2">
        <v>0.1905</v>
      </c>
      <c r="I67" s="6">
        <f t="shared" si="1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>
        <v>65.337423312883431</v>
      </c>
      <c r="E68">
        <v>14.315658760218371</v>
      </c>
      <c r="F68" s="6">
        <v>2</v>
      </c>
      <c r="G68" s="6">
        <f t="shared" ref="G68:G99" si="3">D68/$D$4</f>
        <v>1.3990147783251234</v>
      </c>
      <c r="H68" s="2">
        <v>0.98</v>
      </c>
      <c r="I68" s="6">
        <f t="shared" si="1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>
        <v>81.901840490797525</v>
      </c>
      <c r="E69">
        <v>9.1099646655935587</v>
      </c>
      <c r="F69" s="6">
        <v>2</v>
      </c>
      <c r="G69" s="6">
        <f t="shared" si="3"/>
        <v>1.7536945812807883</v>
      </c>
      <c r="H69" s="2">
        <v>0.2525</v>
      </c>
      <c r="I69" s="6">
        <f t="shared" ref="I69:I132" si="4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>
        <v>128.83435582822082</v>
      </c>
      <c r="E70">
        <v>7.8085411419373276</v>
      </c>
      <c r="F70" s="6">
        <v>2</v>
      </c>
      <c r="G70" s="6">
        <f t="shared" si="3"/>
        <v>2.7586206896551726</v>
      </c>
      <c r="H70" s="2">
        <v>1E-4</v>
      </c>
      <c r="I70" s="6">
        <f t="shared" si="4"/>
        <v>2.7586206896551726</v>
      </c>
      <c r="J70" s="6" t="s">
        <v>331</v>
      </c>
    </row>
    <row r="71" spans="2:10" x14ac:dyDescent="0.25">
      <c r="B71" s="6" t="s">
        <v>61</v>
      </c>
      <c r="C71" s="1" t="s">
        <v>230</v>
      </c>
      <c r="D71">
        <v>196.01226993865026</v>
      </c>
      <c r="E71">
        <v>1.3014235236562213</v>
      </c>
      <c r="F71" s="6">
        <v>2</v>
      </c>
      <c r="G71" s="6">
        <f t="shared" si="3"/>
        <v>4.1970443349753701</v>
      </c>
      <c r="H71" s="2">
        <v>1E-4</v>
      </c>
      <c r="I71" s="6">
        <f t="shared" si="4"/>
        <v>4.1970443349753701</v>
      </c>
      <c r="J71" s="6" t="s">
        <v>331</v>
      </c>
    </row>
    <row r="72" spans="2:10" x14ac:dyDescent="0.25">
      <c r="B72" s="6" t="s">
        <v>62</v>
      </c>
      <c r="C72" s="1" t="s">
        <v>231</v>
      </c>
      <c r="D72">
        <v>251.22699386503064</v>
      </c>
      <c r="E72">
        <v>42.946976280655491</v>
      </c>
      <c r="F72" s="6">
        <v>2</v>
      </c>
      <c r="G72" s="6">
        <f t="shared" si="3"/>
        <v>5.3793103448275872</v>
      </c>
      <c r="H72" s="2">
        <v>1E-4</v>
      </c>
      <c r="I72" s="6">
        <f t="shared" si="4"/>
        <v>5.3793103448275872</v>
      </c>
      <c r="J72" s="6" t="s">
        <v>331</v>
      </c>
    </row>
    <row r="73" spans="2:10" x14ac:dyDescent="0.25">
      <c r="B73" s="6" t="s">
        <v>63</v>
      </c>
      <c r="C73" s="1" t="s">
        <v>232</v>
      </c>
      <c r="D73">
        <v>272.39263803680979</v>
      </c>
      <c r="E73">
        <v>18.219929331187135</v>
      </c>
      <c r="F73" s="6">
        <v>2</v>
      </c>
      <c r="G73" s="6">
        <f t="shared" si="3"/>
        <v>5.8325123152709377</v>
      </c>
      <c r="H73" s="2">
        <v>1E-4</v>
      </c>
      <c r="I73" s="6">
        <f t="shared" si="4"/>
        <v>5.8325123152709377</v>
      </c>
      <c r="J73" s="6" t="s">
        <v>331</v>
      </c>
    </row>
    <row r="74" spans="2:10" x14ac:dyDescent="0.25">
      <c r="B74" s="6" t="s">
        <v>64</v>
      </c>
      <c r="C74" s="1" t="s">
        <v>233</v>
      </c>
      <c r="D74">
        <v>328.52760736196308</v>
      </c>
      <c r="E74">
        <v>11.712811712905991</v>
      </c>
      <c r="F74" s="6">
        <v>2</v>
      </c>
      <c r="G74" s="6">
        <f t="shared" si="3"/>
        <v>7.0344827586206895</v>
      </c>
      <c r="H74" s="2">
        <v>1E-4</v>
      </c>
      <c r="I74" s="6">
        <f t="shared" si="4"/>
        <v>7.0344827586206895</v>
      </c>
      <c r="J74" s="6" t="s">
        <v>331</v>
      </c>
    </row>
    <row r="75" spans="2:10" x14ac:dyDescent="0.25">
      <c r="B75" s="6" t="s">
        <v>65</v>
      </c>
      <c r="C75" s="1" t="s">
        <v>234</v>
      </c>
      <c r="D75">
        <v>41.411042944785265</v>
      </c>
      <c r="E75">
        <v>14.315658760218449</v>
      </c>
      <c r="F75" s="6">
        <v>2</v>
      </c>
      <c r="G75" s="6">
        <f t="shared" si="3"/>
        <v>0.88669950738916259</v>
      </c>
      <c r="H75" s="2">
        <v>0.99990000000000001</v>
      </c>
      <c r="I75" s="6">
        <f t="shared" si="4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>
        <v>33.128834355828218</v>
      </c>
      <c r="E76">
        <v>5.2056940946248664</v>
      </c>
      <c r="F76" s="6">
        <v>2</v>
      </c>
      <c r="G76" s="6">
        <f t="shared" si="3"/>
        <v>0.70935960591133018</v>
      </c>
      <c r="H76" s="2">
        <v>0.99909999999999999</v>
      </c>
      <c r="I76" s="6">
        <f t="shared" si="4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>
        <v>62.576687116564401</v>
      </c>
      <c r="E77">
        <v>2.6028470473124425</v>
      </c>
      <c r="F77" s="6">
        <v>2</v>
      </c>
      <c r="G77" s="6">
        <f t="shared" si="3"/>
        <v>1.3399014778325125</v>
      </c>
      <c r="H77" s="2">
        <v>0.99139999999999995</v>
      </c>
      <c r="I77" s="6">
        <f t="shared" si="4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>
        <v>205.21472392638032</v>
      </c>
      <c r="E78">
        <v>11.712811712906012</v>
      </c>
      <c r="F78" s="6">
        <v>2</v>
      </c>
      <c r="G78" s="6">
        <f t="shared" si="3"/>
        <v>4.3940886699507393</v>
      </c>
      <c r="H78" s="2">
        <v>1E-4</v>
      </c>
      <c r="I78" s="6">
        <f t="shared" si="4"/>
        <v>4.3940886699507393</v>
      </c>
      <c r="J78" s="6" t="s">
        <v>331</v>
      </c>
    </row>
    <row r="79" spans="2:10" x14ac:dyDescent="0.25">
      <c r="B79" s="6" t="s">
        <v>69</v>
      </c>
      <c r="C79" s="1" t="s">
        <v>237</v>
      </c>
      <c r="D79">
        <v>271.47239263803675</v>
      </c>
      <c r="E79">
        <v>9.1099646655935889</v>
      </c>
      <c r="F79" s="6">
        <v>2</v>
      </c>
      <c r="G79" s="6">
        <f t="shared" si="3"/>
        <v>5.8128078817733995</v>
      </c>
      <c r="H79" s="2">
        <v>1E-4</v>
      </c>
      <c r="I79" s="6">
        <f t="shared" si="4"/>
        <v>5.8128078817733995</v>
      </c>
      <c r="J79" s="6" t="s">
        <v>331</v>
      </c>
    </row>
    <row r="80" spans="2:10" x14ac:dyDescent="0.25">
      <c r="B80" s="6" t="s">
        <v>70</v>
      </c>
      <c r="C80" s="1" t="s">
        <v>238</v>
      </c>
      <c r="D80">
        <v>34.969325153374228</v>
      </c>
      <c r="E80">
        <v>2.6028470473124474</v>
      </c>
      <c r="F80" s="6">
        <v>2</v>
      </c>
      <c r="G80" s="6">
        <f t="shared" si="3"/>
        <v>0.74876847290640414</v>
      </c>
      <c r="H80" s="2">
        <v>0.99929999999999997</v>
      </c>
      <c r="I80" s="6">
        <f t="shared" si="4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>
        <v>32.208588957055206</v>
      </c>
      <c r="E81">
        <v>11.712811712906003</v>
      </c>
      <c r="F81" s="6">
        <v>2</v>
      </c>
      <c r="G81" s="6">
        <f t="shared" si="3"/>
        <v>0.68965517241379315</v>
      </c>
      <c r="H81" s="2">
        <v>0.999</v>
      </c>
      <c r="I81" s="6">
        <f t="shared" si="4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>
        <v>70.858895705521462</v>
      </c>
      <c r="E82">
        <v>6.5071176182811161</v>
      </c>
      <c r="F82" s="6">
        <v>2</v>
      </c>
      <c r="G82" s="6">
        <f t="shared" si="3"/>
        <v>1.5172413793103452</v>
      </c>
      <c r="H82" s="2">
        <v>0.83860000000000001</v>
      </c>
      <c r="I82" s="6">
        <f t="shared" si="4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>
        <v>121.47239263803679</v>
      </c>
      <c r="E83">
        <v>20.822776378499555</v>
      </c>
      <c r="F83" s="6">
        <v>2</v>
      </c>
      <c r="G83" s="6">
        <f t="shared" si="3"/>
        <v>2.6009852216748772</v>
      </c>
      <c r="H83" s="2">
        <v>1E-4</v>
      </c>
      <c r="I83" s="6">
        <f t="shared" si="4"/>
        <v>2.6009852216748772</v>
      </c>
      <c r="J83" s="6" t="s">
        <v>331</v>
      </c>
    </row>
    <row r="84" spans="2:10" x14ac:dyDescent="0.25">
      <c r="B84" s="6" t="s">
        <v>74</v>
      </c>
      <c r="C84" s="1" t="s">
        <v>242</v>
      </c>
      <c r="D84">
        <v>42.331288343558271</v>
      </c>
      <c r="E84">
        <v>2.6028470473124474</v>
      </c>
      <c r="F84" s="6">
        <v>2</v>
      </c>
      <c r="G84" s="6">
        <f t="shared" si="3"/>
        <v>0.90640394088669951</v>
      </c>
      <c r="H84" s="2">
        <v>0.99990000000000001</v>
      </c>
      <c r="I84" s="6">
        <f t="shared" si="4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>
        <v>98.466257668711634</v>
      </c>
      <c r="E85">
        <v>6.5071176182811064</v>
      </c>
      <c r="F85" s="6">
        <v>2</v>
      </c>
      <c r="G85" s="6">
        <f t="shared" si="3"/>
        <v>2.1083743842364533</v>
      </c>
      <c r="H85" s="2">
        <v>9.7999999999999997E-3</v>
      </c>
      <c r="I85" s="6">
        <f t="shared" si="4"/>
        <v>2.1083743842364533</v>
      </c>
      <c r="J85" s="6" t="s">
        <v>331</v>
      </c>
    </row>
    <row r="86" spans="2:10" x14ac:dyDescent="0.25">
      <c r="B86" s="6" t="s">
        <v>76</v>
      </c>
      <c r="C86" s="1" t="s">
        <v>243</v>
      </c>
      <c r="D86">
        <v>60.73619631901839</v>
      </c>
      <c r="E86">
        <v>18.219929331187142</v>
      </c>
      <c r="F86" s="6">
        <v>2</v>
      </c>
      <c r="G86" s="6">
        <f t="shared" si="3"/>
        <v>1.3004926108374386</v>
      </c>
      <c r="H86" s="2">
        <v>0.998</v>
      </c>
      <c r="I86" s="6">
        <f t="shared" si="4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>
        <v>32.208588957055206</v>
      </c>
      <c r="E87">
        <v>11.712811712906003</v>
      </c>
      <c r="F87" s="6">
        <v>2</v>
      </c>
      <c r="G87" s="6">
        <f t="shared" si="3"/>
        <v>0.68965517241379315</v>
      </c>
      <c r="H87" s="2">
        <v>0.999</v>
      </c>
      <c r="I87" s="6">
        <f t="shared" si="4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>
        <v>55.214723926380358</v>
      </c>
      <c r="E88">
        <v>10.411388189249733</v>
      </c>
      <c r="F88" s="6">
        <v>2</v>
      </c>
      <c r="G88" s="6">
        <f t="shared" si="3"/>
        <v>1.1822660098522169</v>
      </c>
      <c r="H88" s="2">
        <v>0.99880000000000002</v>
      </c>
      <c r="I88" s="6">
        <f t="shared" si="4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>
        <v>50.613496932515332</v>
      </c>
      <c r="E89">
        <v>9.1099646655935089</v>
      </c>
      <c r="F89" s="6">
        <v>2</v>
      </c>
      <c r="G89" s="6">
        <f t="shared" si="3"/>
        <v>1.0837438423645323</v>
      </c>
      <c r="H89" s="2">
        <v>0.99929999999999997</v>
      </c>
      <c r="I89" s="6">
        <f t="shared" si="4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>
        <v>92.024539877300583</v>
      </c>
      <c r="E90">
        <v>13.014235236562222</v>
      </c>
      <c r="F90" s="6">
        <v>2</v>
      </c>
      <c r="G90" s="6">
        <f t="shared" si="3"/>
        <v>1.9704433497536946</v>
      </c>
      <c r="H90" s="2">
        <v>4.1799999999999997E-2</v>
      </c>
      <c r="I90" s="6">
        <f t="shared" si="4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>
        <v>33.128834355828218</v>
      </c>
      <c r="E91">
        <v>5.2056940946248664</v>
      </c>
      <c r="F91" s="6">
        <v>2</v>
      </c>
      <c r="G91" s="6">
        <f t="shared" si="3"/>
        <v>0.70935960591133018</v>
      </c>
      <c r="H91" s="2">
        <v>0.99909999999999999</v>
      </c>
      <c r="I91" s="6">
        <f t="shared" si="4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>
        <v>97.546012269938629</v>
      </c>
      <c r="E92">
        <v>2.6028470473124425</v>
      </c>
      <c r="F92" s="6">
        <v>2</v>
      </c>
      <c r="G92" s="6">
        <f t="shared" si="3"/>
        <v>2.0886699507389164</v>
      </c>
      <c r="H92" s="2">
        <v>1.2200000000000001E-2</v>
      </c>
      <c r="I92" s="6">
        <f t="shared" si="4"/>
        <v>2.0886699507389164</v>
      </c>
      <c r="J92" s="6" t="s">
        <v>331</v>
      </c>
    </row>
    <row r="93" spans="2:10" x14ac:dyDescent="0.25">
      <c r="B93" s="6" t="s">
        <v>83</v>
      </c>
      <c r="C93" s="1" t="s">
        <v>249</v>
      </c>
      <c r="D93">
        <v>71.779141104294467</v>
      </c>
      <c r="E93">
        <v>10.411388189249733</v>
      </c>
      <c r="F93" s="6">
        <v>2</v>
      </c>
      <c r="G93" s="6">
        <f t="shared" si="3"/>
        <v>1.5369458128078821</v>
      </c>
      <c r="H93" s="2">
        <v>0.78920000000000001</v>
      </c>
      <c r="I93" s="6">
        <f t="shared" si="4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>
        <v>72.699386503067473</v>
      </c>
      <c r="E94">
        <v>14.315658760218371</v>
      </c>
      <c r="F94" s="6">
        <v>2</v>
      </c>
      <c r="G94" s="6">
        <f t="shared" si="3"/>
        <v>1.556650246305419</v>
      </c>
      <c r="H94" s="2">
        <v>0.73629999999999995</v>
      </c>
      <c r="I94" s="6">
        <f t="shared" si="4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>
        <v>66.257668711656436</v>
      </c>
      <c r="E95">
        <v>18.219929331187068</v>
      </c>
      <c r="F95" s="6">
        <v>2</v>
      </c>
      <c r="G95" s="6">
        <f t="shared" si="3"/>
        <v>1.4187192118226604</v>
      </c>
      <c r="H95" s="2">
        <v>0.9778</v>
      </c>
      <c r="I95" s="6">
        <f t="shared" si="4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>
        <v>46.012269938650299</v>
      </c>
      <c r="E96">
        <v>10.411388189249777</v>
      </c>
      <c r="F96" s="6">
        <v>2</v>
      </c>
      <c r="G96" s="6">
        <f t="shared" si="3"/>
        <v>0.98522167487684742</v>
      </c>
      <c r="H96" s="2">
        <v>0.99970000000000003</v>
      </c>
      <c r="I96" s="6">
        <f t="shared" si="4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>
        <v>76.380368098159494</v>
      </c>
      <c r="E97">
        <v>11.712811712906021</v>
      </c>
      <c r="F97" s="6">
        <v>2</v>
      </c>
      <c r="G97" s="6">
        <f t="shared" si="3"/>
        <v>1.6354679802955667</v>
      </c>
      <c r="H97" s="2">
        <v>0.5161</v>
      </c>
      <c r="I97" s="6">
        <f t="shared" si="4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>
        <v>42.331288343558271</v>
      </c>
      <c r="E98">
        <v>18.219929331187132</v>
      </c>
      <c r="F98" s="6">
        <v>2</v>
      </c>
      <c r="G98" s="6">
        <f t="shared" si="3"/>
        <v>0.90640394088669951</v>
      </c>
      <c r="H98" s="2">
        <v>0.99990000000000001</v>
      </c>
      <c r="I98" s="6">
        <f t="shared" si="4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>
        <v>34.049079754601223</v>
      </c>
      <c r="E99">
        <v>1.3014235236562262</v>
      </c>
      <c r="F99" s="6">
        <v>2</v>
      </c>
      <c r="G99" s="6">
        <f t="shared" si="3"/>
        <v>0.72906403940886721</v>
      </c>
      <c r="H99" s="2">
        <v>0.99919999999999998</v>
      </c>
      <c r="I99" s="6">
        <f t="shared" si="4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>
        <v>34.969325153374228</v>
      </c>
      <c r="E100">
        <v>0</v>
      </c>
      <c r="F100" s="6">
        <v>2</v>
      </c>
      <c r="G100" s="6">
        <f t="shared" ref="G100:G131" si="5">D100/$D$4</f>
        <v>0.74876847290640414</v>
      </c>
      <c r="H100" s="2">
        <v>0.99929999999999997</v>
      </c>
      <c r="I100" s="6">
        <f t="shared" si="4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>
        <v>45.092024539877286</v>
      </c>
      <c r="E101">
        <v>9.1099646655935835</v>
      </c>
      <c r="F101" s="6">
        <v>2</v>
      </c>
      <c r="G101" s="6">
        <f t="shared" si="5"/>
        <v>0.96551724137931039</v>
      </c>
      <c r="H101" s="2">
        <v>0.99990000000000001</v>
      </c>
      <c r="I101" s="6">
        <f t="shared" si="4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>
        <v>75.460122699386488</v>
      </c>
      <c r="E102">
        <v>15.617082283874701</v>
      </c>
      <c r="F102" s="6">
        <v>2</v>
      </c>
      <c r="G102" s="6">
        <f t="shared" si="5"/>
        <v>1.6157635467980298</v>
      </c>
      <c r="H102" s="2">
        <v>0.56979999999999997</v>
      </c>
      <c r="I102" s="6">
        <f t="shared" si="4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>
        <v>45.092024539877293</v>
      </c>
      <c r="E103">
        <v>11.712811712905983</v>
      </c>
      <c r="F103" s="6">
        <v>2</v>
      </c>
      <c r="G103" s="6">
        <f t="shared" si="5"/>
        <v>0.9655172413793105</v>
      </c>
      <c r="H103" s="2">
        <v>0.99990000000000001</v>
      </c>
      <c r="I103" s="6">
        <f t="shared" si="4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>
        <v>46.932515337423304</v>
      </c>
      <c r="E104">
        <v>22.124199902155773</v>
      </c>
      <c r="F104" s="6">
        <v>2</v>
      </c>
      <c r="G104" s="6">
        <f t="shared" si="5"/>
        <v>1.0049261083743843</v>
      </c>
      <c r="H104" s="2">
        <v>0.99970000000000003</v>
      </c>
      <c r="I104" s="6">
        <f t="shared" si="4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>
        <v>41.411042944785265</v>
      </c>
      <c r="E105">
        <v>11.712811712906003</v>
      </c>
      <c r="F105" s="6">
        <v>2</v>
      </c>
      <c r="G105" s="6">
        <f t="shared" si="5"/>
        <v>0.88669950738916259</v>
      </c>
      <c r="H105" s="2">
        <v>0.99990000000000001</v>
      </c>
      <c r="I105" s="6">
        <f t="shared" si="4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>
        <v>74.539877300613483</v>
      </c>
      <c r="E106">
        <v>1.3014235236562213</v>
      </c>
      <c r="F106" s="6">
        <v>2</v>
      </c>
      <c r="G106" s="6">
        <f t="shared" si="5"/>
        <v>1.5960591133004929</v>
      </c>
      <c r="H106" s="2">
        <v>0.625</v>
      </c>
      <c r="I106" s="6">
        <f t="shared" si="4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>
        <v>46.932515337423297</v>
      </c>
      <c r="E107">
        <v>6.5071176182811108</v>
      </c>
      <c r="F107" s="6">
        <v>2</v>
      </c>
      <c r="G107" s="6">
        <f t="shared" si="5"/>
        <v>1.0049261083743843</v>
      </c>
      <c r="H107" s="2">
        <v>0.99970000000000003</v>
      </c>
      <c r="I107" s="6">
        <f t="shared" si="4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>
        <v>96.625766871165624</v>
      </c>
      <c r="E108">
        <v>42.946976280655363</v>
      </c>
      <c r="F108" s="6">
        <v>2</v>
      </c>
      <c r="G108" s="6">
        <f t="shared" si="5"/>
        <v>2.0689655172413794</v>
      </c>
      <c r="H108" s="2">
        <v>1.52E-2</v>
      </c>
      <c r="I108" s="6">
        <f t="shared" si="4"/>
        <v>2.0689655172413794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>
        <v>57.975460122699374</v>
      </c>
      <c r="E109">
        <v>9.1099646655935587</v>
      </c>
      <c r="F109" s="6">
        <v>2</v>
      </c>
      <c r="G109" s="6">
        <f t="shared" si="5"/>
        <v>1.2413793103448278</v>
      </c>
      <c r="H109" s="2">
        <v>0.99850000000000005</v>
      </c>
      <c r="I109" s="6">
        <f t="shared" si="4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>
        <v>141.71779141104292</v>
      </c>
      <c r="E110">
        <v>10.41138818924979</v>
      </c>
      <c r="F110" s="6">
        <v>2</v>
      </c>
      <c r="G110" s="6">
        <f t="shared" si="5"/>
        <v>3.0344827586206904</v>
      </c>
      <c r="H110" s="2">
        <v>1E-4</v>
      </c>
      <c r="I110" s="6">
        <f t="shared" si="4"/>
        <v>3.0344827586206904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>
        <v>80.061349693251515</v>
      </c>
      <c r="E111">
        <v>11.712811712906099</v>
      </c>
      <c r="F111" s="6">
        <v>2</v>
      </c>
      <c r="G111" s="6">
        <f t="shared" si="5"/>
        <v>1.7142857142857144</v>
      </c>
      <c r="H111" s="2">
        <v>0.32719999999999999</v>
      </c>
      <c r="I111" s="6">
        <f t="shared" si="4"/>
        <v>0</v>
      </c>
      <c r="J111" s="4" t="s">
        <v>336</v>
      </c>
    </row>
    <row r="112" spans="2:10" x14ac:dyDescent="0.25">
      <c r="B112" s="6" t="s">
        <v>102</v>
      </c>
      <c r="C112" s="1" t="s">
        <v>261</v>
      </c>
      <c r="D112">
        <v>215.3374233128834</v>
      </c>
      <c r="E112">
        <v>5.2056940946248851</v>
      </c>
      <c r="F112" s="6">
        <v>2</v>
      </c>
      <c r="G112" s="6">
        <f t="shared" si="5"/>
        <v>4.6108374384236459</v>
      </c>
      <c r="H112" s="2">
        <v>1E-4</v>
      </c>
      <c r="I112" s="6">
        <f t="shared" si="4"/>
        <v>4.6108374384236459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>
        <v>95.705521472392618</v>
      </c>
      <c r="E113">
        <v>2.6028470473124425</v>
      </c>
      <c r="F113" s="6">
        <v>2</v>
      </c>
      <c r="G113" s="6">
        <f t="shared" si="5"/>
        <v>2.0492610837438425</v>
      </c>
      <c r="H113" s="2">
        <v>1.8800000000000001E-2</v>
      </c>
      <c r="I113" s="6">
        <f t="shared" si="4"/>
        <v>2.0492610837438425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>
        <v>361.65644171779138</v>
      </c>
      <c r="E114">
        <v>95.003917226904136</v>
      </c>
      <c r="F114" s="6">
        <v>2</v>
      </c>
      <c r="G114" s="6">
        <f t="shared" si="5"/>
        <v>7.7438423645320213</v>
      </c>
      <c r="H114" s="2">
        <v>1E-4</v>
      </c>
      <c r="I114" s="6">
        <f t="shared" si="4"/>
        <v>7.7438423645320213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>
        <v>151.84049079754598</v>
      </c>
      <c r="E115">
        <v>22.124199902155794</v>
      </c>
      <c r="F115" s="6">
        <v>2</v>
      </c>
      <c r="G115" s="6">
        <f t="shared" si="5"/>
        <v>3.2512315270935965</v>
      </c>
      <c r="H115" s="2">
        <v>1E-4</v>
      </c>
      <c r="I115" s="6">
        <f t="shared" si="4"/>
        <v>3.2512315270935965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>
        <v>51.533742331288337</v>
      </c>
      <c r="E116">
        <v>7.8085411419373214</v>
      </c>
      <c r="F116" s="6">
        <v>2</v>
      </c>
      <c r="G116" s="6">
        <f t="shared" si="5"/>
        <v>1.1034482758620692</v>
      </c>
      <c r="H116" s="2">
        <v>0.99929999999999997</v>
      </c>
      <c r="I116" s="6">
        <f t="shared" si="4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>
        <v>69.938650306748457</v>
      </c>
      <c r="E117">
        <v>0</v>
      </c>
      <c r="F117" s="6">
        <v>2</v>
      </c>
      <c r="G117" s="6">
        <f t="shared" si="5"/>
        <v>1.4975369458128083</v>
      </c>
      <c r="H117" s="2">
        <v>0.88249999999999995</v>
      </c>
      <c r="I117" s="6">
        <f t="shared" si="4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>
        <v>82.822085889570531</v>
      </c>
      <c r="E118">
        <v>5.2056940946248949</v>
      </c>
      <c r="F118" s="6">
        <v>2</v>
      </c>
      <c r="G118" s="6">
        <f t="shared" si="5"/>
        <v>1.7733990147783252</v>
      </c>
      <c r="H118" s="2">
        <v>0.2198</v>
      </c>
      <c r="I118" s="6">
        <f t="shared" si="4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>
        <v>65.337423312883431</v>
      </c>
      <c r="E119">
        <v>9.1099646655935587</v>
      </c>
      <c r="F119" s="6">
        <v>2</v>
      </c>
      <c r="G119" s="6">
        <f t="shared" si="5"/>
        <v>1.3990147783251234</v>
      </c>
      <c r="H119" s="2">
        <v>0.98</v>
      </c>
      <c r="I119" s="6">
        <f t="shared" si="4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>
        <v>83.742331288343536</v>
      </c>
      <c r="E120">
        <v>1.3014235236562213</v>
      </c>
      <c r="F120" s="6">
        <v>2</v>
      </c>
      <c r="G120" s="6">
        <f t="shared" si="5"/>
        <v>1.7931034482758621</v>
      </c>
      <c r="H120" s="2">
        <v>0.1905</v>
      </c>
      <c r="I120" s="6">
        <f t="shared" si="4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>
        <v>155.521472392638</v>
      </c>
      <c r="E121">
        <v>35.138435138717909</v>
      </c>
      <c r="F121" s="6">
        <v>2</v>
      </c>
      <c r="G121" s="6">
        <f t="shared" si="5"/>
        <v>3.3300492610837442</v>
      </c>
      <c r="H121" s="2">
        <v>1E-4</v>
      </c>
      <c r="I121" s="6">
        <f t="shared" si="4"/>
        <v>3.3300492610837442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>
        <v>104.90797546012267</v>
      </c>
      <c r="E122">
        <v>36.439858662374185</v>
      </c>
      <c r="F122" s="6">
        <v>2</v>
      </c>
      <c r="G122" s="6">
        <f t="shared" si="5"/>
        <v>2.2463054187192122</v>
      </c>
      <c r="H122" s="2">
        <v>1.8E-3</v>
      </c>
      <c r="I122" s="6">
        <f t="shared" si="4"/>
        <v>2.2463054187192122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>
        <v>80.98159509202452</v>
      </c>
      <c r="E123">
        <v>2.6028470473124425</v>
      </c>
      <c r="F123" s="6">
        <v>2</v>
      </c>
      <c r="G123" s="6">
        <f t="shared" si="5"/>
        <v>1.7339901477832513</v>
      </c>
      <c r="H123" s="2">
        <v>0.28839999999999999</v>
      </c>
      <c r="I123" s="6">
        <f t="shared" si="4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>
        <v>143.55828220858893</v>
      </c>
      <c r="E124">
        <v>13.014235236562232</v>
      </c>
      <c r="F124" s="6">
        <v>2</v>
      </c>
      <c r="G124" s="6">
        <f t="shared" si="5"/>
        <v>3.0738916256157642</v>
      </c>
      <c r="H124" s="2">
        <v>1E-4</v>
      </c>
      <c r="I124" s="6">
        <f t="shared" si="4"/>
        <v>3.0738916256157642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>
        <v>48.773006134969314</v>
      </c>
      <c r="E125">
        <v>9.1099646655935587</v>
      </c>
      <c r="F125" s="6">
        <v>2</v>
      </c>
      <c r="G125" s="6">
        <f t="shared" si="5"/>
        <v>1.0443349753694582</v>
      </c>
      <c r="H125" s="2">
        <v>0.99950000000000006</v>
      </c>
      <c r="I125" s="6">
        <f t="shared" si="4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>
        <v>51.53374233128833</v>
      </c>
      <c r="E126">
        <v>18.219929331187117</v>
      </c>
      <c r="F126" s="6">
        <v>2</v>
      </c>
      <c r="G126" s="6">
        <f t="shared" si="5"/>
        <v>1.103448275862069</v>
      </c>
      <c r="H126" s="2">
        <v>0.99929999999999997</v>
      </c>
      <c r="I126" s="6">
        <f t="shared" si="4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>
        <v>75.460122699386488</v>
      </c>
      <c r="E127">
        <v>31.234164567749346</v>
      </c>
      <c r="F127" s="6">
        <v>2</v>
      </c>
      <c r="G127" s="6">
        <f t="shared" si="5"/>
        <v>1.6157635467980298</v>
      </c>
      <c r="H127" s="2">
        <v>0.56979999999999997</v>
      </c>
      <c r="I127" s="6">
        <f t="shared" si="4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>
        <v>129.75460122699383</v>
      </c>
      <c r="E128">
        <v>14.315658760218454</v>
      </c>
      <c r="F128" s="6">
        <v>2</v>
      </c>
      <c r="G128" s="6">
        <f t="shared" si="5"/>
        <v>2.7783251231527095</v>
      </c>
      <c r="H128" s="2">
        <v>1E-4</v>
      </c>
      <c r="I128" s="6">
        <f t="shared" si="4"/>
        <v>2.7783251231527095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>
        <v>133.43558282208585</v>
      </c>
      <c r="E129">
        <v>29.932741044093223</v>
      </c>
      <c r="F129" s="6">
        <v>2</v>
      </c>
      <c r="G129" s="6">
        <f t="shared" si="5"/>
        <v>2.8571428571428572</v>
      </c>
      <c r="H129" s="2">
        <v>1E-4</v>
      </c>
      <c r="I129" s="6">
        <f t="shared" si="4"/>
        <v>2.8571428571428572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>
        <v>196.9325153374233</v>
      </c>
      <c r="E130">
        <v>23.425623425812002</v>
      </c>
      <c r="F130" s="6">
        <v>2</v>
      </c>
      <c r="G130" s="6">
        <f t="shared" si="5"/>
        <v>4.2167487684729075</v>
      </c>
      <c r="H130" s="2">
        <v>1E-4</v>
      </c>
      <c r="I130" s="6">
        <f t="shared" si="4"/>
        <v>4.2167487684729075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>
        <v>76.380368098159494</v>
      </c>
      <c r="E131">
        <v>3.9042705709686638</v>
      </c>
      <c r="F131" s="6">
        <v>2</v>
      </c>
      <c r="G131" s="6">
        <f t="shared" si="5"/>
        <v>1.6354679802955667</v>
      </c>
      <c r="H131" s="2">
        <v>0.5161</v>
      </c>
      <c r="I131" s="6">
        <f t="shared" si="4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>
        <v>64.417177914110425</v>
      </c>
      <c r="E132">
        <v>7.8085411419373374</v>
      </c>
      <c r="F132" s="6">
        <v>2</v>
      </c>
      <c r="G132" s="6">
        <f t="shared" ref="G132:G163" si="6">D132/$D$4</f>
        <v>1.3793103448275865</v>
      </c>
      <c r="H132" s="2">
        <v>0.98199999999999998</v>
      </c>
      <c r="I132" s="6">
        <f t="shared" si="4"/>
        <v>0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>
        <v>74.539877300613483</v>
      </c>
      <c r="E133">
        <v>1.3014235236562213</v>
      </c>
      <c r="F133" s="6">
        <v>2</v>
      </c>
      <c r="G133" s="6">
        <f t="shared" si="6"/>
        <v>1.5960591133004929</v>
      </c>
      <c r="H133" s="2">
        <v>0.625</v>
      </c>
      <c r="I133" s="6">
        <f t="shared" ref="I133:I163" si="7">IF(H133&lt;=0.05,(IF(G133&gt;=2,G133,0)),0)</f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>
        <v>80.061349693251515</v>
      </c>
      <c r="E134">
        <v>29.932741044093103</v>
      </c>
      <c r="F134" s="6">
        <v>2</v>
      </c>
      <c r="G134" s="6">
        <f t="shared" si="6"/>
        <v>1.7142857142857144</v>
      </c>
      <c r="H134" s="2">
        <v>0.32719999999999999</v>
      </c>
      <c r="I134" s="6">
        <f t="shared" si="7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>
        <v>34.049079754601223</v>
      </c>
      <c r="E135">
        <v>3.904270570968666</v>
      </c>
      <c r="F135" s="6">
        <v>2</v>
      </c>
      <c r="G135" s="6">
        <f t="shared" si="6"/>
        <v>0.72906403940886721</v>
      </c>
      <c r="H135" s="2">
        <v>0.99919999999999998</v>
      </c>
      <c r="I135" s="6">
        <f t="shared" si="7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>
        <v>48.773006134969314</v>
      </c>
      <c r="E136">
        <v>1.3014235236562213</v>
      </c>
      <c r="F136" s="6">
        <v>2</v>
      </c>
      <c r="G136" s="6">
        <f t="shared" si="6"/>
        <v>1.0443349753694582</v>
      </c>
      <c r="H136" s="2">
        <v>0.99950000000000006</v>
      </c>
      <c r="I136" s="6">
        <f t="shared" si="7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>
        <v>43.251533742331276</v>
      </c>
      <c r="E137">
        <v>9.1099646655935587</v>
      </c>
      <c r="F137" s="6">
        <v>2</v>
      </c>
      <c r="G137" s="6">
        <f t="shared" si="6"/>
        <v>0.92610837438423654</v>
      </c>
      <c r="H137" s="2">
        <v>0.99990000000000001</v>
      </c>
      <c r="I137" s="6">
        <f t="shared" si="7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>
        <v>32.208588957055213</v>
      </c>
      <c r="E138">
        <v>16.918505807530874</v>
      </c>
      <c r="F138" s="6">
        <v>2</v>
      </c>
      <c r="G138" s="6">
        <f t="shared" si="6"/>
        <v>0.68965517241379326</v>
      </c>
      <c r="H138" s="2">
        <v>0.999</v>
      </c>
      <c r="I138" s="6">
        <f t="shared" si="7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>
        <v>54.294478527607353</v>
      </c>
      <c r="E139">
        <v>14.315658760218403</v>
      </c>
      <c r="F139" s="6">
        <v>2</v>
      </c>
      <c r="G139" s="6">
        <f t="shared" si="6"/>
        <v>1.1625615763546799</v>
      </c>
      <c r="H139" s="2">
        <v>0.999</v>
      </c>
      <c r="I139" s="6">
        <f t="shared" si="7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>
        <v>50.613496932515332</v>
      </c>
      <c r="E140">
        <v>3.9042705709686687</v>
      </c>
      <c r="F140" s="6">
        <v>2</v>
      </c>
      <c r="G140" s="6">
        <f t="shared" si="6"/>
        <v>1.0837438423645323</v>
      </c>
      <c r="H140" s="2">
        <v>0.99929999999999997</v>
      </c>
      <c r="I140" s="6">
        <f t="shared" si="7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>
        <v>62.576687116564408</v>
      </c>
      <c r="E141">
        <v>10.41138818924982</v>
      </c>
      <c r="F141" s="6">
        <v>2</v>
      </c>
      <c r="G141" s="6">
        <f t="shared" si="6"/>
        <v>1.3399014778325125</v>
      </c>
      <c r="H141" s="2">
        <v>0.99139999999999995</v>
      </c>
      <c r="I141" s="6">
        <f t="shared" si="7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>
        <v>109.50920245398771</v>
      </c>
      <c r="E142">
        <v>22.124199902155709</v>
      </c>
      <c r="F142" s="6">
        <v>2</v>
      </c>
      <c r="G142" s="6">
        <f t="shared" si="6"/>
        <v>2.3448275862068968</v>
      </c>
      <c r="H142" s="2">
        <v>5.0000000000000001E-4</v>
      </c>
      <c r="I142" s="6">
        <f t="shared" si="7"/>
        <v>2.3448275862068968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>
        <v>65.337423312883431</v>
      </c>
      <c r="E143">
        <v>6.5071176182811161</v>
      </c>
      <c r="F143" s="6">
        <v>2</v>
      </c>
      <c r="G143" s="6">
        <f t="shared" si="6"/>
        <v>1.3990147783251234</v>
      </c>
      <c r="H143" s="2">
        <v>0.98</v>
      </c>
      <c r="I143" s="6">
        <f t="shared" si="7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>
        <v>52.453987730061343</v>
      </c>
      <c r="E144">
        <v>3.9042705709686687</v>
      </c>
      <c r="F144" s="6">
        <v>2</v>
      </c>
      <c r="G144" s="6">
        <f t="shared" si="6"/>
        <v>1.1231527093596061</v>
      </c>
      <c r="H144" s="2">
        <v>0.99909999999999999</v>
      </c>
      <c r="I144" s="6">
        <f t="shared" si="7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>
        <v>91.104294478527592</v>
      </c>
      <c r="E145">
        <v>1.3014235236562213</v>
      </c>
      <c r="F145" s="6">
        <v>2</v>
      </c>
      <c r="G145" s="6">
        <f t="shared" si="6"/>
        <v>1.9507389162561579</v>
      </c>
      <c r="H145" s="2">
        <v>5.0599999999999999E-2</v>
      </c>
      <c r="I145" s="6">
        <f t="shared" si="7"/>
        <v>0</v>
      </c>
      <c r="J145" s="4" t="s">
        <v>336</v>
      </c>
    </row>
    <row r="146" spans="2:10" x14ac:dyDescent="0.25">
      <c r="B146" s="6" t="s">
        <v>136</v>
      </c>
      <c r="C146" s="1" t="s">
        <v>292</v>
      </c>
      <c r="D146">
        <v>62.576687116564401</v>
      </c>
      <c r="E146">
        <v>23.425623425812006</v>
      </c>
      <c r="F146" s="6">
        <v>2</v>
      </c>
      <c r="G146" s="6">
        <f t="shared" si="6"/>
        <v>1.3399014778325125</v>
      </c>
      <c r="H146" s="2">
        <v>0.99139999999999995</v>
      </c>
      <c r="I146" s="6">
        <f t="shared" si="7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>
        <v>54.294478527607353</v>
      </c>
      <c r="E147">
        <v>1.3014235236562213</v>
      </c>
      <c r="F147" s="6">
        <v>2</v>
      </c>
      <c r="G147" s="6">
        <f t="shared" si="6"/>
        <v>1.1625615763546799</v>
      </c>
      <c r="H147" s="2">
        <v>0.999</v>
      </c>
      <c r="I147" s="6">
        <f t="shared" si="7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>
        <v>249.38650306748463</v>
      </c>
      <c r="E148">
        <v>29.932741044093127</v>
      </c>
      <c r="F148" s="6">
        <v>2</v>
      </c>
      <c r="G148" s="6">
        <f t="shared" si="6"/>
        <v>5.3399014778325133</v>
      </c>
      <c r="H148" s="2">
        <v>1E-4</v>
      </c>
      <c r="I148" s="6">
        <f t="shared" si="7"/>
        <v>5.3399014778325133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>
        <v>30.368098159509195</v>
      </c>
      <c r="E149">
        <v>16.918505807530881</v>
      </c>
      <c r="F149" s="6">
        <v>2</v>
      </c>
      <c r="G149" s="6">
        <f t="shared" si="6"/>
        <v>0.65024630541871931</v>
      </c>
      <c r="H149" s="2">
        <v>0.99880000000000002</v>
      </c>
      <c r="I149" s="6">
        <f t="shared" si="7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>
        <v>120.55214723926377</v>
      </c>
      <c r="E150">
        <v>6.5071176182811161</v>
      </c>
      <c r="F150" s="6">
        <v>2</v>
      </c>
      <c r="G150" s="6">
        <f t="shared" si="6"/>
        <v>2.5812807881773403</v>
      </c>
      <c r="H150" s="2">
        <v>1E-4</v>
      </c>
      <c r="I150" s="6">
        <f t="shared" si="7"/>
        <v>2.5812807881773403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>
        <v>270.55214723926372</v>
      </c>
      <c r="E151">
        <v>13.014235236562252</v>
      </c>
      <c r="F151" s="6">
        <v>2</v>
      </c>
      <c r="G151" s="6">
        <f t="shared" si="6"/>
        <v>5.7931034482758621</v>
      </c>
      <c r="H151" s="2">
        <v>1E-4</v>
      </c>
      <c r="I151" s="6">
        <f t="shared" si="7"/>
        <v>5.7931034482758621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>
        <v>262.2699386503067</v>
      </c>
      <c r="E152">
        <v>11.712811712906012</v>
      </c>
      <c r="F152" s="6">
        <v>2</v>
      </c>
      <c r="G152" s="6">
        <f t="shared" si="6"/>
        <v>5.6157635467980302</v>
      </c>
      <c r="H152" s="2">
        <v>1E-4</v>
      </c>
      <c r="I152" s="6">
        <f t="shared" si="7"/>
        <v>5.6157635467980302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>
        <v>172.08588957055213</v>
      </c>
      <c r="E153">
        <v>11.712811712906012</v>
      </c>
      <c r="F153" s="6">
        <v>2</v>
      </c>
      <c r="G153" s="6">
        <f t="shared" si="6"/>
        <v>3.6847290640394097</v>
      </c>
      <c r="H153" s="2">
        <v>1E-4</v>
      </c>
      <c r="I153" s="6">
        <f t="shared" si="7"/>
        <v>3.6847290640394097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>
        <v>100.30674846625766</v>
      </c>
      <c r="E154">
        <v>11.712811712906001</v>
      </c>
      <c r="F154" s="6">
        <v>2</v>
      </c>
      <c r="G154" s="6">
        <f t="shared" si="6"/>
        <v>2.1477832512315276</v>
      </c>
      <c r="H154" s="2">
        <v>6.1999999999999998E-3</v>
      </c>
      <c r="I154" s="6">
        <f t="shared" si="7"/>
        <v>2.1477832512315276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>
        <v>42.331288343558271</v>
      </c>
      <c r="E155">
        <v>13.014235236562232</v>
      </c>
      <c r="F155" s="6">
        <v>2</v>
      </c>
      <c r="G155" s="6">
        <f t="shared" si="6"/>
        <v>0.90640394088669951</v>
      </c>
      <c r="H155" s="2">
        <v>0.99990000000000001</v>
      </c>
      <c r="I155" s="6">
        <f t="shared" si="7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>
        <v>33.128834355828218</v>
      </c>
      <c r="E156">
        <v>2.6028470473124448</v>
      </c>
      <c r="F156" s="6">
        <v>2</v>
      </c>
      <c r="G156" s="6">
        <f t="shared" si="6"/>
        <v>0.70935960591133018</v>
      </c>
      <c r="H156" s="2">
        <v>0.99909999999999999</v>
      </c>
      <c r="I156" s="6">
        <f t="shared" si="7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>
        <v>43.251533742331276</v>
      </c>
      <c r="E157">
        <v>1.3014235236562262</v>
      </c>
      <c r="F157" s="6">
        <v>2</v>
      </c>
      <c r="G157" s="6">
        <f t="shared" si="6"/>
        <v>0.92610837438423654</v>
      </c>
      <c r="H157" s="2">
        <v>0.99990000000000001</v>
      </c>
      <c r="I157" s="6">
        <f t="shared" si="7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>
        <v>77.300613496932499</v>
      </c>
      <c r="E158">
        <v>5.2056940946248851</v>
      </c>
      <c r="F158" s="6">
        <v>2</v>
      </c>
      <c r="G158" s="6">
        <f t="shared" si="6"/>
        <v>1.6551724137931036</v>
      </c>
      <c r="H158" s="2">
        <v>0.46439999999999998</v>
      </c>
      <c r="I158" s="6">
        <f>IF(H158&lt;=0.05,(IF(G158&gt;=2,G158,0)),0)</f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>
        <v>321.16564417177904</v>
      </c>
      <c r="E159">
        <v>1.3014235236562213</v>
      </c>
      <c r="F159" s="6">
        <v>2</v>
      </c>
      <c r="G159" s="6">
        <f t="shared" si="6"/>
        <v>6.8768472906403941</v>
      </c>
      <c r="H159" s="2">
        <v>1E-4</v>
      </c>
      <c r="I159" s="6">
        <f t="shared" si="7"/>
        <v>6.8768472906403941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>
        <v>233.74233128834351</v>
      </c>
      <c r="E160">
        <v>15.617082283874655</v>
      </c>
      <c r="F160" s="6">
        <v>2</v>
      </c>
      <c r="G160" s="6">
        <f t="shared" si="6"/>
        <v>5.0049261083743852</v>
      </c>
      <c r="H160" s="2">
        <v>1E-4</v>
      </c>
      <c r="I160" s="6">
        <f t="shared" si="7"/>
        <v>5.0049261083743852</v>
      </c>
      <c r="J160" s="6" t="s">
        <v>331</v>
      </c>
    </row>
    <row r="161" spans="2:12" x14ac:dyDescent="0.25">
      <c r="B161" s="6" t="s">
        <v>151</v>
      </c>
      <c r="C161" s="1" t="s">
        <v>324</v>
      </c>
      <c r="D161">
        <v>46.012269938650299</v>
      </c>
      <c r="E161">
        <v>10.411388189249777</v>
      </c>
      <c r="F161" s="6">
        <v>2</v>
      </c>
      <c r="G161" s="6">
        <f t="shared" si="6"/>
        <v>0.98522167487684742</v>
      </c>
      <c r="H161" s="2">
        <v>0.99970000000000003</v>
      </c>
      <c r="I161" s="6">
        <f t="shared" si="7"/>
        <v>0</v>
      </c>
      <c r="J161" s="6" t="s">
        <v>331</v>
      </c>
    </row>
    <row r="162" spans="2:12" x14ac:dyDescent="0.25">
      <c r="B162" s="6" t="s">
        <v>152</v>
      </c>
      <c r="C162" s="1" t="s">
        <v>305</v>
      </c>
      <c r="D162">
        <v>53.374233128834348</v>
      </c>
      <c r="E162">
        <v>2.6028470473124474</v>
      </c>
      <c r="F162" s="6">
        <v>2</v>
      </c>
      <c r="G162" s="6">
        <f t="shared" si="6"/>
        <v>1.142857142857143</v>
      </c>
      <c r="H162" s="2">
        <v>0.99909999999999999</v>
      </c>
      <c r="I162" s="6">
        <f t="shared" si="7"/>
        <v>0</v>
      </c>
      <c r="J162" s="6" t="s">
        <v>331</v>
      </c>
    </row>
    <row r="163" spans="2:12" x14ac:dyDescent="0.25">
      <c r="B163" s="6" t="s">
        <v>153</v>
      </c>
      <c r="C163" s="1" t="s">
        <v>306</v>
      </c>
      <c r="D163">
        <v>30.368098159509195</v>
      </c>
      <c r="E163">
        <v>1.3014235236562237</v>
      </c>
      <c r="F163" s="6">
        <v>2</v>
      </c>
      <c r="G163" s="6">
        <f t="shared" si="6"/>
        <v>0.65024630541871931</v>
      </c>
      <c r="H163" s="2">
        <v>0.99880000000000002</v>
      </c>
      <c r="I163" s="6">
        <f t="shared" si="7"/>
        <v>0</v>
      </c>
      <c r="J163" s="6" t="s">
        <v>331</v>
      </c>
    </row>
    <row r="167" spans="2:12" ht="60" x14ac:dyDescent="0.25">
      <c r="B167" s="4" t="s">
        <v>156</v>
      </c>
      <c r="C167" s="4" t="s">
        <v>311</v>
      </c>
      <c r="D167" s="4" t="s">
        <v>172</v>
      </c>
      <c r="E167" s="4" t="s">
        <v>173</v>
      </c>
      <c r="F167" s="4" t="s">
        <v>163</v>
      </c>
      <c r="G167" s="4" t="s">
        <v>335</v>
      </c>
      <c r="H167" s="4" t="s">
        <v>332</v>
      </c>
      <c r="I167" s="5" t="s">
        <v>334</v>
      </c>
      <c r="J167" s="4" t="s">
        <v>330</v>
      </c>
      <c r="K167" s="5"/>
      <c r="L167" s="4"/>
    </row>
    <row r="168" spans="2:12" x14ac:dyDescent="0.25">
      <c r="B168" s="6" t="s">
        <v>157</v>
      </c>
      <c r="C168" s="1" t="s">
        <v>313</v>
      </c>
      <c r="D168" s="6">
        <v>2.1897810218978107</v>
      </c>
      <c r="E168" s="6">
        <v>3.0968180197950992</v>
      </c>
      <c r="F168" s="6">
        <v>2</v>
      </c>
      <c r="G168" s="6">
        <v>0.28571428571428575</v>
      </c>
      <c r="H168" s="6">
        <v>0.99950000000000006</v>
      </c>
      <c r="I168" s="6">
        <f>IF(H168&lt;=0.05,(IF(G168&gt;=2,G168,0)),0)</f>
        <v>0</v>
      </c>
      <c r="J168" s="2" t="s">
        <v>331</v>
      </c>
    </row>
    <row r="169" spans="2:12" x14ac:dyDescent="0.25">
      <c r="B169" s="6" t="s">
        <v>158</v>
      </c>
      <c r="C169" s="1" t="s">
        <v>313</v>
      </c>
      <c r="D169" s="6">
        <v>7.6642335766423368</v>
      </c>
      <c r="E169" s="6">
        <v>1.5484090098975483</v>
      </c>
      <c r="F169" s="6">
        <v>2</v>
      </c>
      <c r="G169" s="6">
        <v>1</v>
      </c>
      <c r="I169" s="6">
        <f t="shared" ref="I169:I182" si="8">IF(H169&lt;=0.05,(IF(G169&gt;=2,G169,0)),0)</f>
        <v>0</v>
      </c>
      <c r="J169" s="2" t="s">
        <v>331</v>
      </c>
    </row>
    <row r="170" spans="2:12" x14ac:dyDescent="0.25">
      <c r="B170" s="6" t="s">
        <v>159</v>
      </c>
      <c r="C170" s="1" t="s">
        <v>313</v>
      </c>
      <c r="D170" s="6">
        <v>113.86861313868616</v>
      </c>
      <c r="E170" s="6">
        <v>27.871362178155813</v>
      </c>
      <c r="F170" s="6">
        <v>2</v>
      </c>
      <c r="G170" s="6">
        <v>14.857142857142858</v>
      </c>
      <c r="H170" s="6">
        <v>1E-4</v>
      </c>
      <c r="I170" s="6">
        <f t="shared" si="8"/>
        <v>14.857142857142858</v>
      </c>
      <c r="J170" s="2" t="s">
        <v>336</v>
      </c>
      <c r="L170" s="4"/>
    </row>
    <row r="171" spans="2:12" x14ac:dyDescent="0.25">
      <c r="B171" s="6" t="s">
        <v>160</v>
      </c>
      <c r="C171" s="1" t="s">
        <v>313</v>
      </c>
      <c r="D171" s="6">
        <v>365.69343065693437</v>
      </c>
      <c r="E171" s="6">
        <v>18.580908118770594</v>
      </c>
      <c r="F171" s="6">
        <v>2</v>
      </c>
      <c r="G171" s="6">
        <v>47.714285714285715</v>
      </c>
      <c r="H171" s="6">
        <v>1E-4</v>
      </c>
      <c r="I171" s="6">
        <f t="shared" si="8"/>
        <v>47.714285714285715</v>
      </c>
      <c r="J171" s="2" t="s">
        <v>336</v>
      </c>
      <c r="L171" s="4"/>
    </row>
    <row r="172" spans="2:12" x14ac:dyDescent="0.25">
      <c r="B172" s="6" t="s">
        <v>316</v>
      </c>
      <c r="C172" s="1" t="s">
        <v>307</v>
      </c>
      <c r="D172" s="6">
        <v>35.03649635036497</v>
      </c>
      <c r="E172" s="6">
        <v>6.1936360395901566</v>
      </c>
      <c r="F172" s="6">
        <v>2</v>
      </c>
      <c r="G172" s="6">
        <v>4.5714285714285721</v>
      </c>
      <c r="H172" s="6">
        <v>0.5605</v>
      </c>
      <c r="I172" s="6">
        <f t="shared" si="8"/>
        <v>0</v>
      </c>
      <c r="J172" s="2" t="s">
        <v>331</v>
      </c>
    </row>
    <row r="173" spans="2:12" x14ac:dyDescent="0.25">
      <c r="B173" s="6" t="s">
        <v>314</v>
      </c>
      <c r="C173" s="1" t="s">
        <v>308</v>
      </c>
      <c r="D173" s="6">
        <v>4.3795620437956213</v>
      </c>
      <c r="E173" s="6">
        <v>3.0968180197950965</v>
      </c>
      <c r="F173" s="6">
        <v>2</v>
      </c>
      <c r="G173" s="6">
        <v>0.57142857142857151</v>
      </c>
      <c r="H173" s="6">
        <v>0.99970000000000003</v>
      </c>
      <c r="I173" s="6">
        <f t="shared" si="8"/>
        <v>0</v>
      </c>
      <c r="J173" s="2" t="s">
        <v>331</v>
      </c>
    </row>
    <row r="174" spans="2:12" x14ac:dyDescent="0.25">
      <c r="B174" s="6" t="s">
        <v>315</v>
      </c>
      <c r="C174" s="1" t="s">
        <v>309</v>
      </c>
      <c r="D174" s="6">
        <v>90.875912408759135</v>
      </c>
      <c r="E174" s="6">
        <v>13.935681089077971</v>
      </c>
      <c r="F174" s="6">
        <v>2</v>
      </c>
      <c r="G174" s="6">
        <v>11.857142857142858</v>
      </c>
      <c r="H174" s="6">
        <v>2.0000000000000001E-4</v>
      </c>
      <c r="I174" s="6">
        <f t="shared" si="8"/>
        <v>11.857142857142858</v>
      </c>
      <c r="J174" s="2" t="s">
        <v>331</v>
      </c>
    </row>
    <row r="175" spans="2:12" x14ac:dyDescent="0.25">
      <c r="B175" s="6" t="s">
        <v>317</v>
      </c>
      <c r="C175" s="1" t="s">
        <v>309</v>
      </c>
      <c r="D175" s="6">
        <v>38.321167883211686</v>
      </c>
      <c r="E175" s="6">
        <v>10.838863069282821</v>
      </c>
      <c r="F175" s="6">
        <v>2</v>
      </c>
      <c r="G175" s="6">
        <v>5</v>
      </c>
      <c r="H175" s="6">
        <v>0.41510000000000002</v>
      </c>
      <c r="I175" s="6">
        <f t="shared" si="8"/>
        <v>0</v>
      </c>
      <c r="J175" s="2" t="s">
        <v>331</v>
      </c>
    </row>
    <row r="176" spans="2:12" x14ac:dyDescent="0.25">
      <c r="B176" s="6" t="s">
        <v>318</v>
      </c>
      <c r="C176" s="1" t="s">
        <v>309</v>
      </c>
      <c r="D176" s="6">
        <v>43.79562043795621</v>
      </c>
      <c r="E176" s="6">
        <v>34.06499821774608</v>
      </c>
      <c r="F176" s="6">
        <v>2</v>
      </c>
      <c r="G176" s="6">
        <v>5.7142857142857144</v>
      </c>
      <c r="H176" s="6">
        <v>0.2288</v>
      </c>
      <c r="I176" s="6">
        <f t="shared" si="8"/>
        <v>0</v>
      </c>
      <c r="J176" s="2" t="s">
        <v>336</v>
      </c>
      <c r="L176" s="4"/>
    </row>
    <row r="177" spans="2:12" x14ac:dyDescent="0.25">
      <c r="B177" s="6" t="s">
        <v>319</v>
      </c>
      <c r="C177" s="1" t="s">
        <v>310</v>
      </c>
      <c r="D177" s="6">
        <v>16.423357664233578</v>
      </c>
      <c r="E177" s="6">
        <v>7.7420450494877473</v>
      </c>
      <c r="F177" s="6">
        <v>2</v>
      </c>
      <c r="G177" s="6">
        <v>2.1428571428571428</v>
      </c>
      <c r="H177" s="6">
        <v>0.99919999999999998</v>
      </c>
      <c r="I177" s="6">
        <f t="shared" si="8"/>
        <v>0</v>
      </c>
      <c r="J177" s="2" t="s">
        <v>331</v>
      </c>
    </row>
    <row r="178" spans="2:12" x14ac:dyDescent="0.25">
      <c r="B178" s="6" t="s">
        <v>320</v>
      </c>
      <c r="C178" s="1" t="s">
        <v>310</v>
      </c>
      <c r="D178" s="6">
        <v>15.328467153284674</v>
      </c>
      <c r="E178" s="6">
        <v>6.1936360395901886</v>
      </c>
      <c r="F178" s="6">
        <v>2</v>
      </c>
      <c r="G178" s="6">
        <v>2</v>
      </c>
      <c r="H178" s="6">
        <v>0.99929999999999997</v>
      </c>
      <c r="I178" s="6">
        <f t="shared" si="8"/>
        <v>0</v>
      </c>
      <c r="J178" s="2" t="s">
        <v>331</v>
      </c>
    </row>
    <row r="179" spans="2:12" x14ac:dyDescent="0.25">
      <c r="B179" s="6" t="s">
        <v>340</v>
      </c>
      <c r="C179" s="1" t="s">
        <v>341</v>
      </c>
      <c r="D179" s="6">
        <v>28.46715</v>
      </c>
      <c r="E179" s="6">
        <v>9.2904540000000004</v>
      </c>
      <c r="F179" s="3">
        <v>2</v>
      </c>
      <c r="G179" s="6">
        <f>D179/$D$169</f>
        <v>3.7142852857142854</v>
      </c>
      <c r="H179" s="6">
        <v>0.85760000000000003</v>
      </c>
      <c r="I179" s="6">
        <f t="shared" si="8"/>
        <v>0</v>
      </c>
      <c r="J179" s="2" t="s">
        <v>331</v>
      </c>
    </row>
    <row r="180" spans="2:12" x14ac:dyDescent="0.25">
      <c r="B180" s="6" t="s">
        <v>342</v>
      </c>
      <c r="C180" s="1" t="s">
        <v>341</v>
      </c>
      <c r="D180" s="6">
        <v>17.518249999999998</v>
      </c>
      <c r="E180" s="6">
        <v>12.387269999999999</v>
      </c>
      <c r="F180" s="3">
        <v>2</v>
      </c>
      <c r="G180" s="6">
        <f t="shared" ref="G180" si="9">D180/$D$169</f>
        <v>2.2857145238095233</v>
      </c>
      <c r="H180" s="6">
        <v>0.999</v>
      </c>
      <c r="I180" s="6">
        <f t="shared" si="8"/>
        <v>0</v>
      </c>
      <c r="J180" s="2" t="s">
        <v>331</v>
      </c>
      <c r="L180" s="4"/>
    </row>
    <row r="181" spans="2:12" x14ac:dyDescent="0.25">
      <c r="B181" s="6" t="s">
        <v>141</v>
      </c>
      <c r="C181" s="1" t="s">
        <v>297</v>
      </c>
      <c r="D181" s="6">
        <v>146.71532846715331</v>
      </c>
      <c r="E181" s="6">
        <v>3.0968180197951058</v>
      </c>
      <c r="F181" s="6">
        <v>2</v>
      </c>
      <c r="G181" s="6">
        <v>19.142857142857142</v>
      </c>
      <c r="H181" s="6">
        <v>1E-4</v>
      </c>
      <c r="I181" s="6">
        <f t="shared" si="8"/>
        <v>19.142857142857142</v>
      </c>
      <c r="J181" s="2" t="s">
        <v>331</v>
      </c>
    </row>
    <row r="182" spans="2:12" x14ac:dyDescent="0.25">
      <c r="B182" s="6" t="s">
        <v>325</v>
      </c>
      <c r="C182" s="1" t="s">
        <v>325</v>
      </c>
      <c r="D182" s="6">
        <v>291.2408759124088</v>
      </c>
      <c r="E182" s="6">
        <v>43.35545227713137</v>
      </c>
      <c r="F182" s="6">
        <v>2</v>
      </c>
      <c r="G182" s="6">
        <v>38</v>
      </c>
      <c r="H182" s="6">
        <v>1E-4</v>
      </c>
      <c r="I182" s="6">
        <f t="shared" si="8"/>
        <v>38</v>
      </c>
      <c r="J182" s="2" t="s">
        <v>33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182"/>
  <sheetViews>
    <sheetView topLeftCell="A103" workbookViewId="0">
      <selection activeCell="I70" sqref="I70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4" width="10.7109375" style="6" bestFit="1" customWidth="1"/>
    <col min="5" max="5" width="12" style="6" bestFit="1" customWidth="1"/>
    <col min="6" max="6" width="9.140625" style="6"/>
    <col min="7" max="7" width="11.7109375" style="6" customWidth="1"/>
    <col min="8" max="8" width="9.140625" style="6"/>
    <col min="9" max="9" width="14.5703125" style="6" customWidth="1"/>
    <col min="10" max="10" width="9.140625" style="6"/>
    <col min="11" max="11" width="14.7109375" style="6" customWidth="1"/>
    <col min="12" max="16384" width="9.140625" style="6"/>
  </cols>
  <sheetData>
    <row r="3" spans="2:10" ht="60" x14ac:dyDescent="0.25">
      <c r="B3" s="4" t="s">
        <v>156</v>
      </c>
      <c r="C3" s="4" t="s">
        <v>311</v>
      </c>
      <c r="D3" s="4" t="s">
        <v>174</v>
      </c>
      <c r="E3" s="4" t="s">
        <v>175</v>
      </c>
      <c r="F3" s="4" t="s">
        <v>163</v>
      </c>
      <c r="G3" s="5" t="s">
        <v>333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>
        <v>3.1839622641509431</v>
      </c>
      <c r="E4">
        <v>4.3942854014725388</v>
      </c>
      <c r="F4" s="6">
        <v>8</v>
      </c>
      <c r="G4" s="6">
        <f>D4/$D$5</f>
        <v>1.4999999999999998</v>
      </c>
      <c r="H4" s="3">
        <v>0.99970000000000003</v>
      </c>
      <c r="I4" s="6">
        <f t="shared" ref="I4:I67" si="0"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>
        <v>2.1226415094339623</v>
      </c>
      <c r="E5">
        <v>2.9295236009816925</v>
      </c>
      <c r="F5" s="6">
        <v>8</v>
      </c>
      <c r="G5" s="6">
        <f t="shared" ref="G5:G68" si="1">D5/$D$5</f>
        <v>1</v>
      </c>
      <c r="H5" s="3">
        <v>0.999</v>
      </c>
      <c r="I5" s="6">
        <f t="shared" si="0"/>
        <v>0</v>
      </c>
      <c r="J5" s="6" t="s">
        <v>331</v>
      </c>
    </row>
    <row r="6" spans="2:10" x14ac:dyDescent="0.25">
      <c r="B6" s="6" t="s">
        <v>160</v>
      </c>
      <c r="C6" s="1" t="s">
        <v>313</v>
      </c>
      <c r="D6">
        <v>0</v>
      </c>
      <c r="E6">
        <v>0</v>
      </c>
      <c r="F6" s="6">
        <v>8</v>
      </c>
      <c r="G6" s="6">
        <f t="shared" si="1"/>
        <v>0</v>
      </c>
      <c r="H6" s="3">
        <v>1E-4</v>
      </c>
      <c r="I6" s="6">
        <f t="shared" si="0"/>
        <v>0</v>
      </c>
      <c r="J6" s="6" t="s">
        <v>331</v>
      </c>
    </row>
    <row r="7" spans="2:10" x14ac:dyDescent="0.25">
      <c r="B7" s="6" t="s">
        <v>159</v>
      </c>
      <c r="C7" s="1" t="s">
        <v>313</v>
      </c>
      <c r="D7">
        <v>139.03301886792451</v>
      </c>
      <c r="E7">
        <v>15.607333118543535</v>
      </c>
      <c r="F7" s="6">
        <v>8</v>
      </c>
      <c r="G7" s="6">
        <f t="shared" si="1"/>
        <v>65.499999999999986</v>
      </c>
      <c r="H7" s="3">
        <v>0.99929999999999997</v>
      </c>
      <c r="I7" s="6">
        <f t="shared" si="0"/>
        <v>0</v>
      </c>
      <c r="J7" s="6" t="s">
        <v>331</v>
      </c>
    </row>
    <row r="8" spans="2:10" x14ac:dyDescent="0.25">
      <c r="B8" s="6" t="s">
        <v>154</v>
      </c>
      <c r="C8" s="1" t="s">
        <v>180</v>
      </c>
      <c r="D8">
        <v>7.0754716981132066</v>
      </c>
      <c r="E8">
        <v>6.0037368213952158</v>
      </c>
      <c r="F8" s="6">
        <v>2</v>
      </c>
      <c r="G8" s="6">
        <f t="shared" si="1"/>
        <v>3.3333333333333326</v>
      </c>
      <c r="H8" s="3">
        <v>0.96199999999999997</v>
      </c>
      <c r="I8" s="6">
        <f t="shared" si="0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>
        <v>14.150943396226413</v>
      </c>
      <c r="E9">
        <v>12.007473642790432</v>
      </c>
      <c r="F9" s="6">
        <v>2</v>
      </c>
      <c r="G9" s="6">
        <f t="shared" si="1"/>
        <v>6.6666666666666652</v>
      </c>
      <c r="H9" s="3">
        <v>0.99890000000000001</v>
      </c>
      <c r="I9" s="6">
        <f t="shared" si="0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>
        <v>8.4905660377358494</v>
      </c>
      <c r="E10">
        <v>0</v>
      </c>
      <c r="F10" s="6">
        <v>2</v>
      </c>
      <c r="G10" s="6">
        <f t="shared" si="1"/>
        <v>4</v>
      </c>
      <c r="H10" s="3">
        <v>0.99890000000000001</v>
      </c>
      <c r="I10" s="6">
        <f t="shared" si="0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>
        <v>8.4905660377358494</v>
      </c>
      <c r="E11">
        <v>0</v>
      </c>
      <c r="F11" s="6">
        <v>2</v>
      </c>
      <c r="G11" s="6">
        <f t="shared" si="1"/>
        <v>4</v>
      </c>
      <c r="H11" s="3">
        <v>0.99850000000000005</v>
      </c>
      <c r="I11" s="6">
        <f t="shared" si="0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>
        <v>9.9056603773584904</v>
      </c>
      <c r="E12">
        <v>2.0012456071317319</v>
      </c>
      <c r="F12" s="6">
        <v>2</v>
      </c>
      <c r="G12" s="6">
        <f t="shared" si="1"/>
        <v>4.6666666666666661</v>
      </c>
      <c r="H12" s="3">
        <v>0.99970000000000003</v>
      </c>
      <c r="I12" s="6">
        <f t="shared" si="0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>
        <v>1.4150943396226414</v>
      </c>
      <c r="E13">
        <v>2.0012456071317382</v>
      </c>
      <c r="F13" s="6">
        <v>2</v>
      </c>
      <c r="G13" s="6">
        <f t="shared" si="1"/>
        <v>0.66666666666666663</v>
      </c>
      <c r="H13" s="3">
        <v>0.99929999999999997</v>
      </c>
      <c r="I13" s="6">
        <f t="shared" si="0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>
        <v>7.0754716981132075</v>
      </c>
      <c r="E14">
        <v>2.001245607131739</v>
      </c>
      <c r="F14" s="6">
        <v>2</v>
      </c>
      <c r="G14" s="6">
        <f t="shared" si="1"/>
        <v>3.333333333333333</v>
      </c>
      <c r="H14" s="3">
        <v>1E-4</v>
      </c>
      <c r="I14" s="6">
        <f t="shared" si="0"/>
        <v>3.333333333333333</v>
      </c>
      <c r="J14" s="6" t="s">
        <v>331</v>
      </c>
    </row>
    <row r="15" spans="2:10" x14ac:dyDescent="0.25">
      <c r="B15" s="6" t="s">
        <v>5</v>
      </c>
      <c r="C15" s="1" t="s">
        <v>187</v>
      </c>
      <c r="D15">
        <v>108.96226415094338</v>
      </c>
      <c r="E15">
        <v>2.0012456071317373</v>
      </c>
      <c r="F15" s="6">
        <v>2</v>
      </c>
      <c r="G15" s="6">
        <f t="shared" si="1"/>
        <v>51.333333333333329</v>
      </c>
      <c r="H15" s="3">
        <v>1E-4</v>
      </c>
      <c r="I15" s="6">
        <f t="shared" si="0"/>
        <v>51.333333333333329</v>
      </c>
      <c r="J15" s="6" t="s">
        <v>331</v>
      </c>
    </row>
    <row r="16" spans="2:10" x14ac:dyDescent="0.25">
      <c r="B16" s="6" t="s">
        <v>6</v>
      </c>
      <c r="C16" s="1" t="s">
        <v>188</v>
      </c>
      <c r="D16">
        <v>217.92452830188677</v>
      </c>
      <c r="E16">
        <v>8.0049824285269491</v>
      </c>
      <c r="F16" s="6">
        <v>2</v>
      </c>
      <c r="G16" s="6">
        <f t="shared" si="1"/>
        <v>102.66666666666666</v>
      </c>
      <c r="H16" s="3">
        <v>0.998</v>
      </c>
      <c r="I16" s="6">
        <f t="shared" si="0"/>
        <v>0</v>
      </c>
      <c r="J16" s="6" t="s">
        <v>331</v>
      </c>
    </row>
    <row r="17" spans="2:10" x14ac:dyDescent="0.25">
      <c r="B17" s="6" t="s">
        <v>7</v>
      </c>
      <c r="C17" s="1" t="s">
        <v>189</v>
      </c>
      <c r="D17">
        <v>11.320754716981131</v>
      </c>
      <c r="E17">
        <v>4.0024912142634781</v>
      </c>
      <c r="F17" s="6">
        <v>2</v>
      </c>
      <c r="G17" s="6">
        <f t="shared" si="1"/>
        <v>5.333333333333333</v>
      </c>
      <c r="H17" s="3">
        <v>0.99980000000000002</v>
      </c>
      <c r="I17" s="6">
        <f t="shared" si="0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>
        <v>4.2452830188679247</v>
      </c>
      <c r="E18">
        <v>2.0012456071317355</v>
      </c>
      <c r="F18" s="6">
        <v>2</v>
      </c>
      <c r="G18" s="6">
        <f t="shared" si="1"/>
        <v>2</v>
      </c>
      <c r="H18" s="3">
        <v>0.99890000000000001</v>
      </c>
      <c r="I18" s="6">
        <f t="shared" si="0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>
        <v>8.4905660377358476</v>
      </c>
      <c r="E19">
        <v>8.0049824285269526</v>
      </c>
      <c r="F19" s="6">
        <v>2</v>
      </c>
      <c r="G19" s="6">
        <f t="shared" si="1"/>
        <v>3.9999999999999991</v>
      </c>
      <c r="H19" s="3">
        <v>0.99980000000000002</v>
      </c>
      <c r="I19" s="6">
        <f t="shared" si="0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>
        <v>4.2452830188679247</v>
      </c>
      <c r="E20">
        <v>6.0037368213952149</v>
      </c>
      <c r="F20" s="6">
        <v>2</v>
      </c>
      <c r="G20" s="6">
        <f t="shared" si="1"/>
        <v>2</v>
      </c>
      <c r="H20" s="3">
        <v>0.12620000000000001</v>
      </c>
      <c r="I20" s="6">
        <f t="shared" si="0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>
        <v>22.641509433962263</v>
      </c>
      <c r="E21">
        <v>4.0024912142634781</v>
      </c>
      <c r="F21" s="6">
        <v>2</v>
      </c>
      <c r="G21" s="6">
        <f t="shared" si="1"/>
        <v>10.666666666666666</v>
      </c>
      <c r="H21" s="3">
        <v>1.8E-3</v>
      </c>
      <c r="I21" s="6">
        <f t="shared" si="0"/>
        <v>10.666666666666666</v>
      </c>
      <c r="J21" s="6" t="s">
        <v>331</v>
      </c>
    </row>
    <row r="22" spans="2:10" x14ac:dyDescent="0.25">
      <c r="B22" s="6" t="s">
        <v>12</v>
      </c>
      <c r="C22" s="1" t="s">
        <v>194</v>
      </c>
      <c r="D22">
        <v>31.132075471698112</v>
      </c>
      <c r="E22">
        <v>20.012456071317384</v>
      </c>
      <c r="F22" s="6">
        <v>2</v>
      </c>
      <c r="G22" s="6">
        <f t="shared" si="1"/>
        <v>14.666666666666666</v>
      </c>
      <c r="H22" s="3">
        <v>0.99970000000000003</v>
      </c>
      <c r="I22" s="6">
        <f t="shared" si="0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>
        <v>1.4150943396226414</v>
      </c>
      <c r="E23">
        <v>2.0012456071317382</v>
      </c>
      <c r="F23" s="6">
        <v>2</v>
      </c>
      <c r="G23" s="6">
        <f t="shared" si="1"/>
        <v>0.66666666666666663</v>
      </c>
      <c r="H23" s="3">
        <v>0.99890000000000001</v>
      </c>
      <c r="I23" s="6">
        <f t="shared" si="0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>
        <v>8.4905660377358494</v>
      </c>
      <c r="E24">
        <v>4.002491214263471</v>
      </c>
      <c r="F24" s="6">
        <v>2</v>
      </c>
      <c r="G24" s="6">
        <f t="shared" si="1"/>
        <v>4</v>
      </c>
      <c r="H24" s="3">
        <v>1.9E-2</v>
      </c>
      <c r="I24" s="6">
        <f t="shared" si="0"/>
        <v>4</v>
      </c>
      <c r="J24" s="6" t="s">
        <v>331</v>
      </c>
    </row>
    <row r="25" spans="2:10" x14ac:dyDescent="0.25">
      <c r="B25" s="6" t="s">
        <v>15</v>
      </c>
      <c r="C25" s="1" t="s">
        <v>197</v>
      </c>
      <c r="D25">
        <v>26.886792452830186</v>
      </c>
      <c r="E25">
        <v>22.013701678449127</v>
      </c>
      <c r="F25" s="6">
        <v>2</v>
      </c>
      <c r="G25" s="6">
        <f t="shared" si="1"/>
        <v>12.666666666666664</v>
      </c>
      <c r="H25" s="3">
        <v>0.99850000000000005</v>
      </c>
      <c r="I25" s="6">
        <f t="shared" si="0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>
        <v>9.9056603773584904</v>
      </c>
      <c r="E26">
        <v>2.0012456071317319</v>
      </c>
      <c r="F26" s="6">
        <v>2</v>
      </c>
      <c r="G26" s="6">
        <f t="shared" si="1"/>
        <v>4.6666666666666661</v>
      </c>
      <c r="H26" s="3">
        <v>0.99929999999999997</v>
      </c>
      <c r="I26" s="6">
        <f t="shared" si="0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>
        <v>7.0754716981132075</v>
      </c>
      <c r="E27">
        <v>2.001245607131739</v>
      </c>
      <c r="F27" s="6">
        <v>2</v>
      </c>
      <c r="G27" s="6">
        <f t="shared" si="1"/>
        <v>3.333333333333333</v>
      </c>
      <c r="H27" s="3">
        <v>0.99990000000000001</v>
      </c>
      <c r="I27" s="6">
        <f t="shared" si="0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>
        <v>2.8301886792452828</v>
      </c>
      <c r="E28">
        <v>4.0024912142634763</v>
      </c>
      <c r="F28" s="6">
        <v>2</v>
      </c>
      <c r="G28" s="6">
        <f t="shared" si="1"/>
        <v>1.3333333333333333</v>
      </c>
      <c r="H28" s="3">
        <v>0.99980000000000002</v>
      </c>
      <c r="I28" s="6">
        <f t="shared" si="0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>
        <v>4.2452830188679247</v>
      </c>
      <c r="E29">
        <v>2.0012456071317355</v>
      </c>
      <c r="F29" s="6">
        <v>2</v>
      </c>
      <c r="G29" s="6">
        <f t="shared" si="1"/>
        <v>2</v>
      </c>
      <c r="H29" s="3">
        <v>1E-4</v>
      </c>
      <c r="I29" s="6">
        <f t="shared" si="0"/>
        <v>2</v>
      </c>
      <c r="J29" s="6" t="s">
        <v>331</v>
      </c>
    </row>
    <row r="30" spans="2:10" x14ac:dyDescent="0.25">
      <c r="B30" s="6" t="s">
        <v>20</v>
      </c>
      <c r="C30" s="1" t="s">
        <v>202</v>
      </c>
      <c r="D30">
        <v>53.773584905660371</v>
      </c>
      <c r="E30">
        <v>12.007473642790462</v>
      </c>
      <c r="F30" s="6">
        <v>2</v>
      </c>
      <c r="G30" s="6">
        <f t="shared" si="1"/>
        <v>25.333333333333329</v>
      </c>
      <c r="H30" s="3">
        <v>0.99990000000000001</v>
      </c>
      <c r="I30" s="6">
        <f t="shared" si="0"/>
        <v>0</v>
      </c>
      <c r="J30" s="6" t="s">
        <v>331</v>
      </c>
    </row>
    <row r="31" spans="2:10" x14ac:dyDescent="0.25">
      <c r="B31" s="6" t="s">
        <v>21</v>
      </c>
      <c r="C31" s="1" t="s">
        <v>203</v>
      </c>
      <c r="D31">
        <v>2.8301886792452828</v>
      </c>
      <c r="E31">
        <v>0</v>
      </c>
      <c r="F31" s="6">
        <v>2</v>
      </c>
      <c r="G31" s="6">
        <f t="shared" si="1"/>
        <v>1.3333333333333333</v>
      </c>
      <c r="H31" s="3">
        <v>0.98240000000000005</v>
      </c>
      <c r="I31" s="6">
        <f t="shared" si="0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>
        <v>12.735849056603774</v>
      </c>
      <c r="E32">
        <v>6.0037368213952123</v>
      </c>
      <c r="F32" s="6">
        <v>2</v>
      </c>
      <c r="G32" s="6">
        <f t="shared" si="1"/>
        <v>6</v>
      </c>
      <c r="H32" s="3">
        <v>0.99929999999999997</v>
      </c>
      <c r="I32" s="6">
        <f t="shared" si="0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>
        <v>7.0754716981132075</v>
      </c>
      <c r="E33">
        <v>2.001245607131739</v>
      </c>
      <c r="F33" s="6">
        <v>2</v>
      </c>
      <c r="G33" s="6">
        <f t="shared" si="1"/>
        <v>3.333333333333333</v>
      </c>
      <c r="H33" s="3">
        <v>0.67820000000000003</v>
      </c>
      <c r="I33" s="6">
        <f t="shared" si="0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>
        <v>16.981132075471699</v>
      </c>
      <c r="E34">
        <v>8.004982428526942</v>
      </c>
      <c r="F34" s="6">
        <v>2</v>
      </c>
      <c r="G34" s="6">
        <f t="shared" si="1"/>
        <v>8</v>
      </c>
      <c r="H34" s="3">
        <v>0.99890000000000001</v>
      </c>
      <c r="I34" s="6">
        <f t="shared" si="0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>
        <v>8.4905660377358494</v>
      </c>
      <c r="E35">
        <v>0</v>
      </c>
      <c r="F35" s="6">
        <v>2</v>
      </c>
      <c r="G35" s="6">
        <f t="shared" si="1"/>
        <v>4</v>
      </c>
      <c r="H35" s="3">
        <v>0.99939999999999996</v>
      </c>
      <c r="I35" s="6">
        <f t="shared" si="0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>
        <v>0</v>
      </c>
      <c r="E36">
        <v>0</v>
      </c>
      <c r="F36" s="6">
        <v>2</v>
      </c>
      <c r="G36" s="6">
        <f t="shared" si="1"/>
        <v>0</v>
      </c>
      <c r="H36" s="3">
        <v>0.99939999999999996</v>
      </c>
      <c r="I36" s="6">
        <f t="shared" si="0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>
        <v>0</v>
      </c>
      <c r="E37">
        <v>0</v>
      </c>
      <c r="F37" s="6">
        <v>2</v>
      </c>
      <c r="G37" s="6">
        <f t="shared" si="1"/>
        <v>0</v>
      </c>
      <c r="H37" s="3">
        <v>0.99980000000000002</v>
      </c>
      <c r="I37" s="6">
        <f t="shared" si="0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>
        <v>4.2452830188679247</v>
      </c>
      <c r="E38">
        <v>2.0012456071317355</v>
      </c>
      <c r="F38" s="6">
        <v>2</v>
      </c>
      <c r="G38" s="6">
        <f t="shared" si="1"/>
        <v>2</v>
      </c>
      <c r="H38" s="3">
        <v>0.99939999999999996</v>
      </c>
      <c r="I38" s="6">
        <f t="shared" si="0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>
        <v>0</v>
      </c>
      <c r="E39">
        <v>0</v>
      </c>
      <c r="F39" s="6">
        <v>2</v>
      </c>
      <c r="G39" s="6">
        <f t="shared" si="1"/>
        <v>0</v>
      </c>
      <c r="H39" s="3">
        <v>0.99890000000000001</v>
      </c>
      <c r="I39" s="6">
        <f t="shared" si="0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>
        <v>8.4905660377358476</v>
      </c>
      <c r="E40">
        <v>8.0049824285269526</v>
      </c>
      <c r="F40" s="6">
        <v>2</v>
      </c>
      <c r="G40" s="6">
        <f t="shared" si="1"/>
        <v>3.9999999999999991</v>
      </c>
      <c r="H40" s="3">
        <v>0.99890000000000001</v>
      </c>
      <c r="I40" s="6">
        <f t="shared" si="0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>
        <v>8.4905660377358494</v>
      </c>
      <c r="E41">
        <v>4.002491214263471</v>
      </c>
      <c r="F41" s="6">
        <v>2</v>
      </c>
      <c r="G41" s="6">
        <f t="shared" si="1"/>
        <v>4</v>
      </c>
      <c r="H41" s="3">
        <v>0.96199999999999997</v>
      </c>
      <c r="I41" s="6">
        <f t="shared" si="0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>
        <v>14.150943396226413</v>
      </c>
      <c r="E42">
        <v>16.009964857053905</v>
      </c>
      <c r="F42" s="6">
        <v>2</v>
      </c>
      <c r="G42" s="6">
        <f t="shared" si="1"/>
        <v>6.6666666666666652</v>
      </c>
      <c r="H42" s="3">
        <v>1E-4</v>
      </c>
      <c r="I42" s="6">
        <f t="shared" si="0"/>
        <v>6.6666666666666652</v>
      </c>
      <c r="J42" s="6" t="s">
        <v>331</v>
      </c>
    </row>
    <row r="43" spans="2:10" x14ac:dyDescent="0.25">
      <c r="B43" s="6" t="s">
        <v>33</v>
      </c>
      <c r="C43" s="1" t="s">
        <v>212</v>
      </c>
      <c r="D43">
        <v>128.77358490566036</v>
      </c>
      <c r="E43">
        <v>6.0037368213952025</v>
      </c>
      <c r="F43" s="6">
        <v>2</v>
      </c>
      <c r="G43" s="6">
        <f t="shared" si="1"/>
        <v>60.666666666666657</v>
      </c>
      <c r="H43" s="3">
        <v>0.99980000000000002</v>
      </c>
      <c r="I43" s="6">
        <f t="shared" si="0"/>
        <v>0</v>
      </c>
      <c r="J43" s="6" t="s">
        <v>331</v>
      </c>
    </row>
    <row r="44" spans="2:10" x14ac:dyDescent="0.25">
      <c r="B44" s="6" t="s">
        <v>34</v>
      </c>
      <c r="C44" s="1" t="s">
        <v>213</v>
      </c>
      <c r="D44">
        <v>4.2452830188679247</v>
      </c>
      <c r="E44">
        <v>2.0012456071317355</v>
      </c>
      <c r="F44" s="6">
        <v>2</v>
      </c>
      <c r="G44" s="6">
        <f t="shared" si="1"/>
        <v>2</v>
      </c>
      <c r="H44" s="3">
        <v>0.99990000000000001</v>
      </c>
      <c r="I44" s="6">
        <f t="shared" si="0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>
        <v>2.8301886792452828</v>
      </c>
      <c r="E45">
        <v>0</v>
      </c>
      <c r="F45" s="6">
        <v>2</v>
      </c>
      <c r="G45" s="6">
        <f t="shared" si="1"/>
        <v>1.3333333333333333</v>
      </c>
      <c r="H45" s="3">
        <v>0.99970000000000003</v>
      </c>
      <c r="I45" s="6">
        <f t="shared" si="0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>
        <v>1.4150943396226414</v>
      </c>
      <c r="E46">
        <v>2.0012456071317382</v>
      </c>
      <c r="F46" s="6">
        <v>2</v>
      </c>
      <c r="G46" s="6">
        <f t="shared" si="1"/>
        <v>0.66666666666666663</v>
      </c>
      <c r="H46" s="3">
        <v>0.99990000000000001</v>
      </c>
      <c r="I46" s="6">
        <f t="shared" si="0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>
        <v>2.8301886792452828</v>
      </c>
      <c r="E47">
        <v>0</v>
      </c>
      <c r="F47" s="6">
        <v>2</v>
      </c>
      <c r="G47" s="6">
        <f t="shared" si="1"/>
        <v>1.3333333333333333</v>
      </c>
      <c r="H47" s="3">
        <v>0.99970000000000003</v>
      </c>
      <c r="I47" s="6">
        <f t="shared" si="0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>
        <v>1.4150943396226414</v>
      </c>
      <c r="E48">
        <v>2.0012456071317382</v>
      </c>
      <c r="F48" s="6">
        <v>2</v>
      </c>
      <c r="G48" s="6">
        <f t="shared" si="1"/>
        <v>0.66666666666666663</v>
      </c>
      <c r="H48" s="3">
        <v>0.99980000000000002</v>
      </c>
      <c r="I48" s="6">
        <f t="shared" si="0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>
        <v>4.2452830188679247</v>
      </c>
      <c r="E49">
        <v>2.0012456071317355</v>
      </c>
      <c r="F49" s="6">
        <v>2</v>
      </c>
      <c r="G49" s="6">
        <f t="shared" si="1"/>
        <v>2</v>
      </c>
      <c r="H49" s="3">
        <v>0.99929999999999997</v>
      </c>
      <c r="I49" s="6">
        <f t="shared" si="0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>
        <v>7.0754716981132075</v>
      </c>
      <c r="E50">
        <v>2.001245607131739</v>
      </c>
      <c r="F50" s="6">
        <v>2</v>
      </c>
      <c r="G50" s="6">
        <f t="shared" si="1"/>
        <v>3.333333333333333</v>
      </c>
      <c r="H50" s="3">
        <v>1E-4</v>
      </c>
      <c r="I50" s="6">
        <f t="shared" si="0"/>
        <v>3.333333333333333</v>
      </c>
      <c r="J50" s="6" t="s">
        <v>331</v>
      </c>
    </row>
    <row r="51" spans="2:10" x14ac:dyDescent="0.25">
      <c r="B51" s="6" t="s">
        <v>41</v>
      </c>
      <c r="C51" s="1" t="s">
        <v>219</v>
      </c>
      <c r="D51">
        <v>123.11320754716979</v>
      </c>
      <c r="E51">
        <v>14.008719249922162</v>
      </c>
      <c r="F51" s="6">
        <v>2</v>
      </c>
      <c r="G51" s="6">
        <f t="shared" si="1"/>
        <v>57.999999999999986</v>
      </c>
      <c r="H51" s="3">
        <v>0.99980000000000002</v>
      </c>
      <c r="I51" s="6">
        <f t="shared" si="0"/>
        <v>0</v>
      </c>
      <c r="J51" s="6" t="s">
        <v>331</v>
      </c>
    </row>
    <row r="52" spans="2:10" x14ac:dyDescent="0.25">
      <c r="B52" s="6" t="s">
        <v>42</v>
      </c>
      <c r="C52" s="1" t="s">
        <v>220</v>
      </c>
      <c r="D52">
        <v>4.2452830188679247</v>
      </c>
      <c r="E52">
        <v>2.0012456071317355</v>
      </c>
      <c r="F52" s="6">
        <v>2</v>
      </c>
      <c r="G52" s="6">
        <f t="shared" si="1"/>
        <v>2</v>
      </c>
      <c r="H52" s="3">
        <v>0.998</v>
      </c>
      <c r="I52" s="6">
        <f t="shared" si="0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>
        <v>11.320754716981131</v>
      </c>
      <c r="E53">
        <v>8.0049824285269562</v>
      </c>
      <c r="F53" s="6">
        <v>2</v>
      </c>
      <c r="G53" s="6">
        <f t="shared" si="1"/>
        <v>5.333333333333333</v>
      </c>
      <c r="H53" s="3">
        <v>0.4919</v>
      </c>
      <c r="I53" s="6">
        <f t="shared" si="0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>
        <v>18.39622641509434</v>
      </c>
      <c r="E54">
        <v>6.0037368213952025</v>
      </c>
      <c r="F54" s="6">
        <v>2</v>
      </c>
      <c r="G54" s="6">
        <f t="shared" si="1"/>
        <v>8.6666666666666661</v>
      </c>
      <c r="H54" s="3">
        <v>0.998</v>
      </c>
      <c r="I54" s="6">
        <f t="shared" si="0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>
        <v>11.320754716981131</v>
      </c>
      <c r="E55">
        <v>4.0024912142634781</v>
      </c>
      <c r="F55" s="6">
        <v>2</v>
      </c>
      <c r="G55" s="6">
        <f t="shared" si="1"/>
        <v>5.333333333333333</v>
      </c>
      <c r="H55" s="3">
        <v>0.99850000000000005</v>
      </c>
      <c r="I55" s="6">
        <f t="shared" si="0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>
        <v>9.9056603773584904</v>
      </c>
      <c r="E56">
        <v>2.0012456071317319</v>
      </c>
      <c r="F56" s="6">
        <v>2</v>
      </c>
      <c r="G56" s="6">
        <f t="shared" si="1"/>
        <v>4.6666666666666661</v>
      </c>
      <c r="H56" s="3">
        <v>0.99980000000000002</v>
      </c>
      <c r="I56" s="6">
        <f t="shared" si="0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>
        <v>4.2452830188679247</v>
      </c>
      <c r="E57">
        <v>2.0012456071317355</v>
      </c>
      <c r="F57" s="6">
        <v>2</v>
      </c>
      <c r="G57" s="6">
        <f t="shared" si="1"/>
        <v>2</v>
      </c>
      <c r="H57" s="3">
        <v>0.998</v>
      </c>
      <c r="I57" s="6">
        <f t="shared" si="0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>
        <v>11.320754716981131</v>
      </c>
      <c r="E58">
        <v>8.0049824285269562</v>
      </c>
      <c r="F58" s="6">
        <v>2</v>
      </c>
      <c r="G58" s="6">
        <f t="shared" si="1"/>
        <v>5.333333333333333</v>
      </c>
      <c r="H58" s="3">
        <v>0.99980000000000002</v>
      </c>
      <c r="I58" s="6">
        <f t="shared" si="0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>
        <v>4.2452830188679247</v>
      </c>
      <c r="E59">
        <v>2.0012456071317355</v>
      </c>
      <c r="F59" s="6">
        <v>2</v>
      </c>
      <c r="G59" s="6">
        <f t="shared" si="1"/>
        <v>2</v>
      </c>
      <c r="H59" s="3">
        <v>0.998</v>
      </c>
      <c r="I59" s="6">
        <f t="shared" si="0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>
        <v>11.320754716981131</v>
      </c>
      <c r="E60">
        <v>8.0049824285269562</v>
      </c>
      <c r="F60" s="6">
        <v>2</v>
      </c>
      <c r="G60" s="6">
        <f t="shared" si="1"/>
        <v>5.333333333333333</v>
      </c>
      <c r="H60" s="3">
        <v>1E-4</v>
      </c>
      <c r="I60" s="6">
        <f t="shared" si="0"/>
        <v>5.333333333333333</v>
      </c>
      <c r="J60" s="6" t="s">
        <v>331</v>
      </c>
    </row>
    <row r="61" spans="2:10" x14ac:dyDescent="0.25">
      <c r="B61" s="6" t="s">
        <v>51</v>
      </c>
      <c r="C61" s="1" t="s">
        <v>225</v>
      </c>
      <c r="D61">
        <v>62.264150943396224</v>
      </c>
      <c r="E61">
        <v>20.012456071317406</v>
      </c>
      <c r="F61" s="6">
        <v>2</v>
      </c>
      <c r="G61" s="6">
        <f t="shared" si="1"/>
        <v>29.333333333333332</v>
      </c>
      <c r="H61" s="3">
        <v>0.99929999999999997</v>
      </c>
      <c r="I61" s="6">
        <f t="shared" si="0"/>
        <v>0</v>
      </c>
      <c r="J61" s="6" t="s">
        <v>331</v>
      </c>
    </row>
    <row r="62" spans="2:10" x14ac:dyDescent="0.25">
      <c r="B62" s="6" t="s">
        <v>52</v>
      </c>
      <c r="C62" s="1" t="s">
        <v>339</v>
      </c>
      <c r="D62">
        <v>7.0754716981132075</v>
      </c>
      <c r="E62">
        <v>2.001245607131739</v>
      </c>
      <c r="F62" s="6">
        <v>2</v>
      </c>
      <c r="G62" s="6">
        <f t="shared" si="1"/>
        <v>3.333333333333333</v>
      </c>
      <c r="H62" s="3">
        <v>0.998</v>
      </c>
      <c r="I62" s="6">
        <f t="shared" si="0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>
        <v>11.320754716981131</v>
      </c>
      <c r="E63">
        <v>0</v>
      </c>
      <c r="F63" s="6">
        <v>2</v>
      </c>
      <c r="G63" s="6">
        <f t="shared" si="1"/>
        <v>5.333333333333333</v>
      </c>
      <c r="H63" s="3">
        <v>0.67820000000000003</v>
      </c>
      <c r="I63" s="6">
        <f t="shared" si="0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>
        <v>16.981132075471699</v>
      </c>
      <c r="E64">
        <v>4.0024912142634639</v>
      </c>
      <c r="F64" s="6">
        <v>2</v>
      </c>
      <c r="G64" s="6">
        <f t="shared" si="1"/>
        <v>8</v>
      </c>
      <c r="H64" s="3">
        <v>0.99929999999999997</v>
      </c>
      <c r="I64" s="6">
        <f t="shared" si="0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>
        <v>7.0754716981132075</v>
      </c>
      <c r="E65">
        <v>2.001245607131739</v>
      </c>
      <c r="F65" s="6">
        <v>2</v>
      </c>
      <c r="G65" s="6">
        <f t="shared" si="1"/>
        <v>3.333333333333333</v>
      </c>
      <c r="H65" s="3">
        <v>0.99980000000000002</v>
      </c>
      <c r="I65" s="6">
        <f t="shared" si="0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>
        <v>4.2452830188679247</v>
      </c>
      <c r="E66">
        <v>2.0012456071317355</v>
      </c>
      <c r="F66" s="6">
        <v>2</v>
      </c>
      <c r="G66" s="6">
        <f t="shared" si="1"/>
        <v>2</v>
      </c>
      <c r="H66" s="3">
        <v>1E-4</v>
      </c>
      <c r="I66" s="6">
        <f t="shared" si="0"/>
        <v>2</v>
      </c>
      <c r="J66" s="6" t="s">
        <v>331</v>
      </c>
    </row>
    <row r="67" spans="2:10" x14ac:dyDescent="0.25">
      <c r="B67" s="6" t="s">
        <v>57</v>
      </c>
      <c r="C67" s="1" t="s">
        <v>230</v>
      </c>
      <c r="D67">
        <v>35.377358490566039</v>
      </c>
      <c r="E67">
        <v>14.008719249922139</v>
      </c>
      <c r="F67" s="6">
        <v>2</v>
      </c>
      <c r="G67" s="6">
        <f t="shared" si="1"/>
        <v>16.666666666666668</v>
      </c>
      <c r="H67" s="3">
        <v>0.99929999999999997</v>
      </c>
      <c r="I67" s="6">
        <f t="shared" si="0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>
        <v>7.0754716981132066</v>
      </c>
      <c r="E68">
        <v>6.0037368213952158</v>
      </c>
      <c r="F68" s="6">
        <v>2</v>
      </c>
      <c r="G68" s="6">
        <f t="shared" si="1"/>
        <v>3.3333333333333326</v>
      </c>
      <c r="H68" s="3">
        <v>8.9999999999999993E-3</v>
      </c>
      <c r="I68" s="6">
        <f t="shared" ref="I68:I131" si="2">IF(H68&lt;=0.05,(IF(G68&gt;=2,G68,0)),0)</f>
        <v>3.3333333333333326</v>
      </c>
      <c r="J68" s="6" t="s">
        <v>331</v>
      </c>
    </row>
    <row r="69" spans="2:10" x14ac:dyDescent="0.25">
      <c r="B69" s="6" t="s">
        <v>59</v>
      </c>
      <c r="C69" s="1" t="s">
        <v>230</v>
      </c>
      <c r="D69">
        <v>28.30188679245283</v>
      </c>
      <c r="E69">
        <v>12.007473642790425</v>
      </c>
      <c r="F69" s="6">
        <v>2</v>
      </c>
      <c r="G69" s="6">
        <f t="shared" ref="G69:G132" si="3">D69/$D$5</f>
        <v>13.333333333333332</v>
      </c>
      <c r="H69" s="3">
        <v>1E-4</v>
      </c>
      <c r="I69" s="6">
        <f>IF(H69&lt;=0.05,(IF(G69&gt;=2,G69,0)),0)</f>
        <v>13.333333333333332</v>
      </c>
      <c r="J69" s="6" t="s">
        <v>331</v>
      </c>
    </row>
    <row r="70" spans="2:10" x14ac:dyDescent="0.25">
      <c r="B70" s="6" t="s">
        <v>60</v>
      </c>
      <c r="C70" s="1" t="s">
        <v>230</v>
      </c>
      <c r="D70">
        <v>66.509433962264154</v>
      </c>
      <c r="E70">
        <v>6.0037368213952185</v>
      </c>
      <c r="F70" s="6">
        <v>2</v>
      </c>
      <c r="G70" s="6">
        <f t="shared" si="3"/>
        <v>31.333333333333332</v>
      </c>
      <c r="H70" s="3">
        <v>1E-4</v>
      </c>
      <c r="I70" s="6">
        <f t="shared" si="2"/>
        <v>31.333333333333332</v>
      </c>
      <c r="J70" s="6" t="s">
        <v>331</v>
      </c>
    </row>
    <row r="71" spans="2:10" x14ac:dyDescent="0.25">
      <c r="B71" s="6" t="s">
        <v>61</v>
      </c>
      <c r="C71" s="1" t="s">
        <v>230</v>
      </c>
      <c r="D71">
        <v>94.811320754716974</v>
      </c>
      <c r="E71">
        <v>22.013701678449117</v>
      </c>
      <c r="F71" s="6">
        <v>2</v>
      </c>
      <c r="G71" s="6">
        <f t="shared" si="3"/>
        <v>44.666666666666664</v>
      </c>
      <c r="H71" s="3">
        <v>1E-4</v>
      </c>
      <c r="I71" s="6">
        <f t="shared" si="2"/>
        <v>44.666666666666664</v>
      </c>
      <c r="J71" s="6" t="s">
        <v>331</v>
      </c>
    </row>
    <row r="72" spans="2:10" x14ac:dyDescent="0.25">
      <c r="B72" s="6" t="s">
        <v>62</v>
      </c>
      <c r="C72" s="1" t="s">
        <v>231</v>
      </c>
      <c r="D72">
        <v>169.81132075471697</v>
      </c>
      <c r="E72">
        <v>20.012456071317377</v>
      </c>
      <c r="F72" s="6">
        <v>2</v>
      </c>
      <c r="G72" s="6">
        <f t="shared" si="3"/>
        <v>80</v>
      </c>
      <c r="H72" s="3">
        <v>1E-4</v>
      </c>
      <c r="I72" s="6">
        <f t="shared" si="2"/>
        <v>80</v>
      </c>
      <c r="J72" s="6" t="s">
        <v>331</v>
      </c>
    </row>
    <row r="73" spans="2:10" x14ac:dyDescent="0.25">
      <c r="B73" s="6" t="s">
        <v>63</v>
      </c>
      <c r="C73" s="1" t="s">
        <v>232</v>
      </c>
      <c r="D73">
        <v>240.56603773584902</v>
      </c>
      <c r="E73">
        <v>24.014947285580853</v>
      </c>
      <c r="F73" s="6">
        <v>2</v>
      </c>
      <c r="G73" s="6">
        <f t="shared" si="3"/>
        <v>113.33333333333331</v>
      </c>
      <c r="H73" s="3">
        <v>1E-4</v>
      </c>
      <c r="I73" s="6">
        <f t="shared" si="2"/>
        <v>113.33333333333331</v>
      </c>
      <c r="J73" s="6" t="s">
        <v>331</v>
      </c>
    </row>
    <row r="74" spans="2:10" x14ac:dyDescent="0.25">
      <c r="B74" s="6" t="s">
        <v>64</v>
      </c>
      <c r="C74" s="1" t="s">
        <v>233</v>
      </c>
      <c r="D74">
        <v>94.811320754716974</v>
      </c>
      <c r="E74">
        <v>22.013701678449117</v>
      </c>
      <c r="F74" s="6">
        <v>2</v>
      </c>
      <c r="G74" s="6">
        <f t="shared" si="3"/>
        <v>44.666666666666664</v>
      </c>
      <c r="H74" s="3">
        <v>0.99929999999999997</v>
      </c>
      <c r="I74" s="6">
        <f t="shared" si="2"/>
        <v>0</v>
      </c>
      <c r="J74" s="6" t="s">
        <v>331</v>
      </c>
    </row>
    <row r="75" spans="2:10" x14ac:dyDescent="0.25">
      <c r="B75" s="6" t="s">
        <v>65</v>
      </c>
      <c r="C75" s="1" t="s">
        <v>234</v>
      </c>
      <c r="D75">
        <v>7.0754716981132075</v>
      </c>
      <c r="E75">
        <v>2.001245607131739</v>
      </c>
      <c r="F75" s="6">
        <v>2</v>
      </c>
      <c r="G75" s="6">
        <f t="shared" si="3"/>
        <v>3.333333333333333</v>
      </c>
      <c r="H75" s="3">
        <v>0.99980000000000002</v>
      </c>
      <c r="I75" s="6">
        <f t="shared" si="2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>
        <v>4.2452830188679247</v>
      </c>
      <c r="E76">
        <v>2.0012456071317355</v>
      </c>
      <c r="F76" s="6">
        <v>2</v>
      </c>
      <c r="G76" s="6">
        <f t="shared" si="3"/>
        <v>2</v>
      </c>
      <c r="H76" s="3">
        <v>0.99980000000000002</v>
      </c>
      <c r="I76" s="6">
        <f t="shared" si="2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>
        <v>4.2452830188679247</v>
      </c>
      <c r="E77">
        <v>2.0012456071317355</v>
      </c>
      <c r="F77" s="6">
        <v>2</v>
      </c>
      <c r="G77" s="6">
        <f t="shared" si="3"/>
        <v>2</v>
      </c>
      <c r="H77" s="3">
        <v>0.98240000000000005</v>
      </c>
      <c r="I77" s="6">
        <f t="shared" si="2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>
        <v>12.735849056603772</v>
      </c>
      <c r="E78">
        <v>2.0012456071317248</v>
      </c>
      <c r="F78" s="6">
        <v>2</v>
      </c>
      <c r="G78" s="6">
        <f t="shared" si="3"/>
        <v>5.9999999999999991</v>
      </c>
      <c r="H78" s="3">
        <v>0.21099999999999999</v>
      </c>
      <c r="I78" s="6">
        <f t="shared" si="2"/>
        <v>0</v>
      </c>
      <c r="J78" s="6" t="s">
        <v>331</v>
      </c>
    </row>
    <row r="79" spans="2:10" x14ac:dyDescent="0.25">
      <c r="B79" s="6" t="s">
        <v>69</v>
      </c>
      <c r="C79" s="1" t="s">
        <v>237</v>
      </c>
      <c r="D79">
        <v>21.226415094339622</v>
      </c>
      <c r="E79">
        <v>6.0037368213952123</v>
      </c>
      <c r="F79" s="6">
        <v>2</v>
      </c>
      <c r="G79" s="6">
        <f t="shared" si="3"/>
        <v>10</v>
      </c>
      <c r="H79" s="3">
        <v>0.99980000000000002</v>
      </c>
      <c r="I79" s="6">
        <f t="shared" si="2"/>
        <v>0</v>
      </c>
      <c r="J79" s="6" t="s">
        <v>331</v>
      </c>
    </row>
    <row r="80" spans="2:10" x14ac:dyDescent="0.25">
      <c r="B80" s="6" t="s">
        <v>70</v>
      </c>
      <c r="C80" s="1" t="s">
        <v>238</v>
      </c>
      <c r="D80">
        <v>4.2452830188679247</v>
      </c>
      <c r="E80">
        <v>2.0012456071317355</v>
      </c>
      <c r="F80" s="6">
        <v>2</v>
      </c>
      <c r="G80" s="6">
        <f t="shared" si="3"/>
        <v>2</v>
      </c>
      <c r="H80" s="3">
        <v>0.99960000000000004</v>
      </c>
      <c r="I80" s="6">
        <f t="shared" si="2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>
        <v>5.6603773584905657</v>
      </c>
      <c r="E81">
        <v>0</v>
      </c>
      <c r="F81" s="6">
        <v>2</v>
      </c>
      <c r="G81" s="6">
        <f t="shared" si="3"/>
        <v>2.6666666666666665</v>
      </c>
      <c r="H81" s="3">
        <v>0.99960000000000004</v>
      </c>
      <c r="I81" s="6">
        <f t="shared" si="2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>
        <v>5.6603773584905657</v>
      </c>
      <c r="E82">
        <v>0</v>
      </c>
      <c r="F82" s="6">
        <v>2</v>
      </c>
      <c r="G82" s="6">
        <f t="shared" si="3"/>
        <v>2.6666666666666665</v>
      </c>
      <c r="H82" s="3">
        <v>0.4919</v>
      </c>
      <c r="I82" s="6">
        <f t="shared" si="2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>
        <v>18.39622641509434</v>
      </c>
      <c r="E83">
        <v>6.0037368213952025</v>
      </c>
      <c r="F83" s="6">
        <v>2</v>
      </c>
      <c r="G83" s="6">
        <f t="shared" si="3"/>
        <v>8.6666666666666661</v>
      </c>
      <c r="H83" s="3">
        <v>0.99929999999999997</v>
      </c>
      <c r="I83" s="6">
        <f t="shared" si="2"/>
        <v>0</v>
      </c>
      <c r="J83" s="6" t="s">
        <v>331</v>
      </c>
    </row>
    <row r="84" spans="2:10" x14ac:dyDescent="0.25">
      <c r="B84" s="6" t="s">
        <v>74</v>
      </c>
      <c r="C84" s="1" t="s">
        <v>242</v>
      </c>
      <c r="D84">
        <v>7.0754716981132075</v>
      </c>
      <c r="E84">
        <v>2.001245607131739</v>
      </c>
      <c r="F84" s="6">
        <v>2</v>
      </c>
      <c r="G84" s="6">
        <f t="shared" si="3"/>
        <v>3.333333333333333</v>
      </c>
      <c r="H84" s="3">
        <v>0.99850000000000005</v>
      </c>
      <c r="I84" s="6">
        <f t="shared" si="2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>
        <v>9.9056603773584904</v>
      </c>
      <c r="E85">
        <v>2.0012456071317319</v>
      </c>
      <c r="F85" s="6">
        <v>2</v>
      </c>
      <c r="G85" s="6">
        <f t="shared" si="3"/>
        <v>4.6666666666666661</v>
      </c>
      <c r="H85" s="3">
        <v>0.99970000000000003</v>
      </c>
      <c r="I85" s="6">
        <f t="shared" si="2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>
        <v>1.4150943396226414</v>
      </c>
      <c r="E86">
        <v>2.0012456071317382</v>
      </c>
      <c r="F86" s="6">
        <v>2</v>
      </c>
      <c r="G86" s="6">
        <f t="shared" si="3"/>
        <v>0.66666666666666663</v>
      </c>
      <c r="H86" s="3">
        <v>0.99960000000000004</v>
      </c>
      <c r="I86" s="6">
        <f t="shared" si="2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>
        <v>5.6603773584905657</v>
      </c>
      <c r="E87">
        <v>0</v>
      </c>
      <c r="F87" s="6">
        <v>2</v>
      </c>
      <c r="G87" s="6">
        <f t="shared" si="3"/>
        <v>2.6666666666666665</v>
      </c>
      <c r="H87" s="3">
        <v>0.99929999999999997</v>
      </c>
      <c r="I87" s="6">
        <f t="shared" si="2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>
        <v>7.0754716981132075</v>
      </c>
      <c r="E88">
        <v>2.001245607131739</v>
      </c>
      <c r="F88" s="6">
        <v>2</v>
      </c>
      <c r="G88" s="6">
        <f t="shared" si="3"/>
        <v>3.333333333333333</v>
      </c>
      <c r="H88" s="3">
        <v>0.99990000000000001</v>
      </c>
      <c r="I88" s="6">
        <f t="shared" si="2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>
        <v>2.8301886792452828</v>
      </c>
      <c r="E89">
        <v>4.0024912142634763</v>
      </c>
      <c r="F89" s="6">
        <v>2</v>
      </c>
      <c r="G89" s="6">
        <f t="shared" si="3"/>
        <v>1.3333333333333333</v>
      </c>
      <c r="H89" s="3">
        <v>0.99960000000000004</v>
      </c>
      <c r="I89" s="6">
        <f t="shared" si="2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>
        <v>5.6603773584905657</v>
      </c>
      <c r="E90">
        <v>4.0024912142634781</v>
      </c>
      <c r="F90" s="6">
        <v>2</v>
      </c>
      <c r="G90" s="6">
        <f t="shared" si="3"/>
        <v>2.6666666666666665</v>
      </c>
      <c r="H90" s="3">
        <v>0.99990000000000001</v>
      </c>
      <c r="I90" s="6">
        <f t="shared" si="2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>
        <v>2.8301886792452828</v>
      </c>
      <c r="E91">
        <v>0</v>
      </c>
      <c r="F91" s="6">
        <v>2</v>
      </c>
      <c r="G91" s="6">
        <f t="shared" si="3"/>
        <v>1.3333333333333333</v>
      </c>
      <c r="H91" s="3">
        <v>0.99990000000000001</v>
      </c>
      <c r="I91" s="6">
        <f t="shared" si="2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>
        <v>2.8301886792452828</v>
      </c>
      <c r="E92">
        <v>0</v>
      </c>
      <c r="F92" s="6">
        <v>2</v>
      </c>
      <c r="G92" s="6">
        <f t="shared" si="3"/>
        <v>1.3333333333333333</v>
      </c>
      <c r="H92" s="3">
        <v>0.99890000000000001</v>
      </c>
      <c r="I92" s="6">
        <f t="shared" si="2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>
        <v>8.4905660377358494</v>
      </c>
      <c r="E93">
        <v>0</v>
      </c>
      <c r="F93" s="6">
        <v>2</v>
      </c>
      <c r="G93" s="6">
        <f t="shared" si="3"/>
        <v>4</v>
      </c>
      <c r="H93" s="3">
        <v>0.4919</v>
      </c>
      <c r="I93" s="6">
        <f t="shared" si="2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>
        <v>18.39622641509434</v>
      </c>
      <c r="E94">
        <v>10.006228035658687</v>
      </c>
      <c r="F94" s="6">
        <v>2</v>
      </c>
      <c r="G94" s="6">
        <f t="shared" si="3"/>
        <v>8.6666666666666661</v>
      </c>
      <c r="H94" s="3">
        <v>0.99970000000000003</v>
      </c>
      <c r="I94" s="6">
        <f t="shared" si="2"/>
        <v>0</v>
      </c>
      <c r="J94" s="6" t="s">
        <v>331</v>
      </c>
    </row>
    <row r="95" spans="2:10" x14ac:dyDescent="0.25">
      <c r="B95" s="6" t="s">
        <v>85</v>
      </c>
      <c r="C95" s="1" t="s">
        <v>251</v>
      </c>
      <c r="D95">
        <v>1.4150943396226414</v>
      </c>
      <c r="E95">
        <v>2.0012456071317382</v>
      </c>
      <c r="F95" s="6">
        <v>2</v>
      </c>
      <c r="G95" s="6">
        <f t="shared" si="3"/>
        <v>0.66666666666666663</v>
      </c>
      <c r="H95" s="3">
        <v>0.99960000000000004</v>
      </c>
      <c r="I95" s="6">
        <f t="shared" si="2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>
        <v>5.6603773584905657</v>
      </c>
      <c r="E96">
        <v>4.0024912142634781</v>
      </c>
      <c r="F96" s="6">
        <v>2</v>
      </c>
      <c r="G96" s="6">
        <f t="shared" si="3"/>
        <v>2.6666666666666665</v>
      </c>
      <c r="H96" s="3">
        <v>0.99890000000000001</v>
      </c>
      <c r="I96" s="6">
        <f t="shared" si="2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>
        <v>8.4905660377358494</v>
      </c>
      <c r="E97">
        <v>0</v>
      </c>
      <c r="F97" s="6">
        <v>2</v>
      </c>
      <c r="G97" s="6">
        <f t="shared" si="3"/>
        <v>4</v>
      </c>
      <c r="H97" s="3">
        <v>0.99990000000000001</v>
      </c>
      <c r="I97" s="6">
        <f t="shared" si="2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>
        <v>2.8301886792452828</v>
      </c>
      <c r="E98">
        <v>0</v>
      </c>
      <c r="F98" s="6">
        <v>2</v>
      </c>
      <c r="G98" s="6">
        <f t="shared" si="3"/>
        <v>1.3333333333333333</v>
      </c>
      <c r="H98" s="3">
        <v>0.99970000000000003</v>
      </c>
      <c r="I98" s="6">
        <f t="shared" si="2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>
        <v>1.4150943396226414</v>
      </c>
      <c r="E99">
        <v>2.0012456071317382</v>
      </c>
      <c r="F99" s="6">
        <v>2</v>
      </c>
      <c r="G99" s="6">
        <f t="shared" si="3"/>
        <v>0.66666666666666663</v>
      </c>
      <c r="H99" s="3">
        <v>0.99929999999999997</v>
      </c>
      <c r="I99" s="6">
        <f t="shared" si="2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>
        <v>7.0754716981132075</v>
      </c>
      <c r="E100">
        <v>2.001245607131739</v>
      </c>
      <c r="F100" s="6">
        <v>2</v>
      </c>
      <c r="G100" s="6">
        <f t="shared" si="3"/>
        <v>3.333333333333333</v>
      </c>
      <c r="H100" s="3">
        <v>0.99990000000000001</v>
      </c>
      <c r="I100" s="6">
        <f t="shared" si="2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>
        <v>2.8301886792452828</v>
      </c>
      <c r="E101">
        <v>4.0024912142634763</v>
      </c>
      <c r="F101" s="6">
        <v>2</v>
      </c>
      <c r="G101" s="6">
        <f t="shared" si="3"/>
        <v>1.3333333333333333</v>
      </c>
      <c r="H101" s="3">
        <v>0.99890000000000001</v>
      </c>
      <c r="I101" s="6">
        <f t="shared" si="2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>
        <v>8.4905660377358494</v>
      </c>
      <c r="E102">
        <v>4.002491214263471</v>
      </c>
      <c r="F102" s="6">
        <v>2</v>
      </c>
      <c r="G102" s="6">
        <f t="shared" si="3"/>
        <v>4</v>
      </c>
      <c r="H102" s="3">
        <v>0.99929999999999997</v>
      </c>
      <c r="I102" s="6">
        <f t="shared" si="2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>
        <v>7.0754716981132075</v>
      </c>
      <c r="E103">
        <v>2.001245607131739</v>
      </c>
      <c r="F103" s="6">
        <v>2</v>
      </c>
      <c r="G103" s="6">
        <f t="shared" si="3"/>
        <v>3.333333333333333</v>
      </c>
      <c r="H103" s="3">
        <v>0.99890000000000001</v>
      </c>
      <c r="I103" s="6">
        <f t="shared" si="2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>
        <v>8.4905660377358494</v>
      </c>
      <c r="E104">
        <v>4.002491214263471</v>
      </c>
      <c r="F104" s="6">
        <v>2</v>
      </c>
      <c r="G104" s="6">
        <f t="shared" si="3"/>
        <v>4</v>
      </c>
      <c r="H104" s="3">
        <v>0.99960000000000004</v>
      </c>
      <c r="I104" s="6">
        <f t="shared" si="2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>
        <v>5.6603773584905657</v>
      </c>
      <c r="E105">
        <v>4.0024912142634781</v>
      </c>
      <c r="F105" s="6">
        <v>2</v>
      </c>
      <c r="G105" s="6">
        <f t="shared" si="3"/>
        <v>2.6666666666666665</v>
      </c>
      <c r="H105" s="3">
        <v>0.67820000000000003</v>
      </c>
      <c r="I105" s="6">
        <f t="shared" si="2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>
        <v>16.981132075471699</v>
      </c>
      <c r="E106">
        <v>4.0024912142634639</v>
      </c>
      <c r="F106" s="6">
        <v>2</v>
      </c>
      <c r="G106" s="6">
        <f t="shared" si="3"/>
        <v>8</v>
      </c>
      <c r="H106" s="3">
        <v>0.99980000000000002</v>
      </c>
      <c r="I106" s="6">
        <f t="shared" si="2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>
        <v>4.2452830188679247</v>
      </c>
      <c r="E107">
        <v>2.0012456071317355</v>
      </c>
      <c r="F107" s="6">
        <v>2</v>
      </c>
      <c r="G107" s="6">
        <f t="shared" si="3"/>
        <v>2</v>
      </c>
      <c r="H107" s="3">
        <v>0.998</v>
      </c>
      <c r="I107" s="6">
        <f t="shared" si="2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>
        <v>11.320754716981131</v>
      </c>
      <c r="E108">
        <v>12.007473642790432</v>
      </c>
      <c r="F108" s="6">
        <v>2</v>
      </c>
      <c r="G108" s="6">
        <f t="shared" si="3"/>
        <v>5.333333333333333</v>
      </c>
      <c r="H108" s="3">
        <v>0.998</v>
      </c>
      <c r="I108" s="6">
        <f t="shared" si="2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>
        <v>11.320754716981131</v>
      </c>
      <c r="E109">
        <v>0</v>
      </c>
      <c r="F109" s="6">
        <v>2</v>
      </c>
      <c r="G109" s="6">
        <f t="shared" si="3"/>
        <v>5.333333333333333</v>
      </c>
      <c r="H109" s="3">
        <v>3.78E-2</v>
      </c>
      <c r="I109" s="6">
        <f t="shared" si="2"/>
        <v>5.333333333333333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>
        <v>25.471698113207545</v>
      </c>
      <c r="E110">
        <v>4.0024912142634497</v>
      </c>
      <c r="F110" s="6">
        <v>2</v>
      </c>
      <c r="G110" s="6">
        <f t="shared" si="3"/>
        <v>11.999999999999998</v>
      </c>
      <c r="H110" s="3">
        <v>1E-4</v>
      </c>
      <c r="I110" s="6">
        <f t="shared" si="2"/>
        <v>11.999999999999998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>
        <v>203.77358490566036</v>
      </c>
      <c r="E111">
        <v>12.007473642790426</v>
      </c>
      <c r="F111" s="6">
        <v>2</v>
      </c>
      <c r="G111" s="6">
        <f t="shared" si="3"/>
        <v>95.999999999999986</v>
      </c>
      <c r="H111" s="3">
        <v>1E-4</v>
      </c>
      <c r="I111" s="6">
        <f t="shared" si="2"/>
        <v>95.999999999999986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>
        <v>49.528301886792448</v>
      </c>
      <c r="E112">
        <v>14.008719249922203</v>
      </c>
      <c r="F112" s="6">
        <v>2</v>
      </c>
      <c r="G112" s="6">
        <f t="shared" si="3"/>
        <v>23.333333333333329</v>
      </c>
      <c r="H112" s="3">
        <v>0.99890000000000001</v>
      </c>
      <c r="I112" s="6">
        <f t="shared" si="2"/>
        <v>0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>
        <v>8.4905660377358494</v>
      </c>
      <c r="E113">
        <v>4.002491214263471</v>
      </c>
      <c r="F113" s="6">
        <v>2</v>
      </c>
      <c r="G113" s="6">
        <f t="shared" si="3"/>
        <v>4</v>
      </c>
      <c r="H113" s="3">
        <v>1E-4</v>
      </c>
      <c r="I113" s="6">
        <f t="shared" si="2"/>
        <v>4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>
        <v>220.75471698113205</v>
      </c>
      <c r="E114">
        <v>8.0049824285269491</v>
      </c>
      <c r="F114" s="6">
        <v>2</v>
      </c>
      <c r="G114" s="6">
        <f t="shared" si="3"/>
        <v>103.99999999999999</v>
      </c>
      <c r="H114" s="3">
        <v>3.78E-2</v>
      </c>
      <c r="I114" s="6">
        <f t="shared" si="2"/>
        <v>103.99999999999999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>
        <v>25.471698113207545</v>
      </c>
      <c r="E115">
        <v>8.0049824285269562</v>
      </c>
      <c r="F115" s="6">
        <v>2</v>
      </c>
      <c r="G115" s="6">
        <f t="shared" si="3"/>
        <v>11.999999999999998</v>
      </c>
      <c r="H115" s="3">
        <v>0.99960000000000004</v>
      </c>
      <c r="I115" s="6">
        <f t="shared" si="2"/>
        <v>0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>
        <v>5.6603773584905657</v>
      </c>
      <c r="E116">
        <v>4.0024912142634781</v>
      </c>
      <c r="F116" s="6">
        <v>2</v>
      </c>
      <c r="G116" s="6">
        <f t="shared" si="3"/>
        <v>2.6666666666666665</v>
      </c>
      <c r="H116" s="3">
        <v>0.998</v>
      </c>
      <c r="I116" s="6">
        <f t="shared" si="2"/>
        <v>0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>
        <v>11.320754716981131</v>
      </c>
      <c r="E117">
        <v>4.0024912142634781</v>
      </c>
      <c r="F117" s="6">
        <v>2</v>
      </c>
      <c r="G117" s="6">
        <f t="shared" si="3"/>
        <v>5.333333333333333</v>
      </c>
      <c r="H117" s="3">
        <v>0.99929999999999997</v>
      </c>
      <c r="I117" s="6">
        <f t="shared" si="2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>
        <v>7.0754716981132075</v>
      </c>
      <c r="E118">
        <v>2.001245607131739</v>
      </c>
      <c r="F118" s="6">
        <v>2</v>
      </c>
      <c r="G118" s="6">
        <f t="shared" si="3"/>
        <v>3.333333333333333</v>
      </c>
      <c r="H118" s="3">
        <v>0.98240000000000005</v>
      </c>
      <c r="I118" s="6">
        <f t="shared" si="2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>
        <v>12.735849056603774</v>
      </c>
      <c r="E119">
        <v>6.0037368213952123</v>
      </c>
      <c r="F119" s="6">
        <v>2</v>
      </c>
      <c r="G119" s="6">
        <f t="shared" si="3"/>
        <v>6</v>
      </c>
      <c r="H119" s="3">
        <v>0.98240000000000005</v>
      </c>
      <c r="I119" s="6">
        <f t="shared" si="2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>
        <v>12.735849056603772</v>
      </c>
      <c r="E120">
        <v>2.0012456071317248</v>
      </c>
      <c r="F120" s="6">
        <v>2</v>
      </c>
      <c r="G120" s="6">
        <f t="shared" si="3"/>
        <v>5.9999999999999991</v>
      </c>
      <c r="H120" s="3">
        <v>0.99960000000000004</v>
      </c>
      <c r="I120" s="6">
        <f t="shared" si="2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>
        <v>5.6603773584905657</v>
      </c>
      <c r="E121">
        <v>4.0024912142634781</v>
      </c>
      <c r="F121" s="6">
        <v>2</v>
      </c>
      <c r="G121" s="6">
        <f t="shared" si="3"/>
        <v>2.6666666666666665</v>
      </c>
      <c r="H121" s="3">
        <v>0.85540000000000005</v>
      </c>
      <c r="I121" s="6">
        <f t="shared" si="2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>
        <v>15.566037735849056</v>
      </c>
      <c r="E122">
        <v>10.006228035658692</v>
      </c>
      <c r="F122" s="6">
        <v>2</v>
      </c>
      <c r="G122" s="6">
        <f t="shared" si="3"/>
        <v>7.333333333333333</v>
      </c>
      <c r="H122" s="3">
        <v>0.96199999999999997</v>
      </c>
      <c r="I122" s="6">
        <f t="shared" si="2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>
        <v>14.150943396226415</v>
      </c>
      <c r="E123">
        <v>8.0049824285269526</v>
      </c>
      <c r="F123" s="6">
        <v>2</v>
      </c>
      <c r="G123" s="6">
        <f t="shared" si="3"/>
        <v>6.6666666666666661</v>
      </c>
      <c r="H123" s="3">
        <v>3.78E-2</v>
      </c>
      <c r="I123" s="6">
        <f t="shared" si="2"/>
        <v>6.6666666666666661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>
        <v>25.471698113207545</v>
      </c>
      <c r="E124">
        <v>4.0024912142634497</v>
      </c>
      <c r="F124" s="6">
        <v>2</v>
      </c>
      <c r="G124" s="6">
        <f t="shared" si="3"/>
        <v>11.999999999999998</v>
      </c>
      <c r="H124" s="3">
        <v>0.99960000000000004</v>
      </c>
      <c r="I124" s="6">
        <f t="shared" si="2"/>
        <v>0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>
        <v>5.6603773584905657</v>
      </c>
      <c r="E125">
        <v>4.0024912142634781</v>
      </c>
      <c r="F125" s="6">
        <v>2</v>
      </c>
      <c r="G125" s="6">
        <f t="shared" si="3"/>
        <v>2.6666666666666665</v>
      </c>
      <c r="H125" s="3">
        <v>0.98240000000000005</v>
      </c>
      <c r="I125" s="6">
        <f t="shared" si="2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>
        <v>12.735849056603772</v>
      </c>
      <c r="E126">
        <v>2.0012456071317248</v>
      </c>
      <c r="F126" s="6">
        <v>2</v>
      </c>
      <c r="G126" s="6">
        <f t="shared" si="3"/>
        <v>5.9999999999999991</v>
      </c>
      <c r="H126" s="3">
        <v>0.99980000000000002</v>
      </c>
      <c r="I126" s="6">
        <f t="shared" si="2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>
        <v>4.2452830188679247</v>
      </c>
      <c r="E127">
        <v>2.0012456071317355</v>
      </c>
      <c r="F127" s="6">
        <v>2</v>
      </c>
      <c r="G127" s="6">
        <f t="shared" si="3"/>
        <v>2</v>
      </c>
      <c r="H127" s="3">
        <v>0.21099999999999999</v>
      </c>
      <c r="I127" s="6">
        <f t="shared" si="2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>
        <v>21.226415094339622</v>
      </c>
      <c r="E128">
        <v>10.006228035658681</v>
      </c>
      <c r="F128" s="6">
        <v>2</v>
      </c>
      <c r="G128" s="6">
        <f t="shared" si="3"/>
        <v>10</v>
      </c>
      <c r="H128" s="3">
        <v>0.85540000000000005</v>
      </c>
      <c r="I128" s="6">
        <f t="shared" si="2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>
        <v>15.566037735849056</v>
      </c>
      <c r="E129">
        <v>2.0012456071317399</v>
      </c>
      <c r="F129" s="6">
        <v>2</v>
      </c>
      <c r="G129" s="6">
        <f t="shared" si="3"/>
        <v>7.333333333333333</v>
      </c>
      <c r="H129" s="3">
        <v>1E-4</v>
      </c>
      <c r="I129" s="6">
        <f t="shared" si="2"/>
        <v>7.333333333333333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>
        <v>35.377358490566039</v>
      </c>
      <c r="E130">
        <v>6.0037368213951741</v>
      </c>
      <c r="F130" s="6">
        <v>2</v>
      </c>
      <c r="G130" s="6">
        <f t="shared" si="3"/>
        <v>16.666666666666668</v>
      </c>
      <c r="H130" s="3">
        <v>0.99970000000000003</v>
      </c>
      <c r="I130" s="6">
        <f t="shared" si="2"/>
        <v>0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>
        <v>1.4150943396226414</v>
      </c>
      <c r="E131">
        <v>2.0012456071317382</v>
      </c>
      <c r="F131" s="6">
        <v>2</v>
      </c>
      <c r="G131" s="6">
        <f t="shared" si="3"/>
        <v>0.66666666666666663</v>
      </c>
      <c r="H131" s="3">
        <v>7.1099999999999997E-2</v>
      </c>
      <c r="I131" s="6">
        <f t="shared" si="2"/>
        <v>0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>
        <v>24.056603773584904</v>
      </c>
      <c r="E132">
        <v>2.0012456071317373</v>
      </c>
      <c r="F132" s="6">
        <v>2</v>
      </c>
      <c r="G132" s="6">
        <f t="shared" si="3"/>
        <v>11.333333333333332</v>
      </c>
      <c r="H132" s="3">
        <v>8.9999999999999993E-3</v>
      </c>
      <c r="I132" s="6">
        <f t="shared" ref="I132:I162" si="4">IF(H132&lt;=0.05,(IF(G132&gt;=2,G132,0)),0)</f>
        <v>11.333333333333332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>
        <v>28.30188679245283</v>
      </c>
      <c r="E133">
        <v>8.0049824285269562</v>
      </c>
      <c r="F133" s="6">
        <v>2</v>
      </c>
      <c r="G133" s="6">
        <f t="shared" ref="G133:G163" si="5">D133/$D$5</f>
        <v>13.333333333333332</v>
      </c>
      <c r="H133" s="3">
        <v>0.99990000000000001</v>
      </c>
      <c r="I133" s="6">
        <f t="shared" si="4"/>
        <v>0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>
        <v>2.8301886792452828</v>
      </c>
      <c r="E134">
        <v>0</v>
      </c>
      <c r="F134" s="6">
        <v>2</v>
      </c>
      <c r="G134" s="6">
        <f t="shared" si="5"/>
        <v>1.3333333333333333</v>
      </c>
      <c r="H134" s="3">
        <v>0.99850000000000005</v>
      </c>
      <c r="I134" s="6">
        <f t="shared" si="4"/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>
        <v>9.9056603773584904</v>
      </c>
      <c r="E135">
        <v>6.0037368213952096</v>
      </c>
      <c r="F135" s="6">
        <v>2</v>
      </c>
      <c r="G135" s="6">
        <f t="shared" si="5"/>
        <v>4.6666666666666661</v>
      </c>
      <c r="H135" s="3">
        <v>0.99980000000000002</v>
      </c>
      <c r="I135" s="6">
        <f t="shared" si="4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>
        <v>4.2452830188679247</v>
      </c>
      <c r="E136">
        <v>2.0012456071317355</v>
      </c>
      <c r="F136" s="6">
        <v>2</v>
      </c>
      <c r="G136" s="6">
        <f t="shared" si="5"/>
        <v>2</v>
      </c>
      <c r="H136" s="3">
        <v>0.99970000000000003</v>
      </c>
      <c r="I136" s="6">
        <f t="shared" si="4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>
        <v>1.4150943396226414</v>
      </c>
      <c r="E137">
        <v>2.0012456071317382</v>
      </c>
      <c r="F137" s="6">
        <v>2</v>
      </c>
      <c r="G137" s="6">
        <f t="shared" si="5"/>
        <v>0.66666666666666663</v>
      </c>
      <c r="H137" s="3">
        <v>0.99990000000000001</v>
      </c>
      <c r="I137" s="6">
        <f t="shared" si="4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>
        <v>2.8301886792452828</v>
      </c>
      <c r="E138">
        <v>0</v>
      </c>
      <c r="F138" s="6">
        <v>2</v>
      </c>
      <c r="G138" s="6">
        <f t="shared" si="5"/>
        <v>1.3333333333333333</v>
      </c>
      <c r="H138" s="3">
        <v>0.99980000000000002</v>
      </c>
      <c r="I138" s="6">
        <f t="shared" si="4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>
        <v>4.2452830188679247</v>
      </c>
      <c r="E139">
        <v>2.0012456071317355</v>
      </c>
      <c r="F139" s="6">
        <v>2</v>
      </c>
      <c r="G139" s="6">
        <f t="shared" si="5"/>
        <v>2</v>
      </c>
      <c r="H139" s="3">
        <v>0.99980000000000002</v>
      </c>
      <c r="I139" s="6">
        <f t="shared" si="4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>
        <v>4.2452830188679247</v>
      </c>
      <c r="E140">
        <v>6.0037368213952149</v>
      </c>
      <c r="F140" s="6">
        <v>2</v>
      </c>
      <c r="G140" s="6">
        <f t="shared" si="5"/>
        <v>2</v>
      </c>
      <c r="H140" s="3">
        <v>0.99990000000000001</v>
      </c>
      <c r="I140" s="6">
        <f t="shared" si="4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>
        <v>2.8301886792452828</v>
      </c>
      <c r="E141">
        <v>0</v>
      </c>
      <c r="F141" s="6">
        <v>2</v>
      </c>
      <c r="G141" s="6">
        <f t="shared" si="5"/>
        <v>1.3333333333333333</v>
      </c>
      <c r="H141" s="3">
        <v>1E-4</v>
      </c>
      <c r="I141" s="6">
        <f t="shared" si="4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>
        <v>56.603773584905653</v>
      </c>
      <c r="E142">
        <v>40.024912142634783</v>
      </c>
      <c r="F142" s="6">
        <v>2</v>
      </c>
      <c r="G142" s="6">
        <f t="shared" si="5"/>
        <v>26.666666666666661</v>
      </c>
      <c r="H142" s="3">
        <v>3.78E-2</v>
      </c>
      <c r="I142" s="6">
        <f t="shared" si="4"/>
        <v>26.666666666666661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>
        <v>25.471698113207545</v>
      </c>
      <c r="E143">
        <v>4.0024912142634497</v>
      </c>
      <c r="F143" s="6">
        <v>2</v>
      </c>
      <c r="G143" s="6">
        <f t="shared" si="5"/>
        <v>11.999999999999998</v>
      </c>
      <c r="H143" s="3">
        <v>0.21099999999999999</v>
      </c>
      <c r="I143" s="6">
        <f t="shared" si="4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>
        <v>21.226415094339622</v>
      </c>
      <c r="E144">
        <v>14.008719249922162</v>
      </c>
      <c r="F144" s="6">
        <v>2</v>
      </c>
      <c r="G144" s="6">
        <f t="shared" si="5"/>
        <v>10</v>
      </c>
      <c r="H144" s="3">
        <v>1E-4</v>
      </c>
      <c r="I144" s="6">
        <f t="shared" si="4"/>
        <v>1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>
        <v>249.0566037735849</v>
      </c>
      <c r="E145">
        <v>8.0049824285269491</v>
      </c>
      <c r="F145" s="6">
        <v>2</v>
      </c>
      <c r="G145" s="6">
        <f t="shared" si="5"/>
        <v>117.33333333333333</v>
      </c>
      <c r="H145" s="3">
        <v>0.98240000000000005</v>
      </c>
      <c r="I145" s="6">
        <f t="shared" si="4"/>
        <v>0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>
        <v>12.735849056603772</v>
      </c>
      <c r="E146">
        <v>2.0012456071317248</v>
      </c>
      <c r="F146" s="6">
        <v>2</v>
      </c>
      <c r="G146" s="6">
        <f t="shared" si="5"/>
        <v>5.9999999999999991</v>
      </c>
      <c r="H146" s="3">
        <v>0.99980000000000002</v>
      </c>
      <c r="I146" s="6">
        <f t="shared" si="4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>
        <v>4.2452830188679247</v>
      </c>
      <c r="E147">
        <v>2.0012456071317355</v>
      </c>
      <c r="F147" s="6">
        <v>2</v>
      </c>
      <c r="G147" s="6">
        <f t="shared" si="5"/>
        <v>2</v>
      </c>
      <c r="H147" s="3">
        <v>1E-4</v>
      </c>
      <c r="I147" s="6">
        <f t="shared" si="4"/>
        <v>2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>
        <v>89.15094339622641</v>
      </c>
      <c r="E148">
        <v>10.006228035658689</v>
      </c>
      <c r="F148" s="6">
        <v>2</v>
      </c>
      <c r="G148" s="6">
        <f t="shared" si="5"/>
        <v>41.999999999999993</v>
      </c>
      <c r="H148" s="3">
        <v>0.99960000000000004</v>
      </c>
      <c r="I148" s="6">
        <f t="shared" si="4"/>
        <v>0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>
        <v>5.6603773584905657</v>
      </c>
      <c r="E149">
        <v>4.0024912142634781</v>
      </c>
      <c r="F149" s="6">
        <v>2</v>
      </c>
      <c r="G149" s="6">
        <f t="shared" si="5"/>
        <v>2.6666666666666665</v>
      </c>
      <c r="H149" s="3">
        <v>1.9E-2</v>
      </c>
      <c r="I149" s="6">
        <f t="shared" si="4"/>
        <v>2.6666666666666665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>
        <v>26.886792452830186</v>
      </c>
      <c r="E150">
        <v>6.0037368213952309</v>
      </c>
      <c r="F150" s="6">
        <v>2</v>
      </c>
      <c r="G150" s="6">
        <f t="shared" si="5"/>
        <v>12.666666666666664</v>
      </c>
      <c r="H150" s="3">
        <v>1E-4</v>
      </c>
      <c r="I150" s="6">
        <f t="shared" si="4"/>
        <v>12.666666666666664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>
        <v>172.64150943396226</v>
      </c>
      <c r="E151">
        <v>12.007473642790426</v>
      </c>
      <c r="F151" s="6">
        <v>2</v>
      </c>
      <c r="G151" s="6">
        <f t="shared" si="5"/>
        <v>81.333333333333329</v>
      </c>
      <c r="H151" s="3">
        <v>1E-4</v>
      </c>
      <c r="I151" s="6">
        <f t="shared" si="4"/>
        <v>81.333333333333329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>
        <v>249.0566037735849</v>
      </c>
      <c r="E152">
        <v>4.0024912142634745</v>
      </c>
      <c r="F152" s="6">
        <v>2</v>
      </c>
      <c r="G152" s="6">
        <f t="shared" si="5"/>
        <v>117.33333333333333</v>
      </c>
      <c r="H152" s="3">
        <v>1E-4</v>
      </c>
      <c r="I152" s="6">
        <f t="shared" si="4"/>
        <v>117.33333333333333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>
        <v>83.490566037735846</v>
      </c>
      <c r="E153">
        <v>6.0037368213952131</v>
      </c>
      <c r="F153" s="6">
        <v>2</v>
      </c>
      <c r="G153" s="6">
        <f t="shared" si="5"/>
        <v>39.333333333333329</v>
      </c>
      <c r="H153" s="3">
        <v>1E-4</v>
      </c>
      <c r="I153" s="6">
        <f t="shared" si="4"/>
        <v>39.333333333333329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>
        <v>66.509433962264154</v>
      </c>
      <c r="E154">
        <v>6.0037368213952185</v>
      </c>
      <c r="F154" s="6">
        <v>2</v>
      </c>
      <c r="G154" s="6">
        <f t="shared" si="5"/>
        <v>31.333333333333332</v>
      </c>
      <c r="H154" s="3">
        <v>0.99970000000000003</v>
      </c>
      <c r="I154" s="6">
        <f t="shared" si="4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>
        <v>1.4150943396226414</v>
      </c>
      <c r="E155">
        <v>2.0012456071317382</v>
      </c>
      <c r="F155" s="6">
        <v>2</v>
      </c>
      <c r="G155" s="6">
        <f t="shared" si="5"/>
        <v>0.66666666666666663</v>
      </c>
      <c r="H155" s="3">
        <v>0.96199999999999997</v>
      </c>
      <c r="I155" s="6">
        <f t="shared" si="4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>
        <v>14.150943396226415</v>
      </c>
      <c r="E156">
        <v>4.0024912142634781</v>
      </c>
      <c r="F156" s="6">
        <v>2</v>
      </c>
      <c r="G156" s="6">
        <f t="shared" si="5"/>
        <v>6.6666666666666661</v>
      </c>
      <c r="H156" s="3">
        <v>0.99990000000000001</v>
      </c>
      <c r="I156" s="6">
        <f t="shared" si="4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>
        <v>2.8301886792452828</v>
      </c>
      <c r="E157">
        <v>4.0024912142634763</v>
      </c>
      <c r="F157" s="6">
        <v>2</v>
      </c>
      <c r="G157" s="6">
        <f t="shared" si="5"/>
        <v>1.3333333333333333</v>
      </c>
      <c r="H157" s="3">
        <v>0.96199999999999997</v>
      </c>
      <c r="I157" s="6">
        <f t="shared" si="4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>
        <v>14.150943396226413</v>
      </c>
      <c r="E158">
        <v>0</v>
      </c>
      <c r="F158" s="6">
        <v>2</v>
      </c>
      <c r="G158" s="6">
        <f t="shared" si="5"/>
        <v>6.6666666666666652</v>
      </c>
      <c r="H158" s="3">
        <v>1E-4</v>
      </c>
      <c r="I158" s="6">
        <f t="shared" si="4"/>
        <v>6.6666666666666652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>
        <v>253.30188679245282</v>
      </c>
      <c r="E159">
        <v>14.008719249922143</v>
      </c>
      <c r="F159" s="6">
        <v>2</v>
      </c>
      <c r="G159" s="6">
        <f t="shared" si="5"/>
        <v>119.33333333333333</v>
      </c>
      <c r="H159" s="3">
        <v>1E-4</v>
      </c>
      <c r="I159" s="6">
        <f t="shared" si="4"/>
        <v>119.33333333333333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>
        <v>59.433962264150942</v>
      </c>
      <c r="E160">
        <v>20.012456071317363</v>
      </c>
      <c r="F160" s="6">
        <v>2</v>
      </c>
      <c r="G160" s="6">
        <f t="shared" si="5"/>
        <v>28</v>
      </c>
      <c r="H160" s="3">
        <v>0.99960000000000004</v>
      </c>
      <c r="I160" s="6">
        <f t="shared" si="4"/>
        <v>0</v>
      </c>
      <c r="J160" s="6" t="s">
        <v>331</v>
      </c>
    </row>
    <row r="161" spans="2:15" x14ac:dyDescent="0.25">
      <c r="B161" s="6" t="s">
        <v>151</v>
      </c>
      <c r="C161" s="1" t="s">
        <v>324</v>
      </c>
      <c r="D161">
        <v>5.6603773584905657</v>
      </c>
      <c r="E161">
        <v>4.0024912142634781</v>
      </c>
      <c r="F161" s="6">
        <v>2</v>
      </c>
      <c r="G161" s="6">
        <f t="shared" si="5"/>
        <v>2.6666666666666665</v>
      </c>
      <c r="H161" s="3">
        <v>0.99890000000000001</v>
      </c>
      <c r="I161" s="6">
        <f t="shared" si="4"/>
        <v>0</v>
      </c>
      <c r="J161" s="6" t="s">
        <v>331</v>
      </c>
    </row>
    <row r="162" spans="2:15" x14ac:dyDescent="0.25">
      <c r="B162" s="6" t="s">
        <v>152</v>
      </c>
      <c r="C162" s="1" t="s">
        <v>305</v>
      </c>
      <c r="D162">
        <v>8.4905660377358494</v>
      </c>
      <c r="E162">
        <v>4.002491214263471</v>
      </c>
      <c r="F162" s="6">
        <v>2</v>
      </c>
      <c r="G162" s="6">
        <f t="shared" si="5"/>
        <v>4</v>
      </c>
      <c r="H162" s="3">
        <v>0.99960000000000004</v>
      </c>
      <c r="I162" s="6">
        <f t="shared" si="4"/>
        <v>0</v>
      </c>
      <c r="J162" s="6" t="s">
        <v>331</v>
      </c>
    </row>
    <row r="163" spans="2:15" x14ac:dyDescent="0.25">
      <c r="B163" s="6" t="s">
        <v>153</v>
      </c>
      <c r="C163" s="1" t="s">
        <v>306</v>
      </c>
      <c r="D163">
        <v>5.6603773584905657</v>
      </c>
      <c r="E163">
        <v>4.0024912142634781</v>
      </c>
      <c r="F163" s="6">
        <v>2</v>
      </c>
      <c r="G163" s="6">
        <f t="shared" si="5"/>
        <v>2.6666666666666665</v>
      </c>
      <c r="I163" s="6">
        <f>IF(H163&lt;=0.05,(IF(G163&gt;=2,G163,0)),0)</f>
        <v>2.6666666666666665</v>
      </c>
      <c r="J163" s="6" t="s">
        <v>331</v>
      </c>
    </row>
    <row r="167" spans="2:15" ht="60" x14ac:dyDescent="0.25">
      <c r="B167" s="4" t="s">
        <v>156</v>
      </c>
      <c r="C167" s="4" t="s">
        <v>311</v>
      </c>
      <c r="D167" s="4" t="s">
        <v>174</v>
      </c>
      <c r="E167" s="4" t="s">
        <v>175</v>
      </c>
      <c r="F167" s="4" t="s">
        <v>163</v>
      </c>
      <c r="G167" s="4" t="s">
        <v>333</v>
      </c>
      <c r="H167" s="4" t="s">
        <v>332</v>
      </c>
      <c r="I167" s="5" t="s">
        <v>334</v>
      </c>
      <c r="J167" s="4" t="s">
        <v>330</v>
      </c>
      <c r="K167" s="5"/>
      <c r="L167" s="4"/>
    </row>
    <row r="168" spans="2:15" x14ac:dyDescent="0.25">
      <c r="B168" s="6" t="s">
        <v>157</v>
      </c>
      <c r="C168" s="1" t="s">
        <v>313</v>
      </c>
      <c r="D168" s="6">
        <v>5.9055118110236213</v>
      </c>
      <c r="E168" s="6">
        <v>8.3516548959041046</v>
      </c>
      <c r="F168" s="6">
        <v>2</v>
      </c>
      <c r="G168" s="6">
        <f t="shared" ref="G168:G178" si="6">D168/$D$168</f>
        <v>1</v>
      </c>
      <c r="I168" s="6">
        <v>0</v>
      </c>
      <c r="J168" s="2" t="s">
        <v>331</v>
      </c>
      <c r="O168" s="2"/>
    </row>
    <row r="169" spans="2:15" x14ac:dyDescent="0.25">
      <c r="B169" s="6" t="s">
        <v>158</v>
      </c>
      <c r="C169" s="1" t="s">
        <v>313</v>
      </c>
      <c r="D169" s="6">
        <v>7.0866141732283454</v>
      </c>
      <c r="E169" s="6">
        <v>6.6813239167232839</v>
      </c>
      <c r="F169" s="6">
        <v>2</v>
      </c>
      <c r="G169" s="6">
        <f t="shared" si="6"/>
        <v>1.2</v>
      </c>
      <c r="H169" s="6">
        <v>0.99990000000000001</v>
      </c>
      <c r="I169" s="6">
        <v>0</v>
      </c>
      <c r="J169" s="2" t="s">
        <v>331</v>
      </c>
      <c r="O169" s="2"/>
    </row>
    <row r="170" spans="2:15" x14ac:dyDescent="0.25">
      <c r="B170" s="6" t="s">
        <v>159</v>
      </c>
      <c r="C170" s="1" t="s">
        <v>313</v>
      </c>
      <c r="D170" s="6">
        <v>262.20472440944877</v>
      </c>
      <c r="E170" s="6">
        <v>26.725295666893146</v>
      </c>
      <c r="F170" s="6">
        <v>2</v>
      </c>
      <c r="G170" s="6">
        <f t="shared" si="6"/>
        <v>44.4</v>
      </c>
      <c r="H170" s="6">
        <v>1E-4</v>
      </c>
      <c r="I170" s="6">
        <v>44.4</v>
      </c>
      <c r="J170" s="2" t="s">
        <v>336</v>
      </c>
      <c r="L170" s="4"/>
      <c r="O170" s="2"/>
    </row>
    <row r="171" spans="2:15" x14ac:dyDescent="0.25">
      <c r="B171" s="6" t="s">
        <v>160</v>
      </c>
      <c r="C171" s="1" t="s">
        <v>313</v>
      </c>
      <c r="D171" s="6">
        <v>390.94488188976374</v>
      </c>
      <c r="E171" s="6">
        <v>48.439598396243802</v>
      </c>
      <c r="F171" s="6">
        <v>2</v>
      </c>
      <c r="G171" s="6">
        <f t="shared" si="6"/>
        <v>66.2</v>
      </c>
      <c r="H171" s="6">
        <v>1E-4</v>
      </c>
      <c r="I171" s="6">
        <v>66.2</v>
      </c>
      <c r="J171" s="2" t="s">
        <v>336</v>
      </c>
      <c r="L171" s="4"/>
      <c r="O171" s="2"/>
    </row>
    <row r="172" spans="2:15" x14ac:dyDescent="0.25">
      <c r="B172" s="6" t="s">
        <v>316</v>
      </c>
      <c r="C172" s="1" t="s">
        <v>307</v>
      </c>
      <c r="D172" s="6">
        <v>30.70866141732283</v>
      </c>
      <c r="E172" s="6">
        <v>10.021985875084939</v>
      </c>
      <c r="F172" s="6">
        <v>2</v>
      </c>
      <c r="G172" s="6">
        <f t="shared" si="6"/>
        <v>5.2</v>
      </c>
      <c r="H172" s="6">
        <v>0.68700000000000006</v>
      </c>
      <c r="I172" s="6">
        <v>0</v>
      </c>
      <c r="J172" s="2" t="s">
        <v>331</v>
      </c>
      <c r="O172" s="2"/>
    </row>
    <row r="173" spans="2:15" x14ac:dyDescent="0.25">
      <c r="B173" s="6" t="s">
        <v>314</v>
      </c>
      <c r="C173" s="1" t="s">
        <v>308</v>
      </c>
      <c r="D173" s="6">
        <v>8.2677165354330704</v>
      </c>
      <c r="E173" s="6">
        <v>8.351654895904101</v>
      </c>
      <c r="F173" s="6">
        <v>2</v>
      </c>
      <c r="G173" s="6">
        <f t="shared" si="6"/>
        <v>1.4000000000000001</v>
      </c>
      <c r="H173" s="6">
        <v>0.99980000000000002</v>
      </c>
      <c r="I173" s="6">
        <v>0</v>
      </c>
      <c r="J173" s="2" t="s">
        <v>331</v>
      </c>
      <c r="O173" s="2"/>
    </row>
    <row r="174" spans="2:15" x14ac:dyDescent="0.25">
      <c r="B174" s="6" t="s">
        <v>315</v>
      </c>
      <c r="C174" s="1" t="s">
        <v>309</v>
      </c>
      <c r="D174" s="6">
        <v>50.787401574803141</v>
      </c>
      <c r="E174" s="6">
        <v>5.0109929375424587</v>
      </c>
      <c r="F174" s="6">
        <v>2</v>
      </c>
      <c r="G174" s="6">
        <f t="shared" si="6"/>
        <v>8.6</v>
      </c>
      <c r="H174" s="6">
        <v>7.4999999999999997E-2</v>
      </c>
      <c r="I174" s="6">
        <v>0</v>
      </c>
      <c r="J174" s="2" t="s">
        <v>331</v>
      </c>
      <c r="O174" s="2"/>
    </row>
    <row r="175" spans="2:15" x14ac:dyDescent="0.25">
      <c r="B175" s="6" t="s">
        <v>317</v>
      </c>
      <c r="C175" s="1" t="s">
        <v>309</v>
      </c>
      <c r="D175" s="6">
        <v>22.440944881889763</v>
      </c>
      <c r="E175" s="6">
        <v>1.6703309791808205</v>
      </c>
      <c r="F175" s="6">
        <v>2</v>
      </c>
      <c r="G175" s="6">
        <f t="shared" si="6"/>
        <v>3.8000000000000003</v>
      </c>
      <c r="H175" s="6">
        <v>0.97070000000000001</v>
      </c>
      <c r="I175" s="6">
        <v>0</v>
      </c>
      <c r="J175" s="2" t="s">
        <v>331</v>
      </c>
      <c r="O175" s="2"/>
    </row>
    <row r="176" spans="2:15" x14ac:dyDescent="0.25">
      <c r="B176" s="6" t="s">
        <v>318</v>
      </c>
      <c r="C176" s="1" t="s">
        <v>309</v>
      </c>
      <c r="D176" s="6">
        <v>92.12598425196849</v>
      </c>
      <c r="E176" s="6">
        <v>10.021985875084917</v>
      </c>
      <c r="F176" s="6">
        <v>2</v>
      </c>
      <c r="G176" s="6">
        <f t="shared" si="6"/>
        <v>15.6</v>
      </c>
      <c r="H176" s="6">
        <v>1E-4</v>
      </c>
      <c r="I176" s="6">
        <v>15.6</v>
      </c>
      <c r="J176" s="2" t="s">
        <v>336</v>
      </c>
      <c r="L176" s="4"/>
      <c r="O176" s="2"/>
    </row>
    <row r="177" spans="2:15" x14ac:dyDescent="0.25">
      <c r="B177" s="6" t="s">
        <v>319</v>
      </c>
      <c r="C177" s="1" t="s">
        <v>310</v>
      </c>
      <c r="D177" s="6">
        <v>5.9055118110236213</v>
      </c>
      <c r="E177" s="6">
        <v>1.6703309791808192</v>
      </c>
      <c r="F177" s="6">
        <v>2</v>
      </c>
      <c r="G177" s="6">
        <f t="shared" si="6"/>
        <v>1</v>
      </c>
      <c r="H177" s="6">
        <v>0.99990000000000001</v>
      </c>
      <c r="I177" s="6">
        <v>0</v>
      </c>
      <c r="J177" s="2" t="s">
        <v>331</v>
      </c>
      <c r="O177" s="2"/>
    </row>
    <row r="178" spans="2:15" x14ac:dyDescent="0.25">
      <c r="B178" s="6" t="s">
        <v>320</v>
      </c>
      <c r="C178" s="1" t="s">
        <v>310</v>
      </c>
      <c r="D178" s="6">
        <v>2.3622047244094486</v>
      </c>
      <c r="E178" s="6">
        <v>3.3406619583616415</v>
      </c>
      <c r="F178" s="6">
        <v>2</v>
      </c>
      <c r="G178" s="6">
        <f t="shared" si="6"/>
        <v>0.4</v>
      </c>
      <c r="H178" s="6">
        <v>0.99970000000000003</v>
      </c>
      <c r="I178" s="6">
        <v>0</v>
      </c>
      <c r="J178" s="2" t="s">
        <v>331</v>
      </c>
      <c r="O178" s="2"/>
    </row>
    <row r="179" spans="2:15" x14ac:dyDescent="0.25">
      <c r="B179" s="6" t="s">
        <v>340</v>
      </c>
      <c r="C179" s="1" t="s">
        <v>341</v>
      </c>
      <c r="D179" s="6">
        <v>11.811019999999999</v>
      </c>
      <c r="E179" s="6">
        <v>3.340662</v>
      </c>
      <c r="F179" s="3">
        <v>2</v>
      </c>
      <c r="G179" s="11">
        <f>D179/$D$168</f>
        <v>1.9999993866666668</v>
      </c>
      <c r="H179" s="6">
        <v>0.99950000000000006</v>
      </c>
      <c r="I179" s="6">
        <f t="shared" ref="I179:I180" si="7">IF(H179&lt;=0.05,(IF(G179&gt;2,G179,0)),0)</f>
        <v>0</v>
      </c>
      <c r="J179" s="2" t="s">
        <v>331</v>
      </c>
      <c r="O179" s="2"/>
    </row>
    <row r="180" spans="2:15" x14ac:dyDescent="0.25">
      <c r="B180" s="6" t="s">
        <v>342</v>
      </c>
      <c r="C180" s="1" t="s">
        <v>341</v>
      </c>
      <c r="D180" s="6">
        <v>10.62992</v>
      </c>
      <c r="E180" s="6">
        <v>8.3516549999999992</v>
      </c>
      <c r="F180" s="3">
        <v>2</v>
      </c>
      <c r="G180" s="11">
        <f t="shared" ref="G180:G182" si="8">D180/$D$168</f>
        <v>1.7999997866666668</v>
      </c>
      <c r="H180" s="6">
        <v>0.99960000000000004</v>
      </c>
      <c r="I180" s="6">
        <f t="shared" si="7"/>
        <v>0</v>
      </c>
      <c r="J180" s="2" t="s">
        <v>331</v>
      </c>
      <c r="O180" s="2"/>
    </row>
    <row r="181" spans="2:15" x14ac:dyDescent="0.25">
      <c r="B181" s="6" t="s">
        <v>141</v>
      </c>
      <c r="C181" s="1" t="s">
        <v>297</v>
      </c>
      <c r="D181" s="6">
        <v>164.17322834645665</v>
      </c>
      <c r="E181" s="6">
        <v>25.054964687712431</v>
      </c>
      <c r="F181" s="6">
        <v>2</v>
      </c>
      <c r="G181" s="6">
        <f t="shared" si="8"/>
        <v>27.799999999999997</v>
      </c>
      <c r="H181" s="6">
        <v>1E-4</v>
      </c>
      <c r="I181" s="6">
        <v>27.799999999999997</v>
      </c>
      <c r="J181" s="2" t="s">
        <v>331</v>
      </c>
    </row>
    <row r="182" spans="2:15" x14ac:dyDescent="0.25">
      <c r="B182" s="6" t="s">
        <v>325</v>
      </c>
      <c r="C182" s="1" t="s">
        <v>325</v>
      </c>
      <c r="D182" s="6">
        <v>278.74015748031491</v>
      </c>
      <c r="E182" s="6">
        <v>23.384633708531481</v>
      </c>
      <c r="F182" s="6">
        <v>2</v>
      </c>
      <c r="G182" s="6">
        <f t="shared" si="8"/>
        <v>47.199999999999996</v>
      </c>
      <c r="H182" s="6">
        <v>1E-4</v>
      </c>
      <c r="I182" s="6">
        <v>47.199999999999996</v>
      </c>
      <c r="J182" s="2" t="s">
        <v>3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182"/>
  <sheetViews>
    <sheetView topLeftCell="B128" workbookViewId="0">
      <selection activeCell="I134" sqref="I134"/>
    </sheetView>
  </sheetViews>
  <sheetFormatPr defaultRowHeight="15" x14ac:dyDescent="0.25"/>
  <cols>
    <col min="1" max="1" width="9.140625" style="6"/>
    <col min="2" max="2" width="10.140625" style="6" bestFit="1" customWidth="1"/>
    <col min="3" max="3" width="40.140625" style="6" bestFit="1" customWidth="1"/>
    <col min="4" max="5" width="12" style="6" bestFit="1" customWidth="1"/>
    <col min="6" max="6" width="9.140625" style="6"/>
    <col min="7" max="7" width="14.7109375" style="6" bestFit="1" customWidth="1"/>
    <col min="8" max="8" width="9.140625" style="6"/>
    <col min="9" max="9" width="10.85546875" style="6" customWidth="1"/>
    <col min="10" max="10" width="9.140625" style="6"/>
    <col min="11" max="11" width="14.28515625" style="6" customWidth="1"/>
    <col min="12" max="16384" width="9.140625" style="6"/>
  </cols>
  <sheetData>
    <row r="3" spans="2:10" ht="75" x14ac:dyDescent="0.25">
      <c r="B3" s="4" t="s">
        <v>156</v>
      </c>
      <c r="C3" s="4" t="s">
        <v>311</v>
      </c>
      <c r="D3" s="4" t="s">
        <v>178</v>
      </c>
      <c r="E3" s="4" t="s">
        <v>179</v>
      </c>
      <c r="F3" s="4" t="s">
        <v>163</v>
      </c>
      <c r="G3" s="5" t="s">
        <v>333</v>
      </c>
      <c r="H3" s="4" t="s">
        <v>332</v>
      </c>
      <c r="I3" s="5" t="s">
        <v>334</v>
      </c>
      <c r="J3" s="4" t="s">
        <v>330</v>
      </c>
    </row>
    <row r="4" spans="2:10" x14ac:dyDescent="0.25">
      <c r="B4" s="6" t="s">
        <v>157</v>
      </c>
      <c r="C4" s="1" t="s">
        <v>313</v>
      </c>
      <c r="D4" s="6">
        <v>10.197368421052632</v>
      </c>
      <c r="E4" s="6">
        <v>4.7571619303923907</v>
      </c>
      <c r="F4" s="6">
        <v>8</v>
      </c>
      <c r="G4" s="6">
        <f>D4/$D$5</f>
        <v>0.64583333333333348</v>
      </c>
      <c r="H4" s="2">
        <v>0.99909999999999999</v>
      </c>
      <c r="I4" s="6">
        <f>IF(H4&lt;=0.05,(IF(G4&gt;=2,G4,0)),0)</f>
        <v>0</v>
      </c>
      <c r="J4" s="6" t="s">
        <v>331</v>
      </c>
    </row>
    <row r="5" spans="2:10" x14ac:dyDescent="0.25">
      <c r="B5" s="6" t="s">
        <v>158</v>
      </c>
      <c r="C5" s="1" t="s">
        <v>313</v>
      </c>
      <c r="D5" s="6">
        <v>15.789473684210524</v>
      </c>
      <c r="E5" s="6">
        <v>7.3091060508359309</v>
      </c>
      <c r="F5" s="6">
        <v>8</v>
      </c>
      <c r="G5" s="6">
        <f t="shared" ref="G5:G68" si="0">D5/$D$5</f>
        <v>1</v>
      </c>
      <c r="H5" s="2"/>
      <c r="I5" s="6">
        <f t="shared" ref="I5:I68" si="1">IF(H5&lt;=0.05,(IF(G5&gt;=2,G5,0)),0)</f>
        <v>0</v>
      </c>
      <c r="J5" s="6" t="s">
        <v>331</v>
      </c>
    </row>
    <row r="6" spans="2:10" x14ac:dyDescent="0.25">
      <c r="B6" s="6" t="s">
        <v>160</v>
      </c>
      <c r="C6" s="1" t="s">
        <v>313</v>
      </c>
      <c r="D6" s="6">
        <v>35.85526315789474</v>
      </c>
      <c r="E6" s="6">
        <v>15.145874254238596</v>
      </c>
      <c r="F6" s="6">
        <v>8</v>
      </c>
      <c r="G6" s="6">
        <f t="shared" si="0"/>
        <v>2.2708333333333339</v>
      </c>
      <c r="H6" s="2">
        <v>0.49320000000000003</v>
      </c>
      <c r="I6" s="6">
        <f t="shared" si="1"/>
        <v>0</v>
      </c>
      <c r="J6" s="6" t="s">
        <v>331</v>
      </c>
    </row>
    <row r="7" spans="2:10" x14ac:dyDescent="0.25">
      <c r="B7" s="6" t="s">
        <v>159</v>
      </c>
      <c r="C7" s="1" t="s">
        <v>313</v>
      </c>
      <c r="D7" s="6">
        <v>67.43421052631578</v>
      </c>
      <c r="E7" s="6">
        <v>16.400308615239837</v>
      </c>
      <c r="F7" s="6">
        <v>8</v>
      </c>
      <c r="G7" s="6">
        <f t="shared" si="0"/>
        <v>4.270833333333333</v>
      </c>
      <c r="H7" s="2">
        <v>1E-4</v>
      </c>
      <c r="I7" s="6">
        <f t="shared" si="1"/>
        <v>4.270833333333333</v>
      </c>
      <c r="J7" s="6" t="s">
        <v>336</v>
      </c>
    </row>
    <row r="8" spans="2:10" x14ac:dyDescent="0.25">
      <c r="B8" s="6" t="s">
        <v>154</v>
      </c>
      <c r="C8" s="1" t="s">
        <v>180</v>
      </c>
      <c r="D8" s="6">
        <v>9.2105263157894726</v>
      </c>
      <c r="E8" s="6">
        <v>9.3040365945598378</v>
      </c>
      <c r="F8" s="6">
        <v>2</v>
      </c>
      <c r="G8" s="6">
        <f t="shared" si="0"/>
        <v>0.58333333333333337</v>
      </c>
      <c r="H8" s="2">
        <v>0.99939999999999996</v>
      </c>
      <c r="I8" s="6">
        <f t="shared" si="1"/>
        <v>0</v>
      </c>
      <c r="J8" s="6" t="s">
        <v>331</v>
      </c>
    </row>
    <row r="9" spans="2:10" x14ac:dyDescent="0.25">
      <c r="B9" s="6" t="s">
        <v>155</v>
      </c>
      <c r="C9" s="1" t="s">
        <v>181</v>
      </c>
      <c r="D9" s="6">
        <v>10.526315789473685</v>
      </c>
      <c r="E9" s="6">
        <v>0</v>
      </c>
      <c r="F9" s="6">
        <v>2</v>
      </c>
      <c r="G9" s="6">
        <f t="shared" si="0"/>
        <v>0.66666666666666685</v>
      </c>
      <c r="H9" s="2">
        <v>0.99960000000000004</v>
      </c>
      <c r="I9" s="6">
        <f t="shared" si="1"/>
        <v>0</v>
      </c>
      <c r="J9" s="6" t="s">
        <v>331</v>
      </c>
    </row>
    <row r="10" spans="2:10" x14ac:dyDescent="0.25">
      <c r="B10" s="6" t="s">
        <v>0</v>
      </c>
      <c r="C10" s="1" t="s">
        <v>182</v>
      </c>
      <c r="D10" s="6">
        <v>13.157894736842106</v>
      </c>
      <c r="E10" s="6">
        <v>3.721614637823925</v>
      </c>
      <c r="F10" s="6">
        <v>2</v>
      </c>
      <c r="G10" s="6">
        <f t="shared" si="0"/>
        <v>0.83333333333333348</v>
      </c>
      <c r="H10" s="2">
        <v>0.99980000000000002</v>
      </c>
      <c r="I10" s="6">
        <f t="shared" si="1"/>
        <v>0</v>
      </c>
      <c r="J10" s="6" t="s">
        <v>331</v>
      </c>
    </row>
    <row r="11" spans="2:10" x14ac:dyDescent="0.25">
      <c r="B11" s="6" t="s">
        <v>1</v>
      </c>
      <c r="C11" s="1" t="s">
        <v>183</v>
      </c>
      <c r="D11" s="6">
        <v>7.8947368421052628</v>
      </c>
      <c r="E11" s="6">
        <v>7.4432292756478668</v>
      </c>
      <c r="F11" s="6">
        <v>2</v>
      </c>
      <c r="G11" s="6">
        <f t="shared" si="0"/>
        <v>0.50000000000000011</v>
      </c>
      <c r="H11" s="2">
        <v>0.99929999999999997</v>
      </c>
      <c r="I11" s="6">
        <f t="shared" si="1"/>
        <v>0</v>
      </c>
      <c r="J11" s="6" t="s">
        <v>331</v>
      </c>
    </row>
    <row r="12" spans="2:10" x14ac:dyDescent="0.25">
      <c r="B12" s="6" t="s">
        <v>2</v>
      </c>
      <c r="C12" s="1" t="s">
        <v>184</v>
      </c>
      <c r="D12" s="6">
        <v>9.2105263157894726</v>
      </c>
      <c r="E12" s="6">
        <v>9.3040365945598378</v>
      </c>
      <c r="F12" s="6">
        <v>2</v>
      </c>
      <c r="G12" s="6">
        <f t="shared" si="0"/>
        <v>0.58333333333333337</v>
      </c>
      <c r="H12" s="2">
        <v>0.99939999999999996</v>
      </c>
      <c r="I12" s="6">
        <f t="shared" si="1"/>
        <v>0</v>
      </c>
      <c r="J12" s="6" t="s">
        <v>331</v>
      </c>
    </row>
    <row r="13" spans="2:10" x14ac:dyDescent="0.25">
      <c r="B13" s="6" t="s">
        <v>3</v>
      </c>
      <c r="C13" s="1" t="s">
        <v>185</v>
      </c>
      <c r="D13" s="6">
        <v>9.2105263157894726</v>
      </c>
      <c r="E13" s="6">
        <v>5.5824219567359039</v>
      </c>
      <c r="F13" s="6">
        <v>2</v>
      </c>
      <c r="G13" s="6">
        <f t="shared" si="0"/>
        <v>0.58333333333333337</v>
      </c>
      <c r="H13" s="2">
        <v>0.99939999999999996</v>
      </c>
      <c r="I13" s="6">
        <f t="shared" si="1"/>
        <v>0</v>
      </c>
      <c r="J13" s="6" t="s">
        <v>331</v>
      </c>
    </row>
    <row r="14" spans="2:10" x14ac:dyDescent="0.25">
      <c r="B14" s="6" t="s">
        <v>4</v>
      </c>
      <c r="C14" s="1" t="s">
        <v>186</v>
      </c>
      <c r="D14" s="6">
        <v>28.94736842105263</v>
      </c>
      <c r="E14" s="6">
        <v>3.7216146378239348</v>
      </c>
      <c r="F14" s="6">
        <v>2</v>
      </c>
      <c r="G14" s="6">
        <f t="shared" si="0"/>
        <v>1.8333333333333335</v>
      </c>
      <c r="H14" s="2">
        <v>0.99860000000000004</v>
      </c>
      <c r="I14" s="6">
        <f t="shared" si="1"/>
        <v>0</v>
      </c>
      <c r="J14" s="6" t="s">
        <v>331</v>
      </c>
    </row>
    <row r="15" spans="2:10" x14ac:dyDescent="0.25">
      <c r="B15" s="6" t="s">
        <v>5</v>
      </c>
      <c r="C15" s="1" t="s">
        <v>187</v>
      </c>
      <c r="D15" s="6">
        <v>119.73684210526315</v>
      </c>
      <c r="E15" s="6">
        <v>5.5824219567359092</v>
      </c>
      <c r="F15" s="6">
        <v>2</v>
      </c>
      <c r="G15" s="6">
        <f t="shared" si="0"/>
        <v>7.5833333333333339</v>
      </c>
      <c r="H15" s="2">
        <v>1E-4</v>
      </c>
      <c r="I15" s="6">
        <f t="shared" si="1"/>
        <v>7.5833333333333339</v>
      </c>
      <c r="J15" s="6" t="s">
        <v>331</v>
      </c>
    </row>
    <row r="16" spans="2:10" x14ac:dyDescent="0.25">
      <c r="B16" s="6" t="s">
        <v>6</v>
      </c>
      <c r="C16" s="1" t="s">
        <v>188</v>
      </c>
      <c r="D16" s="6">
        <v>118.42105263157895</v>
      </c>
      <c r="E16" s="6">
        <v>0</v>
      </c>
      <c r="F16" s="6">
        <v>2</v>
      </c>
      <c r="G16" s="6">
        <f t="shared" si="0"/>
        <v>7.5000000000000009</v>
      </c>
      <c r="H16" s="2">
        <v>1E-4</v>
      </c>
      <c r="I16" s="6">
        <f t="shared" si="1"/>
        <v>7.5000000000000009</v>
      </c>
      <c r="J16" s="6" t="s">
        <v>331</v>
      </c>
    </row>
    <row r="17" spans="2:10" x14ac:dyDescent="0.25">
      <c r="B17" s="6" t="s">
        <v>7</v>
      </c>
      <c r="C17" s="1" t="s">
        <v>189</v>
      </c>
      <c r="D17" s="6">
        <v>19.736842105263158</v>
      </c>
      <c r="E17" s="6">
        <v>1.8608073189119674</v>
      </c>
      <c r="F17" s="6">
        <v>2</v>
      </c>
      <c r="G17" s="6">
        <f t="shared" si="0"/>
        <v>1.2500000000000002</v>
      </c>
      <c r="H17" s="2">
        <v>0.99970000000000003</v>
      </c>
      <c r="I17" s="6">
        <f t="shared" si="1"/>
        <v>0</v>
      </c>
      <c r="J17" s="6" t="s">
        <v>331</v>
      </c>
    </row>
    <row r="18" spans="2:10" x14ac:dyDescent="0.25">
      <c r="B18" s="6" t="s">
        <v>8</v>
      </c>
      <c r="C18" s="1" t="s">
        <v>190</v>
      </c>
      <c r="D18" s="6">
        <v>21.05263157894737</v>
      </c>
      <c r="E18" s="6">
        <v>3.7216146378239174</v>
      </c>
      <c r="F18" s="6">
        <v>2</v>
      </c>
      <c r="G18" s="6">
        <f t="shared" si="0"/>
        <v>1.3333333333333337</v>
      </c>
      <c r="H18" s="2">
        <v>0.99960000000000004</v>
      </c>
      <c r="I18" s="6">
        <f t="shared" si="1"/>
        <v>0</v>
      </c>
      <c r="J18" s="6" t="s">
        <v>331</v>
      </c>
    </row>
    <row r="19" spans="2:10" x14ac:dyDescent="0.25">
      <c r="B19" s="6" t="s">
        <v>9</v>
      </c>
      <c r="C19" s="1" t="s">
        <v>191</v>
      </c>
      <c r="D19" s="6">
        <v>5.2631578947368425</v>
      </c>
      <c r="E19" s="6">
        <v>0</v>
      </c>
      <c r="F19" s="6">
        <v>2</v>
      </c>
      <c r="G19" s="6">
        <f t="shared" si="0"/>
        <v>0.33333333333333343</v>
      </c>
      <c r="H19" s="2">
        <v>0.999</v>
      </c>
      <c r="I19" s="6">
        <f t="shared" si="1"/>
        <v>0</v>
      </c>
      <c r="J19" s="6" t="s">
        <v>331</v>
      </c>
    </row>
    <row r="20" spans="2:10" x14ac:dyDescent="0.25">
      <c r="B20" s="6" t="s">
        <v>10</v>
      </c>
      <c r="C20" s="1" t="s">
        <v>192</v>
      </c>
      <c r="D20" s="6">
        <v>19.736842105263158</v>
      </c>
      <c r="E20" s="6">
        <v>9.3040365945598289</v>
      </c>
      <c r="F20" s="6">
        <v>2</v>
      </c>
      <c r="G20" s="6">
        <f t="shared" si="0"/>
        <v>1.2500000000000002</v>
      </c>
      <c r="H20" s="2">
        <v>0.99970000000000003</v>
      </c>
      <c r="I20" s="6">
        <f t="shared" si="1"/>
        <v>0</v>
      </c>
      <c r="J20" s="6" t="s">
        <v>331</v>
      </c>
    </row>
    <row r="21" spans="2:10" x14ac:dyDescent="0.25">
      <c r="B21" s="6" t="s">
        <v>11</v>
      </c>
      <c r="C21" s="1" t="s">
        <v>193</v>
      </c>
      <c r="D21" s="6">
        <v>25</v>
      </c>
      <c r="E21" s="6">
        <v>1.8608073189119674</v>
      </c>
      <c r="F21" s="6">
        <v>2</v>
      </c>
      <c r="G21" s="6">
        <f t="shared" si="0"/>
        <v>1.5833333333333335</v>
      </c>
      <c r="H21" s="2">
        <v>0.99909999999999999</v>
      </c>
      <c r="I21" s="6">
        <f t="shared" si="1"/>
        <v>0</v>
      </c>
      <c r="J21" s="6" t="s">
        <v>331</v>
      </c>
    </row>
    <row r="22" spans="2:10" x14ac:dyDescent="0.25">
      <c r="B22" s="6" t="s">
        <v>12</v>
      </c>
      <c r="C22" s="1" t="s">
        <v>194</v>
      </c>
      <c r="D22" s="6">
        <v>40.789473684210527</v>
      </c>
      <c r="E22" s="6">
        <v>13.025651232383757</v>
      </c>
      <c r="F22" s="6">
        <v>2</v>
      </c>
      <c r="G22" s="6">
        <f t="shared" si="0"/>
        <v>2.5833333333333339</v>
      </c>
      <c r="H22" s="2">
        <v>0.8962</v>
      </c>
      <c r="I22" s="6">
        <f t="shared" si="1"/>
        <v>0</v>
      </c>
      <c r="J22" s="6" t="s">
        <v>331</v>
      </c>
    </row>
    <row r="23" spans="2:10" x14ac:dyDescent="0.25">
      <c r="B23" s="6" t="s">
        <v>13</v>
      </c>
      <c r="C23" s="1" t="s">
        <v>195</v>
      </c>
      <c r="D23" s="6">
        <v>9.2105263157894726</v>
      </c>
      <c r="E23" s="6">
        <v>5.5824219567359039</v>
      </c>
      <c r="F23" s="6">
        <v>2</v>
      </c>
      <c r="G23" s="6">
        <f t="shared" si="0"/>
        <v>0.58333333333333337</v>
      </c>
      <c r="H23" s="2">
        <v>0.99939999999999996</v>
      </c>
      <c r="I23" s="6">
        <f t="shared" si="1"/>
        <v>0</v>
      </c>
      <c r="J23" s="6" t="s">
        <v>331</v>
      </c>
    </row>
    <row r="24" spans="2:10" x14ac:dyDescent="0.25">
      <c r="B24" s="6" t="s">
        <v>14</v>
      </c>
      <c r="C24" s="1" t="s">
        <v>196</v>
      </c>
      <c r="D24" s="6">
        <v>36.84210526315789</v>
      </c>
      <c r="E24" s="6">
        <v>3.7216146378239348</v>
      </c>
      <c r="F24" s="6">
        <v>2</v>
      </c>
      <c r="G24" s="6">
        <f t="shared" si="0"/>
        <v>2.3333333333333335</v>
      </c>
      <c r="H24" s="2">
        <v>0.9798</v>
      </c>
      <c r="I24" s="6">
        <f t="shared" si="1"/>
        <v>0</v>
      </c>
      <c r="J24" s="6" t="s">
        <v>331</v>
      </c>
    </row>
    <row r="25" spans="2:10" x14ac:dyDescent="0.25">
      <c r="B25" s="6" t="s">
        <v>15</v>
      </c>
      <c r="C25" s="1" t="s">
        <v>197</v>
      </c>
      <c r="D25" s="6">
        <v>26.315789473684209</v>
      </c>
      <c r="E25" s="6">
        <v>3.7216146378239348</v>
      </c>
      <c r="F25" s="6">
        <v>2</v>
      </c>
      <c r="G25" s="6">
        <f t="shared" si="0"/>
        <v>1.6666666666666667</v>
      </c>
      <c r="H25" s="2">
        <v>0.999</v>
      </c>
      <c r="I25" s="6">
        <f t="shared" si="1"/>
        <v>0</v>
      </c>
      <c r="J25" s="6" t="s">
        <v>331</v>
      </c>
    </row>
    <row r="26" spans="2:10" x14ac:dyDescent="0.25">
      <c r="B26" s="6" t="s">
        <v>16</v>
      </c>
      <c r="C26" s="1" t="s">
        <v>198</v>
      </c>
      <c r="D26" s="6">
        <v>15.789473684210527</v>
      </c>
      <c r="E26" s="6">
        <v>3.7216146378239325</v>
      </c>
      <c r="F26" s="6">
        <v>2</v>
      </c>
      <c r="G26" s="6">
        <f t="shared" si="0"/>
        <v>1.0000000000000002</v>
      </c>
      <c r="H26" s="2">
        <v>0.99990000000000001</v>
      </c>
      <c r="I26" s="6">
        <f t="shared" si="1"/>
        <v>0</v>
      </c>
      <c r="J26" s="6" t="s">
        <v>331</v>
      </c>
    </row>
    <row r="27" spans="2:10" x14ac:dyDescent="0.25">
      <c r="B27" s="6" t="s">
        <v>17</v>
      </c>
      <c r="C27" s="1" t="s">
        <v>199</v>
      </c>
      <c r="D27" s="6">
        <v>9.2105263157894726</v>
      </c>
      <c r="E27" s="6">
        <v>9.3040365945598378</v>
      </c>
      <c r="F27" s="6">
        <v>2</v>
      </c>
      <c r="G27" s="6">
        <f t="shared" si="0"/>
        <v>0.58333333333333337</v>
      </c>
      <c r="H27" s="2">
        <v>0.99939999999999996</v>
      </c>
      <c r="I27" s="6">
        <f t="shared" si="1"/>
        <v>0</v>
      </c>
      <c r="J27" s="6" t="s">
        <v>331</v>
      </c>
    </row>
    <row r="28" spans="2:10" x14ac:dyDescent="0.25">
      <c r="B28" s="6" t="s">
        <v>18</v>
      </c>
      <c r="C28" s="1" t="s">
        <v>200</v>
      </c>
      <c r="D28" s="6">
        <v>31.578947368421051</v>
      </c>
      <c r="E28" s="6">
        <v>3.7216146378239348</v>
      </c>
      <c r="F28" s="6">
        <v>2</v>
      </c>
      <c r="G28" s="6">
        <f t="shared" si="0"/>
        <v>2.0000000000000004</v>
      </c>
      <c r="H28" s="2">
        <v>0.99819999999999998</v>
      </c>
      <c r="I28" s="6">
        <f t="shared" si="1"/>
        <v>0</v>
      </c>
      <c r="J28" s="6" t="s">
        <v>331</v>
      </c>
    </row>
    <row r="29" spans="2:10" x14ac:dyDescent="0.25">
      <c r="B29" s="6" t="s">
        <v>19</v>
      </c>
      <c r="C29" s="1" t="s">
        <v>201</v>
      </c>
      <c r="D29" s="6">
        <v>14.473684210526317</v>
      </c>
      <c r="E29" s="6">
        <v>5.5824219567359039</v>
      </c>
      <c r="F29" s="6">
        <v>2</v>
      </c>
      <c r="G29" s="6">
        <f t="shared" si="0"/>
        <v>0.91666666666666685</v>
      </c>
      <c r="H29" s="2">
        <v>0.99990000000000001</v>
      </c>
      <c r="I29" s="6">
        <f t="shared" si="1"/>
        <v>0</v>
      </c>
      <c r="J29" s="6" t="s">
        <v>331</v>
      </c>
    </row>
    <row r="30" spans="2:10" x14ac:dyDescent="0.25">
      <c r="B30" s="6" t="s">
        <v>20</v>
      </c>
      <c r="C30" s="1" t="s">
        <v>202</v>
      </c>
      <c r="D30" s="6">
        <v>90.78947368421052</v>
      </c>
      <c r="E30" s="6">
        <v>24.190495145855586</v>
      </c>
      <c r="F30" s="6">
        <v>2</v>
      </c>
      <c r="G30" s="6">
        <f t="shared" si="0"/>
        <v>5.7500000000000009</v>
      </c>
      <c r="H30" s="2">
        <v>1E-4</v>
      </c>
      <c r="I30" s="6">
        <f t="shared" si="1"/>
        <v>5.7500000000000009</v>
      </c>
      <c r="J30" s="6" t="s">
        <v>331</v>
      </c>
    </row>
    <row r="31" spans="2:10" x14ac:dyDescent="0.25">
      <c r="B31" s="6" t="s">
        <v>21</v>
      </c>
      <c r="C31" s="1" t="s">
        <v>203</v>
      </c>
      <c r="D31" s="6">
        <v>10.526315789473685</v>
      </c>
      <c r="E31" s="6">
        <v>7.4432292756478668</v>
      </c>
      <c r="F31" s="6">
        <v>2</v>
      </c>
      <c r="G31" s="6">
        <f t="shared" si="0"/>
        <v>0.66666666666666685</v>
      </c>
      <c r="H31" s="2">
        <v>0.99960000000000004</v>
      </c>
      <c r="I31" s="6">
        <f t="shared" si="1"/>
        <v>0</v>
      </c>
      <c r="J31" s="6" t="s">
        <v>331</v>
      </c>
    </row>
    <row r="32" spans="2:10" x14ac:dyDescent="0.25">
      <c r="B32" s="6" t="s">
        <v>22</v>
      </c>
      <c r="C32" s="1" t="s">
        <v>204</v>
      </c>
      <c r="D32" s="6">
        <v>15.789473684210527</v>
      </c>
      <c r="E32" s="6">
        <v>7.4432292756478731</v>
      </c>
      <c r="F32" s="6">
        <v>2</v>
      </c>
      <c r="G32" s="6">
        <f t="shared" si="0"/>
        <v>1.0000000000000002</v>
      </c>
      <c r="H32" s="2">
        <v>0.99990000000000001</v>
      </c>
      <c r="I32" s="6">
        <f t="shared" si="1"/>
        <v>0</v>
      </c>
      <c r="J32" s="6" t="s">
        <v>331</v>
      </c>
    </row>
    <row r="33" spans="2:10" x14ac:dyDescent="0.25">
      <c r="B33" s="6" t="s">
        <v>23</v>
      </c>
      <c r="C33" s="1" t="s">
        <v>205</v>
      </c>
      <c r="D33" s="6">
        <v>17.105263157894736</v>
      </c>
      <c r="E33" s="6">
        <v>5.5824219567359137</v>
      </c>
      <c r="F33" s="6">
        <v>2</v>
      </c>
      <c r="G33" s="6">
        <f t="shared" si="0"/>
        <v>1.0833333333333335</v>
      </c>
      <c r="H33" s="2">
        <v>0.99990000000000001</v>
      </c>
      <c r="I33" s="6">
        <f t="shared" si="1"/>
        <v>0</v>
      </c>
      <c r="J33" s="6" t="s">
        <v>331</v>
      </c>
    </row>
    <row r="34" spans="2:10" x14ac:dyDescent="0.25">
      <c r="B34" s="6" t="s">
        <v>24</v>
      </c>
      <c r="C34" s="1" t="s">
        <v>206</v>
      </c>
      <c r="D34" s="6">
        <v>46.05263157894737</v>
      </c>
      <c r="E34" s="6">
        <v>1.8608073189119649</v>
      </c>
      <c r="F34" s="6">
        <v>2</v>
      </c>
      <c r="G34" s="6">
        <f t="shared" si="0"/>
        <v>2.9166666666666674</v>
      </c>
      <c r="H34" s="2">
        <v>0.58399999999999996</v>
      </c>
      <c r="I34" s="6">
        <f t="shared" si="1"/>
        <v>0</v>
      </c>
      <c r="J34" s="6" t="s">
        <v>331</v>
      </c>
    </row>
    <row r="35" spans="2:10" x14ac:dyDescent="0.25">
      <c r="B35" s="6" t="s">
        <v>25</v>
      </c>
      <c r="C35" s="1" t="s">
        <v>207</v>
      </c>
      <c r="D35" s="6">
        <v>14.473684210526315</v>
      </c>
      <c r="E35" s="6">
        <v>1.8608073189119674</v>
      </c>
      <c r="F35" s="6">
        <v>2</v>
      </c>
      <c r="G35" s="6">
        <f t="shared" si="0"/>
        <v>0.91666666666666674</v>
      </c>
      <c r="H35" s="2">
        <v>0.99990000000000001</v>
      </c>
      <c r="I35" s="6">
        <f t="shared" si="1"/>
        <v>0</v>
      </c>
      <c r="J35" s="6" t="s">
        <v>331</v>
      </c>
    </row>
    <row r="36" spans="2:10" x14ac:dyDescent="0.25">
      <c r="B36" s="6" t="s">
        <v>26</v>
      </c>
      <c r="C36" s="1" t="s">
        <v>337</v>
      </c>
      <c r="D36" s="6">
        <v>36.84210526315789</v>
      </c>
      <c r="E36" s="6">
        <v>11.164843913471827</v>
      </c>
      <c r="F36" s="6">
        <v>2</v>
      </c>
      <c r="G36" s="6">
        <f t="shared" si="0"/>
        <v>2.3333333333333335</v>
      </c>
      <c r="H36" s="2">
        <v>0.9798</v>
      </c>
      <c r="I36" s="6">
        <f t="shared" si="1"/>
        <v>0</v>
      </c>
      <c r="J36" s="6" t="s">
        <v>331</v>
      </c>
    </row>
    <row r="37" spans="2:10" x14ac:dyDescent="0.25">
      <c r="B37" s="6" t="s">
        <v>27</v>
      </c>
      <c r="C37" s="1" t="s">
        <v>338</v>
      </c>
      <c r="D37" s="6">
        <v>10.526315789473685</v>
      </c>
      <c r="E37" s="6">
        <v>0</v>
      </c>
      <c r="F37" s="6">
        <v>2</v>
      </c>
      <c r="G37" s="6">
        <f t="shared" si="0"/>
        <v>0.66666666666666685</v>
      </c>
      <c r="H37" s="2">
        <v>0.99960000000000004</v>
      </c>
      <c r="I37" s="6">
        <f t="shared" si="1"/>
        <v>0</v>
      </c>
      <c r="J37" s="6" t="s">
        <v>331</v>
      </c>
    </row>
    <row r="38" spans="2:10" x14ac:dyDescent="0.25">
      <c r="B38" s="6" t="s">
        <v>28</v>
      </c>
      <c r="C38" s="1" t="s">
        <v>208</v>
      </c>
      <c r="D38" s="6">
        <v>23.684210526315788</v>
      </c>
      <c r="E38" s="6">
        <v>3.7216146378239632</v>
      </c>
      <c r="F38" s="6">
        <v>2</v>
      </c>
      <c r="G38" s="6">
        <f t="shared" si="0"/>
        <v>1.5000000000000002</v>
      </c>
      <c r="H38" s="2">
        <v>0.99929999999999997</v>
      </c>
      <c r="I38" s="6">
        <f t="shared" si="1"/>
        <v>0</v>
      </c>
      <c r="J38" s="6" t="s">
        <v>331</v>
      </c>
    </row>
    <row r="39" spans="2:10" x14ac:dyDescent="0.25">
      <c r="B39" s="6" t="s">
        <v>29</v>
      </c>
      <c r="C39" s="1" t="s">
        <v>209</v>
      </c>
      <c r="D39" s="6">
        <v>47.368421052631575</v>
      </c>
      <c r="E39" s="6">
        <v>7.4432292756479264</v>
      </c>
      <c r="F39" s="6">
        <v>2</v>
      </c>
      <c r="G39" s="6">
        <f t="shared" si="0"/>
        <v>3.0000000000000004</v>
      </c>
      <c r="H39" s="2">
        <v>0.50219999999999998</v>
      </c>
      <c r="I39" s="6">
        <f t="shared" si="1"/>
        <v>0</v>
      </c>
      <c r="J39" s="6" t="s">
        <v>331</v>
      </c>
    </row>
    <row r="40" spans="2:10" x14ac:dyDescent="0.25">
      <c r="B40" s="6" t="s">
        <v>30</v>
      </c>
      <c r="C40" s="1" t="s">
        <v>210</v>
      </c>
      <c r="D40" s="6">
        <v>36.84210526315789</v>
      </c>
      <c r="E40" s="6">
        <v>3.7216146378239348</v>
      </c>
      <c r="F40" s="6">
        <v>2</v>
      </c>
      <c r="G40" s="6">
        <f t="shared" si="0"/>
        <v>2.3333333333333335</v>
      </c>
      <c r="H40" s="2">
        <v>0.9798</v>
      </c>
      <c r="I40" s="6">
        <f t="shared" si="1"/>
        <v>0</v>
      </c>
      <c r="J40" s="6" t="s">
        <v>331</v>
      </c>
    </row>
    <row r="41" spans="2:10" x14ac:dyDescent="0.25">
      <c r="B41" s="6" t="s">
        <v>31</v>
      </c>
      <c r="C41" s="1" t="s">
        <v>211</v>
      </c>
      <c r="D41" s="6">
        <v>38.157894736842103</v>
      </c>
      <c r="E41" s="6">
        <v>9.3040365945598467</v>
      </c>
      <c r="F41" s="6">
        <v>2</v>
      </c>
      <c r="G41" s="6">
        <f t="shared" si="0"/>
        <v>2.416666666666667</v>
      </c>
      <c r="H41" s="2">
        <v>0.97589999999999999</v>
      </c>
      <c r="I41" s="6">
        <f t="shared" si="1"/>
        <v>0</v>
      </c>
      <c r="J41" s="6" t="s">
        <v>331</v>
      </c>
    </row>
    <row r="42" spans="2:10" x14ac:dyDescent="0.25">
      <c r="B42" s="6" t="s">
        <v>32</v>
      </c>
      <c r="C42" s="1" t="s">
        <v>312</v>
      </c>
      <c r="D42" s="6">
        <v>17.105263157894736</v>
      </c>
      <c r="E42" s="6">
        <v>1.8608073189119687</v>
      </c>
      <c r="F42" s="6">
        <v>2</v>
      </c>
      <c r="G42" s="6">
        <f t="shared" si="0"/>
        <v>1.0833333333333335</v>
      </c>
      <c r="H42" s="2">
        <v>0.99990000000000001</v>
      </c>
      <c r="I42" s="6">
        <f t="shared" si="1"/>
        <v>0</v>
      </c>
      <c r="J42" s="6" t="s">
        <v>331</v>
      </c>
    </row>
    <row r="43" spans="2:10" x14ac:dyDescent="0.25">
      <c r="B43" s="6" t="s">
        <v>33</v>
      </c>
      <c r="C43" s="1" t="s">
        <v>212</v>
      </c>
      <c r="D43" s="6">
        <v>117.10526315789474</v>
      </c>
      <c r="E43" s="6">
        <v>5.5824219567358995</v>
      </c>
      <c r="F43" s="6">
        <v>2</v>
      </c>
      <c r="G43" s="6">
        <f t="shared" si="0"/>
        <v>7.4166666666666679</v>
      </c>
      <c r="H43" s="2">
        <v>1E-4</v>
      </c>
      <c r="I43" s="6">
        <f t="shared" si="1"/>
        <v>7.4166666666666679</v>
      </c>
      <c r="J43" s="6" t="s">
        <v>331</v>
      </c>
    </row>
    <row r="44" spans="2:10" x14ac:dyDescent="0.25">
      <c r="B44" s="6" t="s">
        <v>34</v>
      </c>
      <c r="C44" s="1" t="s">
        <v>213</v>
      </c>
      <c r="D44" s="6">
        <v>18.421052631578949</v>
      </c>
      <c r="E44" s="6">
        <v>3.7216146378239174</v>
      </c>
      <c r="F44" s="6">
        <v>2</v>
      </c>
      <c r="G44" s="6">
        <f t="shared" si="0"/>
        <v>1.166666666666667</v>
      </c>
      <c r="H44" s="2">
        <v>0.99980000000000002</v>
      </c>
      <c r="I44" s="6">
        <f t="shared" si="1"/>
        <v>0</v>
      </c>
      <c r="J44" s="6" t="s">
        <v>331</v>
      </c>
    </row>
    <row r="45" spans="2:10" x14ac:dyDescent="0.25">
      <c r="B45" s="6" t="s">
        <v>35</v>
      </c>
      <c r="C45" s="1" t="s">
        <v>214</v>
      </c>
      <c r="D45" s="6">
        <v>36.84210526315789</v>
      </c>
      <c r="E45" s="6">
        <v>14.886458551295746</v>
      </c>
      <c r="F45" s="6">
        <v>2</v>
      </c>
      <c r="G45" s="6">
        <f t="shared" si="0"/>
        <v>2.3333333333333335</v>
      </c>
      <c r="H45" s="2">
        <v>0.9798</v>
      </c>
      <c r="I45" s="6">
        <f t="shared" si="1"/>
        <v>0</v>
      </c>
      <c r="J45" s="6" t="s">
        <v>331</v>
      </c>
    </row>
    <row r="46" spans="2:10" x14ac:dyDescent="0.25">
      <c r="B46" s="6" t="s">
        <v>36</v>
      </c>
      <c r="C46" s="1" t="s">
        <v>215</v>
      </c>
      <c r="D46" s="6">
        <v>23.684210526315788</v>
      </c>
      <c r="E46" s="6">
        <v>14.886458551295737</v>
      </c>
      <c r="F46" s="6">
        <v>2</v>
      </c>
      <c r="G46" s="6">
        <f t="shared" si="0"/>
        <v>1.5000000000000002</v>
      </c>
      <c r="H46" s="2">
        <v>0.99929999999999997</v>
      </c>
      <c r="I46" s="6">
        <f t="shared" si="1"/>
        <v>0</v>
      </c>
      <c r="J46" s="6" t="s">
        <v>331</v>
      </c>
    </row>
    <row r="47" spans="2:10" x14ac:dyDescent="0.25">
      <c r="B47" s="6" t="s">
        <v>37</v>
      </c>
      <c r="C47" s="1" t="s">
        <v>216</v>
      </c>
      <c r="D47" s="6">
        <v>25</v>
      </c>
      <c r="E47" s="6">
        <v>9.3040365945598342</v>
      </c>
      <c r="F47" s="6">
        <v>2</v>
      </c>
      <c r="G47" s="6">
        <f t="shared" si="0"/>
        <v>1.5833333333333335</v>
      </c>
      <c r="H47" s="2">
        <v>0.99909999999999999</v>
      </c>
      <c r="I47" s="6">
        <f t="shared" si="1"/>
        <v>0</v>
      </c>
      <c r="J47" s="6" t="s">
        <v>331</v>
      </c>
    </row>
    <row r="48" spans="2:10" x14ac:dyDescent="0.25">
      <c r="B48" s="6" t="s">
        <v>38</v>
      </c>
      <c r="C48" s="1" t="s">
        <v>216</v>
      </c>
      <c r="D48" s="6">
        <v>31.578947368421051</v>
      </c>
      <c r="E48" s="6">
        <v>11.164843913471808</v>
      </c>
      <c r="F48" s="6">
        <v>2</v>
      </c>
      <c r="G48" s="6">
        <f t="shared" si="0"/>
        <v>2.0000000000000004</v>
      </c>
      <c r="H48" s="2">
        <v>0.99819999999999998</v>
      </c>
      <c r="I48" s="6">
        <f t="shared" si="1"/>
        <v>0</v>
      </c>
      <c r="J48" s="6" t="s">
        <v>331</v>
      </c>
    </row>
    <row r="49" spans="2:10" x14ac:dyDescent="0.25">
      <c r="B49" s="6" t="s">
        <v>39</v>
      </c>
      <c r="C49" s="1" t="s">
        <v>217</v>
      </c>
      <c r="D49" s="6">
        <v>38.15789473684211</v>
      </c>
      <c r="E49" s="6">
        <v>5.5824219567358835</v>
      </c>
      <c r="F49" s="6">
        <v>2</v>
      </c>
      <c r="G49" s="6">
        <f t="shared" si="0"/>
        <v>2.4166666666666674</v>
      </c>
      <c r="H49" s="2">
        <v>0.97589999999999999</v>
      </c>
      <c r="I49" s="6">
        <f t="shared" si="1"/>
        <v>0</v>
      </c>
      <c r="J49" s="6" t="s">
        <v>331</v>
      </c>
    </row>
    <row r="50" spans="2:10" x14ac:dyDescent="0.25">
      <c r="B50" s="6" t="s">
        <v>40</v>
      </c>
      <c r="C50" s="1" t="s">
        <v>218</v>
      </c>
      <c r="D50" s="6">
        <v>27.631578947368418</v>
      </c>
      <c r="E50" s="6">
        <v>5.5824219567359243</v>
      </c>
      <c r="F50" s="6">
        <v>2</v>
      </c>
      <c r="G50" s="6">
        <f t="shared" si="0"/>
        <v>1.75</v>
      </c>
      <c r="H50" s="2">
        <v>0.99880000000000002</v>
      </c>
      <c r="I50" s="6">
        <f t="shared" si="1"/>
        <v>0</v>
      </c>
      <c r="J50" s="6" t="s">
        <v>331</v>
      </c>
    </row>
    <row r="51" spans="2:10" x14ac:dyDescent="0.25">
      <c r="B51" s="6" t="s">
        <v>41</v>
      </c>
      <c r="C51" s="1" t="s">
        <v>219</v>
      </c>
      <c r="D51" s="6">
        <v>69.73684210526315</v>
      </c>
      <c r="E51" s="6">
        <v>9.3040365945598342</v>
      </c>
      <c r="F51" s="6">
        <v>2</v>
      </c>
      <c r="G51" s="6">
        <f t="shared" si="0"/>
        <v>4.416666666666667</v>
      </c>
      <c r="H51" s="2">
        <v>6.0000000000000001E-3</v>
      </c>
      <c r="I51" s="6">
        <f t="shared" si="1"/>
        <v>4.416666666666667</v>
      </c>
      <c r="J51" s="6" t="s">
        <v>331</v>
      </c>
    </row>
    <row r="52" spans="2:10" x14ac:dyDescent="0.25">
      <c r="B52" s="6" t="s">
        <v>42</v>
      </c>
      <c r="C52" s="1" t="s">
        <v>220</v>
      </c>
      <c r="D52" s="6">
        <v>9.2105263157894743</v>
      </c>
      <c r="E52" s="6">
        <v>1.8608073189119587</v>
      </c>
      <c r="F52" s="6">
        <v>2</v>
      </c>
      <c r="G52" s="6">
        <f t="shared" si="0"/>
        <v>0.58333333333333348</v>
      </c>
      <c r="H52" s="2">
        <v>0.99939999999999996</v>
      </c>
      <c r="I52" s="6">
        <f t="shared" si="1"/>
        <v>0</v>
      </c>
      <c r="J52" s="6" t="s">
        <v>331</v>
      </c>
    </row>
    <row r="53" spans="2:10" x14ac:dyDescent="0.25">
      <c r="B53" s="6" t="s">
        <v>43</v>
      </c>
      <c r="C53" s="1" t="s">
        <v>221</v>
      </c>
      <c r="D53" s="6">
        <v>18.421052631578949</v>
      </c>
      <c r="E53" s="6">
        <v>3.7216146378239174</v>
      </c>
      <c r="F53" s="6">
        <v>2</v>
      </c>
      <c r="G53" s="6">
        <f t="shared" si="0"/>
        <v>1.166666666666667</v>
      </c>
      <c r="H53" s="2">
        <v>0.99980000000000002</v>
      </c>
      <c r="I53" s="6">
        <f t="shared" si="1"/>
        <v>0</v>
      </c>
      <c r="J53" s="6" t="s">
        <v>331</v>
      </c>
    </row>
    <row r="54" spans="2:10" x14ac:dyDescent="0.25">
      <c r="B54" s="6" t="s">
        <v>44</v>
      </c>
      <c r="C54" s="1" t="s">
        <v>221</v>
      </c>
      <c r="D54" s="6">
        <v>13.157894736842106</v>
      </c>
      <c r="E54" s="6">
        <v>3.721614637823925</v>
      </c>
      <c r="F54" s="6">
        <v>2</v>
      </c>
      <c r="G54" s="6">
        <f t="shared" si="0"/>
        <v>0.83333333333333348</v>
      </c>
      <c r="H54" s="2">
        <v>0.99980000000000002</v>
      </c>
      <c r="I54" s="6">
        <f t="shared" si="1"/>
        <v>0</v>
      </c>
      <c r="J54" s="6" t="s">
        <v>331</v>
      </c>
    </row>
    <row r="55" spans="2:10" x14ac:dyDescent="0.25">
      <c r="B55" s="6" t="s">
        <v>45</v>
      </c>
      <c r="C55" s="1" t="s">
        <v>221</v>
      </c>
      <c r="D55" s="6">
        <v>5.2631578947368425</v>
      </c>
      <c r="E55" s="6">
        <v>7.4432292756478695</v>
      </c>
      <c r="F55" s="6">
        <v>2</v>
      </c>
      <c r="G55" s="6">
        <f t="shared" si="0"/>
        <v>0.33333333333333343</v>
      </c>
      <c r="H55" s="2">
        <v>0.999</v>
      </c>
      <c r="I55" s="6">
        <f t="shared" si="1"/>
        <v>0</v>
      </c>
      <c r="J55" s="6" t="s">
        <v>331</v>
      </c>
    </row>
    <row r="56" spans="2:10" x14ac:dyDescent="0.25">
      <c r="B56" s="6" t="s">
        <v>46</v>
      </c>
      <c r="C56" s="1" t="s">
        <v>222</v>
      </c>
      <c r="D56" s="6">
        <v>34.210526315789473</v>
      </c>
      <c r="E56" s="6">
        <v>7.4432292756478651</v>
      </c>
      <c r="F56" s="6">
        <v>2</v>
      </c>
      <c r="G56" s="6">
        <f t="shared" si="0"/>
        <v>2.166666666666667</v>
      </c>
      <c r="H56" s="2">
        <v>0.99139999999999995</v>
      </c>
      <c r="I56" s="6">
        <f t="shared" si="1"/>
        <v>0</v>
      </c>
      <c r="J56" s="6" t="s">
        <v>331</v>
      </c>
    </row>
    <row r="57" spans="2:10" x14ac:dyDescent="0.25">
      <c r="B57" s="6" t="s">
        <v>47</v>
      </c>
      <c r="C57" s="1" t="s">
        <v>223</v>
      </c>
      <c r="D57" s="6">
        <v>14.473684210526317</v>
      </c>
      <c r="E57" s="6">
        <v>9.3040365945598378</v>
      </c>
      <c r="F57" s="6">
        <v>2</v>
      </c>
      <c r="G57" s="6">
        <f t="shared" si="0"/>
        <v>0.91666666666666685</v>
      </c>
      <c r="H57" s="2">
        <v>0.99990000000000001</v>
      </c>
      <c r="I57" s="6">
        <f t="shared" si="1"/>
        <v>0</v>
      </c>
      <c r="J57" s="6" t="s">
        <v>331</v>
      </c>
    </row>
    <row r="58" spans="2:10" x14ac:dyDescent="0.25">
      <c r="B58" s="6" t="s">
        <v>48</v>
      </c>
      <c r="C58" s="1" t="s">
        <v>223</v>
      </c>
      <c r="D58" s="6">
        <v>10.526315789473683</v>
      </c>
      <c r="E58" s="6">
        <v>3.7216146378239365</v>
      </c>
      <c r="F58" s="6">
        <v>2</v>
      </c>
      <c r="G58" s="6">
        <f t="shared" si="0"/>
        <v>0.66666666666666674</v>
      </c>
      <c r="H58" s="2">
        <v>0.99960000000000004</v>
      </c>
      <c r="I58" s="6">
        <f t="shared" si="1"/>
        <v>0</v>
      </c>
      <c r="J58" s="6" t="s">
        <v>331</v>
      </c>
    </row>
    <row r="59" spans="2:10" x14ac:dyDescent="0.25">
      <c r="B59" s="6" t="s">
        <v>49</v>
      </c>
      <c r="C59" s="1" t="s">
        <v>223</v>
      </c>
      <c r="D59" s="6">
        <v>15.789473684210527</v>
      </c>
      <c r="E59" s="6">
        <v>3.7216146378239325</v>
      </c>
      <c r="F59" s="6">
        <v>2</v>
      </c>
      <c r="G59" s="6">
        <f t="shared" si="0"/>
        <v>1.0000000000000002</v>
      </c>
      <c r="H59" s="2">
        <v>0.99990000000000001</v>
      </c>
      <c r="I59" s="6">
        <f t="shared" si="1"/>
        <v>0</v>
      </c>
      <c r="J59" s="6" t="s">
        <v>331</v>
      </c>
    </row>
    <row r="60" spans="2:10" x14ac:dyDescent="0.25">
      <c r="B60" s="6" t="s">
        <v>50</v>
      </c>
      <c r="C60" s="1" t="s">
        <v>224</v>
      </c>
      <c r="D60" s="6">
        <v>18.421052631578945</v>
      </c>
      <c r="E60" s="6">
        <v>7.4432292756478731</v>
      </c>
      <c r="F60" s="6">
        <v>2</v>
      </c>
      <c r="G60" s="6">
        <f t="shared" si="0"/>
        <v>1.1666666666666667</v>
      </c>
      <c r="H60" s="2">
        <v>0.99980000000000002</v>
      </c>
      <c r="I60" s="6">
        <f t="shared" si="1"/>
        <v>0</v>
      </c>
      <c r="J60" s="6" t="s">
        <v>331</v>
      </c>
    </row>
    <row r="61" spans="2:10" x14ac:dyDescent="0.25">
      <c r="B61" s="6" t="s">
        <v>51</v>
      </c>
      <c r="C61" s="1" t="s">
        <v>225</v>
      </c>
      <c r="D61" s="6">
        <v>50</v>
      </c>
      <c r="E61" s="6">
        <v>7.4432292756478651</v>
      </c>
      <c r="F61" s="6">
        <v>2</v>
      </c>
      <c r="G61" s="6">
        <f t="shared" si="0"/>
        <v>3.166666666666667</v>
      </c>
      <c r="H61" s="2">
        <v>0.35649999999999998</v>
      </c>
      <c r="I61" s="6">
        <f t="shared" si="1"/>
        <v>0</v>
      </c>
      <c r="J61" s="6" t="s">
        <v>331</v>
      </c>
    </row>
    <row r="62" spans="2:10" x14ac:dyDescent="0.25">
      <c r="B62" s="6" t="s">
        <v>52</v>
      </c>
      <c r="C62" s="1" t="s">
        <v>339</v>
      </c>
      <c r="D62" s="6">
        <v>6.5789473684210531</v>
      </c>
      <c r="E62" s="6">
        <v>1.8608073189119625</v>
      </c>
      <c r="F62" s="6">
        <v>2</v>
      </c>
      <c r="G62" s="6">
        <f t="shared" si="0"/>
        <v>0.41666666666666674</v>
      </c>
      <c r="H62" s="2">
        <v>0.99909999999999999</v>
      </c>
      <c r="I62" s="6">
        <f t="shared" si="1"/>
        <v>0</v>
      </c>
      <c r="J62" s="6" t="s">
        <v>331</v>
      </c>
    </row>
    <row r="63" spans="2:10" x14ac:dyDescent="0.25">
      <c r="B63" s="6" t="s">
        <v>53</v>
      </c>
      <c r="C63" s="1" t="s">
        <v>226</v>
      </c>
      <c r="D63" s="6">
        <v>21.052631578947366</v>
      </c>
      <c r="E63" s="6">
        <v>7.4432292756478731</v>
      </c>
      <c r="F63" s="6">
        <v>2</v>
      </c>
      <c r="G63" s="6">
        <f t="shared" si="0"/>
        <v>1.3333333333333335</v>
      </c>
      <c r="H63" s="2">
        <v>0.99960000000000004</v>
      </c>
      <c r="I63" s="6">
        <f t="shared" si="1"/>
        <v>0</v>
      </c>
      <c r="J63" s="6" t="s">
        <v>331</v>
      </c>
    </row>
    <row r="64" spans="2:10" x14ac:dyDescent="0.25">
      <c r="B64" s="6" t="s">
        <v>54</v>
      </c>
      <c r="C64" s="1" t="s">
        <v>227</v>
      </c>
      <c r="D64" s="6">
        <v>32.89473684210526</v>
      </c>
      <c r="E64" s="6">
        <v>5.5824219567359652</v>
      </c>
      <c r="F64" s="6">
        <v>2</v>
      </c>
      <c r="G64" s="6">
        <f t="shared" si="0"/>
        <v>2.0833333333333335</v>
      </c>
      <c r="H64" s="2">
        <v>0.998</v>
      </c>
      <c r="I64" s="6">
        <f t="shared" si="1"/>
        <v>0</v>
      </c>
      <c r="J64" s="6" t="s">
        <v>331</v>
      </c>
    </row>
    <row r="65" spans="2:10" x14ac:dyDescent="0.25">
      <c r="B65" s="6" t="s">
        <v>55</v>
      </c>
      <c r="C65" s="1" t="s">
        <v>228</v>
      </c>
      <c r="D65" s="6">
        <v>18.421052631578949</v>
      </c>
      <c r="E65" s="6">
        <v>0</v>
      </c>
      <c r="F65" s="6">
        <v>2</v>
      </c>
      <c r="G65" s="6">
        <f t="shared" si="0"/>
        <v>1.166666666666667</v>
      </c>
      <c r="H65" s="2">
        <v>0.99980000000000002</v>
      </c>
      <c r="I65" s="6">
        <f t="shared" si="1"/>
        <v>0</v>
      </c>
      <c r="J65" s="6" t="s">
        <v>331</v>
      </c>
    </row>
    <row r="66" spans="2:10" x14ac:dyDescent="0.25">
      <c r="B66" s="6" t="s">
        <v>56</v>
      </c>
      <c r="C66" s="1" t="s">
        <v>229</v>
      </c>
      <c r="D66" s="6">
        <v>15.789473684210526</v>
      </c>
      <c r="E66" s="6">
        <v>11.164843913471797</v>
      </c>
      <c r="F66" s="6">
        <v>2</v>
      </c>
      <c r="G66" s="6">
        <f t="shared" si="0"/>
        <v>1.0000000000000002</v>
      </c>
      <c r="H66" s="2">
        <v>0.99990000000000001</v>
      </c>
      <c r="I66" s="6">
        <f t="shared" si="1"/>
        <v>0</v>
      </c>
      <c r="J66" s="6" t="s">
        <v>331</v>
      </c>
    </row>
    <row r="67" spans="2:10" x14ac:dyDescent="0.25">
      <c r="B67" s="6" t="s">
        <v>57</v>
      </c>
      <c r="C67" s="1" t="s">
        <v>230</v>
      </c>
      <c r="D67" s="6">
        <v>38.157894736842103</v>
      </c>
      <c r="E67" s="6">
        <v>9.3040365945598467</v>
      </c>
      <c r="F67" s="6">
        <v>2</v>
      </c>
      <c r="G67" s="6">
        <f t="shared" si="0"/>
        <v>2.416666666666667</v>
      </c>
      <c r="H67" s="2">
        <v>0.97589999999999999</v>
      </c>
      <c r="I67" s="6">
        <f t="shared" si="1"/>
        <v>0</v>
      </c>
      <c r="J67" s="6" t="s">
        <v>331</v>
      </c>
    </row>
    <row r="68" spans="2:10" x14ac:dyDescent="0.25">
      <c r="B68" s="6" t="s">
        <v>58</v>
      </c>
      <c r="C68" s="1" t="s">
        <v>230</v>
      </c>
      <c r="D68" s="6">
        <v>27.631578947368418</v>
      </c>
      <c r="E68" s="6">
        <v>5.5824219567359243</v>
      </c>
      <c r="F68" s="6">
        <v>2</v>
      </c>
      <c r="G68" s="6">
        <f t="shared" si="0"/>
        <v>1.75</v>
      </c>
      <c r="H68" s="2">
        <v>0.99880000000000002</v>
      </c>
      <c r="I68" s="6">
        <f t="shared" si="1"/>
        <v>0</v>
      </c>
      <c r="J68" s="6" t="s">
        <v>331</v>
      </c>
    </row>
    <row r="69" spans="2:10" x14ac:dyDescent="0.25">
      <c r="B69" s="6" t="s">
        <v>59</v>
      </c>
      <c r="C69" s="1" t="s">
        <v>230</v>
      </c>
      <c r="D69" s="6">
        <v>42.10526315789474</v>
      </c>
      <c r="E69" s="6">
        <v>3.7216146378239348</v>
      </c>
      <c r="F69" s="6">
        <v>2</v>
      </c>
      <c r="G69" s="6">
        <f t="shared" ref="G69:G132" si="2">D69/$D$5</f>
        <v>2.6666666666666674</v>
      </c>
      <c r="H69" s="2">
        <v>0.83</v>
      </c>
      <c r="I69" s="6">
        <f t="shared" ref="I69:I132" si="3">IF(H69&lt;=0.05,(IF(G69&gt;=2,G69,0)),0)</f>
        <v>0</v>
      </c>
      <c r="J69" s="6" t="s">
        <v>331</v>
      </c>
    </row>
    <row r="70" spans="2:10" x14ac:dyDescent="0.25">
      <c r="B70" s="6" t="s">
        <v>60</v>
      </c>
      <c r="C70" s="1" t="s">
        <v>230</v>
      </c>
      <c r="D70" s="6">
        <v>65.78947368421052</v>
      </c>
      <c r="E70" s="6">
        <v>7.4432292756478695</v>
      </c>
      <c r="F70" s="6">
        <v>2</v>
      </c>
      <c r="G70" s="6">
        <f t="shared" si="2"/>
        <v>4.166666666666667</v>
      </c>
      <c r="H70" s="2">
        <v>1.67E-2</v>
      </c>
      <c r="I70" s="6">
        <f t="shared" si="3"/>
        <v>4.166666666666667</v>
      </c>
      <c r="J70" s="6" t="s">
        <v>331</v>
      </c>
    </row>
    <row r="71" spans="2:10" x14ac:dyDescent="0.25">
      <c r="B71" s="6" t="s">
        <v>61</v>
      </c>
      <c r="C71" s="1" t="s">
        <v>230</v>
      </c>
      <c r="D71" s="6">
        <v>100</v>
      </c>
      <c r="E71" s="6">
        <v>33.494531740415439</v>
      </c>
      <c r="F71" s="6">
        <v>2</v>
      </c>
      <c r="G71" s="6">
        <f t="shared" si="2"/>
        <v>6.3333333333333339</v>
      </c>
      <c r="H71" s="2">
        <v>1E-4</v>
      </c>
      <c r="I71" s="6">
        <f t="shared" si="3"/>
        <v>6.3333333333333339</v>
      </c>
      <c r="J71" s="6" t="s">
        <v>331</v>
      </c>
    </row>
    <row r="72" spans="2:10" x14ac:dyDescent="0.25">
      <c r="B72" s="6" t="s">
        <v>62</v>
      </c>
      <c r="C72" s="1" t="s">
        <v>231</v>
      </c>
      <c r="D72" s="6">
        <v>185.5263157894737</v>
      </c>
      <c r="E72" s="6">
        <v>24.190495145855557</v>
      </c>
      <c r="F72" s="6">
        <v>2</v>
      </c>
      <c r="G72" s="6">
        <f t="shared" si="2"/>
        <v>11.750000000000004</v>
      </c>
      <c r="H72" s="2">
        <v>1E-4</v>
      </c>
      <c r="I72" s="6">
        <f t="shared" si="3"/>
        <v>11.750000000000004</v>
      </c>
      <c r="J72" s="6" t="s">
        <v>331</v>
      </c>
    </row>
    <row r="73" spans="2:10" x14ac:dyDescent="0.25">
      <c r="B73" s="6" t="s">
        <v>63</v>
      </c>
      <c r="C73" s="1" t="s">
        <v>232</v>
      </c>
      <c r="D73" s="6">
        <v>105.26315789473685</v>
      </c>
      <c r="E73" s="6">
        <v>100.48359522124622</v>
      </c>
      <c r="F73" s="6">
        <v>2</v>
      </c>
      <c r="G73" s="6">
        <f t="shared" si="2"/>
        <v>6.6666666666666679</v>
      </c>
      <c r="H73" s="2">
        <v>1E-4</v>
      </c>
      <c r="I73" s="6">
        <f t="shared" si="3"/>
        <v>6.6666666666666679</v>
      </c>
      <c r="J73" s="6" t="s">
        <v>331</v>
      </c>
    </row>
    <row r="74" spans="2:10" x14ac:dyDescent="0.25">
      <c r="B74" s="6" t="s">
        <v>64</v>
      </c>
      <c r="C74" s="1" t="s">
        <v>233</v>
      </c>
      <c r="D74" s="6">
        <v>200</v>
      </c>
      <c r="E74" s="6">
        <v>29.77291710259146</v>
      </c>
      <c r="F74" s="6">
        <v>2</v>
      </c>
      <c r="G74" s="6">
        <f t="shared" si="2"/>
        <v>12.666666666666668</v>
      </c>
      <c r="H74" s="2">
        <v>1E-4</v>
      </c>
      <c r="I74" s="6">
        <f t="shared" si="3"/>
        <v>12.666666666666668</v>
      </c>
      <c r="J74" s="6" t="s">
        <v>331</v>
      </c>
    </row>
    <row r="75" spans="2:10" x14ac:dyDescent="0.25">
      <c r="B75" s="6" t="s">
        <v>65</v>
      </c>
      <c r="C75" s="1" t="s">
        <v>234</v>
      </c>
      <c r="D75" s="6">
        <v>15.789473684210527</v>
      </c>
      <c r="E75" s="6">
        <v>7.4432292756478731</v>
      </c>
      <c r="F75" s="6">
        <v>2</v>
      </c>
      <c r="G75" s="6">
        <f t="shared" si="2"/>
        <v>1.0000000000000002</v>
      </c>
      <c r="H75" s="2">
        <v>0.99990000000000001</v>
      </c>
      <c r="I75" s="6">
        <f t="shared" si="3"/>
        <v>0</v>
      </c>
      <c r="J75" s="6" t="s">
        <v>331</v>
      </c>
    </row>
    <row r="76" spans="2:10" x14ac:dyDescent="0.25">
      <c r="B76" s="6" t="s">
        <v>66</v>
      </c>
      <c r="C76" s="1" t="s">
        <v>234</v>
      </c>
      <c r="D76" s="6">
        <v>10.526315789473683</v>
      </c>
      <c r="E76" s="6">
        <v>3.7216146378239365</v>
      </c>
      <c r="F76" s="6">
        <v>2</v>
      </c>
      <c r="G76" s="6">
        <f t="shared" si="2"/>
        <v>0.66666666666666674</v>
      </c>
      <c r="H76" s="2">
        <v>0.99960000000000004</v>
      </c>
      <c r="I76" s="6">
        <f t="shared" si="3"/>
        <v>0</v>
      </c>
      <c r="J76" s="6" t="s">
        <v>331</v>
      </c>
    </row>
    <row r="77" spans="2:10" x14ac:dyDescent="0.25">
      <c r="B77" s="6" t="s">
        <v>67</v>
      </c>
      <c r="C77" s="1" t="s">
        <v>235</v>
      </c>
      <c r="D77" s="6">
        <v>13.157894736842104</v>
      </c>
      <c r="E77" s="6">
        <v>0</v>
      </c>
      <c r="F77" s="6">
        <v>2</v>
      </c>
      <c r="G77" s="6">
        <f t="shared" si="2"/>
        <v>0.83333333333333337</v>
      </c>
      <c r="H77" s="2">
        <v>0.99980000000000002</v>
      </c>
      <c r="I77" s="6">
        <f t="shared" si="3"/>
        <v>0</v>
      </c>
      <c r="J77" s="6" t="s">
        <v>331</v>
      </c>
    </row>
    <row r="78" spans="2:10" x14ac:dyDescent="0.25">
      <c r="B78" s="6" t="s">
        <v>68</v>
      </c>
      <c r="C78" s="1" t="s">
        <v>236</v>
      </c>
      <c r="D78" s="6">
        <v>65.78947368421052</v>
      </c>
      <c r="E78" s="6">
        <v>14.886458551295791</v>
      </c>
      <c r="F78" s="6">
        <v>2</v>
      </c>
      <c r="G78" s="6">
        <f t="shared" si="2"/>
        <v>4.166666666666667</v>
      </c>
      <c r="H78" s="2">
        <v>1.67E-2</v>
      </c>
      <c r="I78" s="6">
        <f t="shared" si="3"/>
        <v>4.166666666666667</v>
      </c>
      <c r="J78" s="6" t="s">
        <v>331</v>
      </c>
    </row>
    <row r="79" spans="2:10" x14ac:dyDescent="0.25">
      <c r="B79" s="6" t="s">
        <v>69</v>
      </c>
      <c r="C79" s="1" t="s">
        <v>237</v>
      </c>
      <c r="D79" s="6">
        <v>86.84210526315789</v>
      </c>
      <c r="E79" s="6">
        <v>18.608073189119743</v>
      </c>
      <c r="F79" s="6">
        <v>2</v>
      </c>
      <c r="G79" s="6">
        <f t="shared" si="2"/>
        <v>5.5000000000000009</v>
      </c>
      <c r="H79" s="2">
        <v>1E-4</v>
      </c>
      <c r="I79" s="6">
        <f t="shared" si="3"/>
        <v>5.5000000000000009</v>
      </c>
      <c r="J79" s="6" t="s">
        <v>331</v>
      </c>
    </row>
    <row r="80" spans="2:10" x14ac:dyDescent="0.25">
      <c r="B80" s="6" t="s">
        <v>70</v>
      </c>
      <c r="C80" s="1" t="s">
        <v>238</v>
      </c>
      <c r="D80" s="6">
        <v>14.473684210526317</v>
      </c>
      <c r="E80" s="6">
        <v>5.5824219567359039</v>
      </c>
      <c r="F80" s="6">
        <v>2</v>
      </c>
      <c r="G80" s="6">
        <f t="shared" si="2"/>
        <v>0.91666666666666685</v>
      </c>
      <c r="H80" s="2">
        <v>0.99990000000000001</v>
      </c>
      <c r="I80" s="6">
        <f t="shared" si="3"/>
        <v>0</v>
      </c>
      <c r="J80" s="6" t="s">
        <v>331</v>
      </c>
    </row>
    <row r="81" spans="2:10" x14ac:dyDescent="0.25">
      <c r="B81" s="6" t="s">
        <v>71</v>
      </c>
      <c r="C81" s="1" t="s">
        <v>239</v>
      </c>
      <c r="D81" s="6">
        <v>27.631578947368418</v>
      </c>
      <c r="E81" s="6">
        <v>1.8608073189119674</v>
      </c>
      <c r="F81" s="6">
        <v>2</v>
      </c>
      <c r="G81" s="6">
        <f t="shared" si="2"/>
        <v>1.75</v>
      </c>
      <c r="H81" s="2">
        <v>0.99880000000000002</v>
      </c>
      <c r="I81" s="6">
        <f t="shared" si="3"/>
        <v>0</v>
      </c>
      <c r="J81" s="6" t="s">
        <v>331</v>
      </c>
    </row>
    <row r="82" spans="2:10" x14ac:dyDescent="0.25">
      <c r="B82" s="6" t="s">
        <v>72</v>
      </c>
      <c r="C82" s="1" t="s">
        <v>240</v>
      </c>
      <c r="D82" s="6">
        <v>21.052631578947366</v>
      </c>
      <c r="E82" s="6">
        <v>7.4432292756478731</v>
      </c>
      <c r="F82" s="6">
        <v>2</v>
      </c>
      <c r="G82" s="6">
        <f t="shared" si="2"/>
        <v>1.3333333333333335</v>
      </c>
      <c r="H82" s="2">
        <v>0.99960000000000004</v>
      </c>
      <c r="I82" s="6">
        <f t="shared" si="3"/>
        <v>0</v>
      </c>
      <c r="J82" s="6" t="s">
        <v>331</v>
      </c>
    </row>
    <row r="83" spans="2:10" x14ac:dyDescent="0.25">
      <c r="B83" s="6" t="s">
        <v>73</v>
      </c>
      <c r="C83" s="1" t="s">
        <v>241</v>
      </c>
      <c r="D83" s="6">
        <v>61.84210526315789</v>
      </c>
      <c r="E83" s="6">
        <v>1.8608073189119649</v>
      </c>
      <c r="F83" s="6">
        <v>2</v>
      </c>
      <c r="G83" s="6">
        <f t="shared" si="2"/>
        <v>3.916666666666667</v>
      </c>
      <c r="H83" s="2">
        <v>4.1799999999999997E-2</v>
      </c>
      <c r="I83" s="6">
        <f t="shared" si="3"/>
        <v>3.916666666666667</v>
      </c>
      <c r="J83" s="6" t="s">
        <v>331</v>
      </c>
    </row>
    <row r="84" spans="2:10" x14ac:dyDescent="0.25">
      <c r="B84" s="6" t="s">
        <v>74</v>
      </c>
      <c r="C84" s="1" t="s">
        <v>242</v>
      </c>
      <c r="D84" s="6">
        <v>14.473684210526315</v>
      </c>
      <c r="E84" s="6">
        <v>1.8608073189119674</v>
      </c>
      <c r="F84" s="6">
        <v>2</v>
      </c>
      <c r="G84" s="6">
        <f t="shared" si="2"/>
        <v>0.91666666666666674</v>
      </c>
      <c r="H84" s="2">
        <v>0.99990000000000001</v>
      </c>
      <c r="I84" s="6">
        <f t="shared" si="3"/>
        <v>0</v>
      </c>
      <c r="J84" s="6" t="s">
        <v>331</v>
      </c>
    </row>
    <row r="85" spans="2:10" x14ac:dyDescent="0.25">
      <c r="B85" s="6" t="s">
        <v>75</v>
      </c>
      <c r="C85" s="1" t="s">
        <v>243</v>
      </c>
      <c r="D85" s="6">
        <v>28.94736842105263</v>
      </c>
      <c r="E85" s="6">
        <v>3.7216146378239348</v>
      </c>
      <c r="F85" s="6">
        <v>2</v>
      </c>
      <c r="G85" s="6">
        <f t="shared" si="2"/>
        <v>1.8333333333333335</v>
      </c>
      <c r="H85" s="2">
        <v>0.99860000000000004</v>
      </c>
      <c r="I85" s="6">
        <f t="shared" si="3"/>
        <v>0</v>
      </c>
      <c r="J85" s="6" t="s">
        <v>331</v>
      </c>
    </row>
    <row r="86" spans="2:10" x14ac:dyDescent="0.25">
      <c r="B86" s="6" t="s">
        <v>76</v>
      </c>
      <c r="C86" s="1" t="s">
        <v>243</v>
      </c>
      <c r="D86" s="6">
        <v>15.789473684210527</v>
      </c>
      <c r="E86" s="6">
        <v>7.4432292756478731</v>
      </c>
      <c r="F86" s="6">
        <v>2</v>
      </c>
      <c r="G86" s="6">
        <f t="shared" si="2"/>
        <v>1.0000000000000002</v>
      </c>
      <c r="H86" s="2">
        <v>0.99990000000000001</v>
      </c>
      <c r="I86" s="6">
        <f t="shared" si="3"/>
        <v>0</v>
      </c>
      <c r="J86" s="6" t="s">
        <v>331</v>
      </c>
    </row>
    <row r="87" spans="2:10" x14ac:dyDescent="0.25">
      <c r="B87" s="6" t="s">
        <v>77</v>
      </c>
      <c r="C87" s="1" t="s">
        <v>243</v>
      </c>
      <c r="D87" s="6">
        <v>19.736842105263158</v>
      </c>
      <c r="E87" s="6">
        <v>24.190495145855582</v>
      </c>
      <c r="F87" s="6">
        <v>2</v>
      </c>
      <c r="G87" s="6">
        <f t="shared" si="2"/>
        <v>1.2500000000000002</v>
      </c>
      <c r="H87" s="2">
        <v>0.99970000000000003</v>
      </c>
      <c r="I87" s="6">
        <f t="shared" si="3"/>
        <v>0</v>
      </c>
      <c r="J87" s="6" t="s">
        <v>331</v>
      </c>
    </row>
    <row r="88" spans="2:10" x14ac:dyDescent="0.25">
      <c r="B88" s="6" t="s">
        <v>78</v>
      </c>
      <c r="C88" s="1" t="s">
        <v>244</v>
      </c>
      <c r="D88" s="6">
        <v>15.789473684210527</v>
      </c>
      <c r="E88" s="6">
        <v>3.7216146378239325</v>
      </c>
      <c r="F88" s="6">
        <v>2</v>
      </c>
      <c r="G88" s="6">
        <f t="shared" si="2"/>
        <v>1.0000000000000002</v>
      </c>
      <c r="H88" s="2">
        <v>0.99990000000000001</v>
      </c>
      <c r="I88" s="6">
        <f t="shared" si="3"/>
        <v>0</v>
      </c>
      <c r="J88" s="6" t="s">
        <v>331</v>
      </c>
    </row>
    <row r="89" spans="2:10" x14ac:dyDescent="0.25">
      <c r="B89" s="6" t="s">
        <v>79</v>
      </c>
      <c r="C89" s="1" t="s">
        <v>245</v>
      </c>
      <c r="D89" s="6">
        <v>35.526315789473685</v>
      </c>
      <c r="E89" s="6">
        <v>1.8608073189119698</v>
      </c>
      <c r="F89" s="6">
        <v>2</v>
      </c>
      <c r="G89" s="6">
        <f t="shared" si="2"/>
        <v>2.2500000000000004</v>
      </c>
      <c r="H89" s="2">
        <v>0.98280000000000001</v>
      </c>
      <c r="I89" s="6">
        <f t="shared" si="3"/>
        <v>0</v>
      </c>
      <c r="J89" s="6" t="s">
        <v>331</v>
      </c>
    </row>
    <row r="90" spans="2:10" x14ac:dyDescent="0.25">
      <c r="B90" s="6" t="s">
        <v>80</v>
      </c>
      <c r="C90" s="1" t="s">
        <v>246</v>
      </c>
      <c r="D90" s="6">
        <v>25</v>
      </c>
      <c r="E90" s="6">
        <v>5.5824219567359039</v>
      </c>
      <c r="F90" s="6">
        <v>2</v>
      </c>
      <c r="G90" s="6">
        <f t="shared" si="2"/>
        <v>1.5833333333333335</v>
      </c>
      <c r="H90" s="2">
        <v>0.99909999999999999</v>
      </c>
      <c r="I90" s="6">
        <f t="shared" si="3"/>
        <v>0</v>
      </c>
      <c r="J90" s="6" t="s">
        <v>331</v>
      </c>
    </row>
    <row r="91" spans="2:10" x14ac:dyDescent="0.25">
      <c r="B91" s="6" t="s">
        <v>81</v>
      </c>
      <c r="C91" s="1" t="s">
        <v>247</v>
      </c>
      <c r="D91" s="6">
        <v>15.789473684210527</v>
      </c>
      <c r="E91" s="6">
        <v>7.4432292756478731</v>
      </c>
      <c r="F91" s="6">
        <v>2</v>
      </c>
      <c r="G91" s="6">
        <f t="shared" si="2"/>
        <v>1.0000000000000002</v>
      </c>
      <c r="H91" s="2">
        <v>0.99990000000000001</v>
      </c>
      <c r="I91" s="6">
        <f t="shared" si="3"/>
        <v>0</v>
      </c>
      <c r="J91" s="6" t="s">
        <v>331</v>
      </c>
    </row>
    <row r="92" spans="2:10" x14ac:dyDescent="0.25">
      <c r="B92" s="6" t="s">
        <v>82</v>
      </c>
      <c r="C92" s="1" t="s">
        <v>248</v>
      </c>
      <c r="D92" s="6">
        <v>22.368421052631579</v>
      </c>
      <c r="E92" s="6">
        <v>16.747265870207706</v>
      </c>
      <c r="F92" s="6">
        <v>2</v>
      </c>
      <c r="G92" s="6">
        <f t="shared" si="2"/>
        <v>1.416666666666667</v>
      </c>
      <c r="H92" s="2">
        <v>0.99939999999999996</v>
      </c>
      <c r="I92" s="6">
        <f t="shared" si="3"/>
        <v>0</v>
      </c>
      <c r="J92" s="6" t="s">
        <v>331</v>
      </c>
    </row>
    <row r="93" spans="2:10" x14ac:dyDescent="0.25">
      <c r="B93" s="6" t="s">
        <v>83</v>
      </c>
      <c r="C93" s="1" t="s">
        <v>249</v>
      </c>
      <c r="D93" s="6">
        <v>56.578947368421055</v>
      </c>
      <c r="E93" s="6">
        <v>9.3040365945597969</v>
      </c>
      <c r="F93" s="6">
        <v>2</v>
      </c>
      <c r="G93" s="6">
        <f t="shared" si="2"/>
        <v>3.5833333333333339</v>
      </c>
      <c r="H93" s="2">
        <v>0.1221</v>
      </c>
      <c r="I93" s="6">
        <f t="shared" si="3"/>
        <v>0</v>
      </c>
      <c r="J93" s="6" t="s">
        <v>331</v>
      </c>
    </row>
    <row r="94" spans="2:10" x14ac:dyDescent="0.25">
      <c r="B94" s="6" t="s">
        <v>84</v>
      </c>
      <c r="C94" s="1" t="s">
        <v>250</v>
      </c>
      <c r="D94" s="6">
        <v>67.10526315789474</v>
      </c>
      <c r="E94" s="6">
        <v>9.3040365945598396</v>
      </c>
      <c r="F94" s="6">
        <v>2</v>
      </c>
      <c r="G94" s="6">
        <f t="shared" si="2"/>
        <v>4.2500000000000009</v>
      </c>
      <c r="H94" s="2">
        <v>1.2E-2</v>
      </c>
      <c r="I94" s="6">
        <f t="shared" si="3"/>
        <v>4.2500000000000009</v>
      </c>
      <c r="J94" s="6" t="s">
        <v>331</v>
      </c>
    </row>
    <row r="95" spans="2:10" x14ac:dyDescent="0.25">
      <c r="B95" s="6" t="s">
        <v>85</v>
      </c>
      <c r="C95" s="1" t="s">
        <v>251</v>
      </c>
      <c r="D95" s="6">
        <v>11.842105263157894</v>
      </c>
      <c r="E95" s="6">
        <v>5.5824219567359039</v>
      </c>
      <c r="F95" s="6">
        <v>2</v>
      </c>
      <c r="G95" s="6">
        <f t="shared" si="2"/>
        <v>0.75000000000000011</v>
      </c>
      <c r="H95" s="2">
        <v>0.99970000000000003</v>
      </c>
      <c r="I95" s="6">
        <f t="shared" si="3"/>
        <v>0</v>
      </c>
      <c r="J95" s="6" t="s">
        <v>331</v>
      </c>
    </row>
    <row r="96" spans="2:10" x14ac:dyDescent="0.25">
      <c r="B96" s="6" t="s">
        <v>86</v>
      </c>
      <c r="C96" s="1" t="s">
        <v>252</v>
      </c>
      <c r="D96" s="6">
        <v>21.05263157894737</v>
      </c>
      <c r="E96" s="6">
        <v>14.886458551295734</v>
      </c>
      <c r="F96" s="6">
        <v>2</v>
      </c>
      <c r="G96" s="6">
        <f t="shared" si="2"/>
        <v>1.3333333333333337</v>
      </c>
      <c r="H96" s="2">
        <v>0.99960000000000004</v>
      </c>
      <c r="I96" s="6">
        <f t="shared" si="3"/>
        <v>0</v>
      </c>
      <c r="J96" s="6" t="s">
        <v>331</v>
      </c>
    </row>
    <row r="97" spans="2:10" x14ac:dyDescent="0.25">
      <c r="B97" s="6" t="s">
        <v>87</v>
      </c>
      <c r="C97" s="1" t="s">
        <v>253</v>
      </c>
      <c r="D97" s="6">
        <v>26.315789473684212</v>
      </c>
      <c r="E97" s="6">
        <v>11.164843913471788</v>
      </c>
      <c r="F97" s="6">
        <v>2</v>
      </c>
      <c r="G97" s="6">
        <f t="shared" si="2"/>
        <v>1.666666666666667</v>
      </c>
      <c r="H97" s="2">
        <v>0.999</v>
      </c>
      <c r="I97" s="6">
        <f t="shared" si="3"/>
        <v>0</v>
      </c>
      <c r="J97" s="6" t="s">
        <v>331</v>
      </c>
    </row>
    <row r="98" spans="2:10" x14ac:dyDescent="0.25">
      <c r="B98" s="6" t="s">
        <v>88</v>
      </c>
      <c r="C98" s="1" t="s">
        <v>254</v>
      </c>
      <c r="D98" s="6">
        <v>18.421052631578949</v>
      </c>
      <c r="E98" s="6">
        <v>3.7216146378239174</v>
      </c>
      <c r="F98" s="6">
        <v>2</v>
      </c>
      <c r="G98" s="6">
        <f t="shared" si="2"/>
        <v>1.166666666666667</v>
      </c>
      <c r="H98" s="2">
        <v>0.99980000000000002</v>
      </c>
      <c r="I98" s="6">
        <f t="shared" si="3"/>
        <v>0</v>
      </c>
      <c r="J98" s="6" t="s">
        <v>331</v>
      </c>
    </row>
    <row r="99" spans="2:10" x14ac:dyDescent="0.25">
      <c r="B99" s="6" t="s">
        <v>89</v>
      </c>
      <c r="C99" s="1" t="s">
        <v>255</v>
      </c>
      <c r="D99" s="6">
        <v>15.789473684210527</v>
      </c>
      <c r="E99" s="6">
        <v>3.7216146378239325</v>
      </c>
      <c r="F99" s="6">
        <v>2</v>
      </c>
      <c r="G99" s="6">
        <f t="shared" si="2"/>
        <v>1.0000000000000002</v>
      </c>
      <c r="H99" s="2">
        <v>0.99990000000000001</v>
      </c>
      <c r="I99" s="6">
        <f t="shared" si="3"/>
        <v>0</v>
      </c>
      <c r="J99" s="6" t="s">
        <v>331</v>
      </c>
    </row>
    <row r="100" spans="2:10" x14ac:dyDescent="0.25">
      <c r="B100" s="6" t="s">
        <v>90</v>
      </c>
      <c r="C100" s="1" t="s">
        <v>256</v>
      </c>
      <c r="D100" s="6">
        <v>23.684210526315788</v>
      </c>
      <c r="E100" s="6">
        <v>7.4432292756478802</v>
      </c>
      <c r="F100" s="6">
        <v>2</v>
      </c>
      <c r="G100" s="6">
        <f t="shared" si="2"/>
        <v>1.5000000000000002</v>
      </c>
      <c r="H100" s="2">
        <v>0.99929999999999997</v>
      </c>
      <c r="I100" s="6">
        <f t="shared" si="3"/>
        <v>0</v>
      </c>
      <c r="J100" s="6" t="s">
        <v>331</v>
      </c>
    </row>
    <row r="101" spans="2:10" x14ac:dyDescent="0.25">
      <c r="B101" s="6" t="s">
        <v>91</v>
      </c>
      <c r="C101" s="1" t="s">
        <v>256</v>
      </c>
      <c r="D101" s="6">
        <v>6.5789473684210522</v>
      </c>
      <c r="E101" s="6">
        <v>9.304036594559836</v>
      </c>
      <c r="F101" s="6">
        <v>2</v>
      </c>
      <c r="G101" s="6">
        <f t="shared" si="2"/>
        <v>0.41666666666666669</v>
      </c>
      <c r="H101" s="2">
        <v>0.99909999999999999</v>
      </c>
      <c r="I101" s="6">
        <f t="shared" si="3"/>
        <v>0</v>
      </c>
      <c r="J101" s="6" t="s">
        <v>331</v>
      </c>
    </row>
    <row r="102" spans="2:10" x14ac:dyDescent="0.25">
      <c r="B102" s="6" t="s">
        <v>92</v>
      </c>
      <c r="C102" s="1" t="s">
        <v>256</v>
      </c>
      <c r="D102" s="6">
        <v>13.157894736842106</v>
      </c>
      <c r="E102" s="6">
        <v>3.721614637823925</v>
      </c>
      <c r="F102" s="6">
        <v>2</v>
      </c>
      <c r="G102" s="6">
        <f t="shared" si="2"/>
        <v>0.83333333333333348</v>
      </c>
      <c r="H102" s="2">
        <v>0.99980000000000002</v>
      </c>
      <c r="I102" s="6">
        <f t="shared" si="3"/>
        <v>0</v>
      </c>
      <c r="J102" s="6" t="s">
        <v>331</v>
      </c>
    </row>
    <row r="103" spans="2:10" x14ac:dyDescent="0.25">
      <c r="B103" s="6" t="s">
        <v>93</v>
      </c>
      <c r="C103" s="1" t="s">
        <v>256</v>
      </c>
      <c r="D103" s="6">
        <v>9.2105263157894743</v>
      </c>
      <c r="E103" s="6">
        <v>1.8608073189119587</v>
      </c>
      <c r="F103" s="6">
        <v>2</v>
      </c>
      <c r="G103" s="6">
        <f t="shared" si="2"/>
        <v>0.58333333333333348</v>
      </c>
      <c r="H103" s="2">
        <v>0.99939999999999996</v>
      </c>
      <c r="I103" s="6">
        <f t="shared" si="3"/>
        <v>0</v>
      </c>
      <c r="J103" s="6" t="s">
        <v>331</v>
      </c>
    </row>
    <row r="104" spans="2:10" x14ac:dyDescent="0.25">
      <c r="B104" s="6" t="s">
        <v>94</v>
      </c>
      <c r="C104" s="1" t="s">
        <v>256</v>
      </c>
      <c r="D104" s="6">
        <v>17.105263157894736</v>
      </c>
      <c r="E104" s="6">
        <v>1.8608073189119687</v>
      </c>
      <c r="F104" s="6">
        <v>2</v>
      </c>
      <c r="G104" s="6">
        <f t="shared" si="2"/>
        <v>1.0833333333333335</v>
      </c>
      <c r="H104" s="2">
        <v>0.99990000000000001</v>
      </c>
      <c r="I104" s="6">
        <f t="shared" si="3"/>
        <v>0</v>
      </c>
      <c r="J104" s="6" t="s">
        <v>331</v>
      </c>
    </row>
    <row r="105" spans="2:10" x14ac:dyDescent="0.25">
      <c r="B105" s="6" t="s">
        <v>95</v>
      </c>
      <c r="C105" s="1" t="s">
        <v>257</v>
      </c>
      <c r="D105" s="6">
        <v>25</v>
      </c>
      <c r="E105" s="6">
        <v>1.8608073189119674</v>
      </c>
      <c r="F105" s="6">
        <v>2</v>
      </c>
      <c r="G105" s="6">
        <f t="shared" si="2"/>
        <v>1.5833333333333335</v>
      </c>
      <c r="H105" s="2">
        <v>0.99909999999999999</v>
      </c>
      <c r="I105" s="6">
        <f t="shared" si="3"/>
        <v>0</v>
      </c>
      <c r="J105" s="6" t="s">
        <v>331</v>
      </c>
    </row>
    <row r="106" spans="2:10" x14ac:dyDescent="0.25">
      <c r="B106" s="6" t="s">
        <v>96</v>
      </c>
      <c r="C106" s="1" t="s">
        <v>258</v>
      </c>
      <c r="D106" s="6">
        <v>32.89473684210526</v>
      </c>
      <c r="E106" s="6">
        <v>1.8608073189119674</v>
      </c>
      <c r="F106" s="6">
        <v>2</v>
      </c>
      <c r="G106" s="6">
        <f t="shared" si="2"/>
        <v>2.0833333333333335</v>
      </c>
      <c r="H106" s="2">
        <v>0.998</v>
      </c>
      <c r="I106" s="6">
        <f t="shared" si="3"/>
        <v>0</v>
      </c>
      <c r="J106" s="6" t="s">
        <v>331</v>
      </c>
    </row>
    <row r="107" spans="2:10" x14ac:dyDescent="0.25">
      <c r="B107" s="6" t="s">
        <v>97</v>
      </c>
      <c r="C107" s="1" t="s">
        <v>258</v>
      </c>
      <c r="D107" s="6">
        <v>13.157894736842106</v>
      </c>
      <c r="E107" s="6">
        <v>7.4432292756478686</v>
      </c>
      <c r="F107" s="6">
        <v>2</v>
      </c>
      <c r="G107" s="6">
        <f t="shared" si="2"/>
        <v>0.83333333333333348</v>
      </c>
      <c r="H107" s="2">
        <v>0.99980000000000002</v>
      </c>
      <c r="I107" s="6">
        <f t="shared" si="3"/>
        <v>0</v>
      </c>
      <c r="J107" s="6" t="s">
        <v>331</v>
      </c>
    </row>
    <row r="108" spans="2:10" x14ac:dyDescent="0.25">
      <c r="B108" s="6" t="s">
        <v>98</v>
      </c>
      <c r="C108" s="1" t="s">
        <v>258</v>
      </c>
      <c r="D108" s="6">
        <v>22.368421052631579</v>
      </c>
      <c r="E108" s="6">
        <v>5.5824219567359039</v>
      </c>
      <c r="F108" s="6">
        <v>2</v>
      </c>
      <c r="G108" s="6">
        <f t="shared" si="2"/>
        <v>1.416666666666667</v>
      </c>
      <c r="H108" s="2">
        <v>0.99939999999999996</v>
      </c>
      <c r="I108" s="6">
        <f t="shared" si="3"/>
        <v>0</v>
      </c>
      <c r="J108" s="6" t="s">
        <v>331</v>
      </c>
    </row>
    <row r="109" spans="2:10" x14ac:dyDescent="0.25">
      <c r="B109" s="6" t="s">
        <v>99</v>
      </c>
      <c r="C109" s="1" t="s">
        <v>258</v>
      </c>
      <c r="D109" s="6">
        <v>39.473684210526315</v>
      </c>
      <c r="E109" s="6">
        <v>3.7216146378239348</v>
      </c>
      <c r="F109" s="6">
        <v>2</v>
      </c>
      <c r="G109" s="6">
        <f t="shared" si="2"/>
        <v>2.5000000000000004</v>
      </c>
      <c r="H109" s="2">
        <v>0.94530000000000003</v>
      </c>
      <c r="I109" s="6">
        <f t="shared" si="3"/>
        <v>0</v>
      </c>
      <c r="J109" s="6" t="s">
        <v>331</v>
      </c>
    </row>
    <row r="110" spans="2:10" x14ac:dyDescent="0.25">
      <c r="B110" s="6" t="s">
        <v>100</v>
      </c>
      <c r="C110" s="1" t="s">
        <v>259</v>
      </c>
      <c r="D110" s="6">
        <v>48.684210526315795</v>
      </c>
      <c r="E110" s="6">
        <v>9.3040365945597969</v>
      </c>
      <c r="F110" s="6">
        <v>2</v>
      </c>
      <c r="G110" s="6">
        <f t="shared" si="2"/>
        <v>3.0833333333333339</v>
      </c>
      <c r="H110" s="2">
        <v>0.42580000000000001</v>
      </c>
      <c r="I110" s="6">
        <f t="shared" si="3"/>
        <v>0</v>
      </c>
      <c r="J110" s="6" t="s">
        <v>331</v>
      </c>
    </row>
    <row r="111" spans="2:10" x14ac:dyDescent="0.25">
      <c r="B111" s="6" t="s">
        <v>101</v>
      </c>
      <c r="C111" s="1" t="s">
        <v>260</v>
      </c>
      <c r="D111" s="6">
        <v>403.9473684210526</v>
      </c>
      <c r="E111" s="6">
        <v>39.076953697151296</v>
      </c>
      <c r="F111" s="6">
        <v>2</v>
      </c>
      <c r="G111" s="6">
        <f t="shared" si="2"/>
        <v>25.583333333333336</v>
      </c>
      <c r="H111" s="2">
        <v>1E-4</v>
      </c>
      <c r="I111" s="6">
        <f t="shared" si="3"/>
        <v>25.583333333333336</v>
      </c>
      <c r="J111" s="6" t="s">
        <v>331</v>
      </c>
    </row>
    <row r="112" spans="2:10" x14ac:dyDescent="0.25">
      <c r="B112" s="6" t="s">
        <v>102</v>
      </c>
      <c r="C112" s="1" t="s">
        <v>261</v>
      </c>
      <c r="D112" s="6">
        <v>84.21052631578948</v>
      </c>
      <c r="E112" s="6">
        <v>14.88645855129567</v>
      </c>
      <c r="F112" s="6">
        <v>2</v>
      </c>
      <c r="G112" s="6">
        <f t="shared" si="2"/>
        <v>5.3333333333333348</v>
      </c>
      <c r="H112" s="2">
        <v>1E-4</v>
      </c>
      <c r="I112" s="6">
        <f t="shared" si="3"/>
        <v>5.3333333333333348</v>
      </c>
      <c r="J112" s="6" t="s">
        <v>331</v>
      </c>
    </row>
    <row r="113" spans="2:10" x14ac:dyDescent="0.25">
      <c r="B113" s="6" t="s">
        <v>103</v>
      </c>
      <c r="C113" s="1" t="s">
        <v>262</v>
      </c>
      <c r="D113" s="6">
        <v>35.526315789473685</v>
      </c>
      <c r="E113" s="6">
        <v>1.8608073189119698</v>
      </c>
      <c r="F113" s="6">
        <v>2</v>
      </c>
      <c r="G113" s="6">
        <f t="shared" si="2"/>
        <v>2.2500000000000004</v>
      </c>
      <c r="H113" s="2">
        <v>0.98280000000000001</v>
      </c>
      <c r="I113" s="6">
        <f t="shared" si="3"/>
        <v>0</v>
      </c>
      <c r="J113" s="6" t="s">
        <v>331</v>
      </c>
    </row>
    <row r="114" spans="2:10" x14ac:dyDescent="0.25">
      <c r="B114" s="6" t="s">
        <v>104</v>
      </c>
      <c r="C114" s="1" t="s">
        <v>263</v>
      </c>
      <c r="D114" s="6">
        <v>217.10526315789474</v>
      </c>
      <c r="E114" s="6">
        <v>1.8608073189119598</v>
      </c>
      <c r="F114" s="6">
        <v>2</v>
      </c>
      <c r="G114" s="6">
        <f t="shared" si="2"/>
        <v>13.750000000000002</v>
      </c>
      <c r="H114" s="2">
        <v>1E-4</v>
      </c>
      <c r="I114" s="6">
        <f t="shared" si="3"/>
        <v>13.750000000000002</v>
      </c>
      <c r="J114" s="6" t="s">
        <v>331</v>
      </c>
    </row>
    <row r="115" spans="2:10" x14ac:dyDescent="0.25">
      <c r="B115" s="6" t="s">
        <v>105</v>
      </c>
      <c r="C115" s="1" t="s">
        <v>264</v>
      </c>
      <c r="D115" s="6">
        <v>100</v>
      </c>
      <c r="E115" s="6">
        <v>18.608073189119693</v>
      </c>
      <c r="F115" s="6">
        <v>2</v>
      </c>
      <c r="G115" s="6">
        <f t="shared" si="2"/>
        <v>6.3333333333333339</v>
      </c>
      <c r="H115" s="2">
        <v>1E-4</v>
      </c>
      <c r="I115" s="6">
        <f t="shared" si="3"/>
        <v>6.3333333333333339</v>
      </c>
      <c r="J115" s="6" t="s">
        <v>331</v>
      </c>
    </row>
    <row r="116" spans="2:10" x14ac:dyDescent="0.25">
      <c r="B116" s="6" t="s">
        <v>106</v>
      </c>
      <c r="C116" s="1" t="s">
        <v>265</v>
      </c>
      <c r="D116" s="6">
        <v>64.473684210526315</v>
      </c>
      <c r="E116" s="6">
        <v>27.91210978367954</v>
      </c>
      <c r="F116" s="6">
        <v>2</v>
      </c>
      <c r="G116" s="6">
        <f t="shared" si="2"/>
        <v>4.0833333333333339</v>
      </c>
      <c r="H116" s="2">
        <v>2.29E-2</v>
      </c>
      <c r="I116" s="6">
        <f t="shared" si="3"/>
        <v>4.0833333333333339</v>
      </c>
      <c r="J116" s="6" t="s">
        <v>331</v>
      </c>
    </row>
    <row r="117" spans="2:10" x14ac:dyDescent="0.25">
      <c r="B117" s="6" t="s">
        <v>107</v>
      </c>
      <c r="C117" s="1" t="s">
        <v>266</v>
      </c>
      <c r="D117" s="6">
        <v>30.263157894736842</v>
      </c>
      <c r="E117" s="6">
        <v>13.025651232383765</v>
      </c>
      <c r="F117" s="6">
        <v>2</v>
      </c>
      <c r="G117" s="6">
        <f t="shared" si="2"/>
        <v>1.916666666666667</v>
      </c>
      <c r="H117" s="2">
        <v>0.99839999999999995</v>
      </c>
      <c r="I117" s="6">
        <f t="shared" si="3"/>
        <v>0</v>
      </c>
      <c r="J117" s="6" t="s">
        <v>331</v>
      </c>
    </row>
    <row r="118" spans="2:10" x14ac:dyDescent="0.25">
      <c r="B118" s="6" t="s">
        <v>108</v>
      </c>
      <c r="C118" s="1" t="s">
        <v>267</v>
      </c>
      <c r="D118" s="6">
        <v>35.526315789473685</v>
      </c>
      <c r="E118" s="6">
        <v>5.5824219567358835</v>
      </c>
      <c r="F118" s="6">
        <v>2</v>
      </c>
      <c r="G118" s="6">
        <f t="shared" si="2"/>
        <v>2.2500000000000004</v>
      </c>
      <c r="H118" s="2">
        <v>0.98280000000000001</v>
      </c>
      <c r="I118" s="6">
        <f t="shared" si="3"/>
        <v>0</v>
      </c>
      <c r="J118" s="6" t="s">
        <v>331</v>
      </c>
    </row>
    <row r="119" spans="2:10" x14ac:dyDescent="0.25">
      <c r="B119" s="6" t="s">
        <v>109</v>
      </c>
      <c r="C119" s="1" t="s">
        <v>267</v>
      </c>
      <c r="D119" s="6">
        <v>21.05263157894737</v>
      </c>
      <c r="E119" s="6">
        <v>3.7216146378239174</v>
      </c>
      <c r="F119" s="6">
        <v>2</v>
      </c>
      <c r="G119" s="6">
        <f t="shared" si="2"/>
        <v>1.3333333333333337</v>
      </c>
      <c r="H119" s="2">
        <v>0.99960000000000004</v>
      </c>
      <c r="I119" s="6">
        <f t="shared" si="3"/>
        <v>0</v>
      </c>
      <c r="J119" s="6" t="s">
        <v>331</v>
      </c>
    </row>
    <row r="120" spans="2:10" x14ac:dyDescent="0.25">
      <c r="B120" s="6" t="s">
        <v>110</v>
      </c>
      <c r="C120" s="1" t="s">
        <v>267</v>
      </c>
      <c r="D120" s="6">
        <v>36.84210526315789</v>
      </c>
      <c r="E120" s="6">
        <v>3.7216146378239348</v>
      </c>
      <c r="F120" s="6">
        <v>2</v>
      </c>
      <c r="G120" s="6">
        <f t="shared" si="2"/>
        <v>2.3333333333333335</v>
      </c>
      <c r="H120" s="2">
        <v>0.9798</v>
      </c>
      <c r="I120" s="6">
        <f t="shared" si="3"/>
        <v>0</v>
      </c>
      <c r="J120" s="6" t="s">
        <v>331</v>
      </c>
    </row>
    <row r="121" spans="2:10" x14ac:dyDescent="0.25">
      <c r="B121" s="6" t="s">
        <v>111</v>
      </c>
      <c r="C121" s="1" t="s">
        <v>268</v>
      </c>
      <c r="D121" s="6">
        <v>55.263157894736835</v>
      </c>
      <c r="E121" s="6">
        <v>14.88645855129573</v>
      </c>
      <c r="F121" s="6">
        <v>2</v>
      </c>
      <c r="G121" s="6">
        <f t="shared" si="2"/>
        <v>3.5</v>
      </c>
      <c r="H121" s="2">
        <v>0.15490000000000001</v>
      </c>
      <c r="I121" s="6">
        <f t="shared" si="3"/>
        <v>0</v>
      </c>
      <c r="J121" s="6" t="s">
        <v>331</v>
      </c>
    </row>
    <row r="122" spans="2:10" x14ac:dyDescent="0.25">
      <c r="B122" s="6" t="s">
        <v>112</v>
      </c>
      <c r="C122" s="1" t="s">
        <v>269</v>
      </c>
      <c r="D122" s="6">
        <v>46.05263157894737</v>
      </c>
      <c r="E122" s="6">
        <v>5.5824219567358995</v>
      </c>
      <c r="F122" s="6">
        <v>2</v>
      </c>
      <c r="G122" s="6">
        <f t="shared" si="2"/>
        <v>2.9166666666666674</v>
      </c>
      <c r="H122" s="2">
        <v>0.58399999999999996</v>
      </c>
      <c r="I122" s="6">
        <f t="shared" si="3"/>
        <v>0</v>
      </c>
      <c r="J122" s="6" t="s">
        <v>331</v>
      </c>
    </row>
    <row r="123" spans="2:10" x14ac:dyDescent="0.25">
      <c r="B123" s="6" t="s">
        <v>113</v>
      </c>
      <c r="C123" s="1" t="s">
        <v>270</v>
      </c>
      <c r="D123" s="6">
        <v>38.157894736842103</v>
      </c>
      <c r="E123" s="6">
        <v>16.747265870207706</v>
      </c>
      <c r="F123" s="6">
        <v>2</v>
      </c>
      <c r="G123" s="6">
        <f t="shared" si="2"/>
        <v>2.416666666666667</v>
      </c>
      <c r="H123" s="2">
        <v>0.97589999999999999</v>
      </c>
      <c r="I123" s="6">
        <f t="shared" si="3"/>
        <v>0</v>
      </c>
      <c r="J123" s="6" t="s">
        <v>331</v>
      </c>
    </row>
    <row r="124" spans="2:10" x14ac:dyDescent="0.25">
      <c r="B124" s="6" t="s">
        <v>114</v>
      </c>
      <c r="C124" s="1" t="s">
        <v>271</v>
      </c>
      <c r="D124" s="6">
        <v>67.10526315789474</v>
      </c>
      <c r="E124" s="6">
        <v>16.747265870207638</v>
      </c>
      <c r="F124" s="6">
        <v>2</v>
      </c>
      <c r="G124" s="6">
        <f t="shared" si="2"/>
        <v>4.2500000000000009</v>
      </c>
      <c r="H124" s="2">
        <v>1.2E-2</v>
      </c>
      <c r="I124" s="6">
        <f t="shared" si="3"/>
        <v>4.2500000000000009</v>
      </c>
      <c r="J124" s="6" t="s">
        <v>331</v>
      </c>
    </row>
    <row r="125" spans="2:10" x14ac:dyDescent="0.25">
      <c r="B125" s="6" t="s">
        <v>115</v>
      </c>
      <c r="C125" s="1" t="s">
        <v>272</v>
      </c>
      <c r="D125" s="6">
        <v>31.578947368421051</v>
      </c>
      <c r="E125" s="6">
        <v>3.7216146378239348</v>
      </c>
      <c r="F125" s="6">
        <v>2</v>
      </c>
      <c r="G125" s="6">
        <f t="shared" si="2"/>
        <v>2.0000000000000004</v>
      </c>
      <c r="H125" s="2">
        <v>0.99819999999999998</v>
      </c>
      <c r="I125" s="6">
        <f t="shared" si="3"/>
        <v>0</v>
      </c>
      <c r="J125" s="6" t="s">
        <v>331</v>
      </c>
    </row>
    <row r="126" spans="2:10" x14ac:dyDescent="0.25">
      <c r="B126" s="6" t="s">
        <v>116</v>
      </c>
      <c r="C126" s="1" t="s">
        <v>273</v>
      </c>
      <c r="D126" s="6">
        <v>21.052631578947366</v>
      </c>
      <c r="E126" s="6">
        <v>7.4432292756478731</v>
      </c>
      <c r="F126" s="6">
        <v>2</v>
      </c>
      <c r="G126" s="6">
        <f t="shared" si="2"/>
        <v>1.3333333333333335</v>
      </c>
      <c r="H126" s="2">
        <v>0.99960000000000004</v>
      </c>
      <c r="I126" s="6">
        <f t="shared" si="3"/>
        <v>0</v>
      </c>
      <c r="J126" s="6" t="s">
        <v>331</v>
      </c>
    </row>
    <row r="127" spans="2:10" x14ac:dyDescent="0.25">
      <c r="B127" s="6" t="s">
        <v>117</v>
      </c>
      <c r="C127" s="1" t="s">
        <v>274</v>
      </c>
      <c r="D127" s="6">
        <v>36.84210526315789</v>
      </c>
      <c r="E127" s="6">
        <v>11.164843913471827</v>
      </c>
      <c r="F127" s="6">
        <v>2</v>
      </c>
      <c r="G127" s="6">
        <f t="shared" si="2"/>
        <v>2.3333333333333335</v>
      </c>
      <c r="H127" s="2">
        <v>0.9798</v>
      </c>
      <c r="I127" s="6">
        <f t="shared" si="3"/>
        <v>0</v>
      </c>
      <c r="J127" s="6" t="s">
        <v>331</v>
      </c>
    </row>
    <row r="128" spans="2:10" x14ac:dyDescent="0.25">
      <c r="B128" s="6" t="s">
        <v>118</v>
      </c>
      <c r="C128" s="1" t="s">
        <v>275</v>
      </c>
      <c r="D128" s="6">
        <v>40.789473684210527</v>
      </c>
      <c r="E128" s="6">
        <v>1.8608073189119698</v>
      </c>
      <c r="F128" s="6">
        <v>2</v>
      </c>
      <c r="G128" s="6">
        <f t="shared" si="2"/>
        <v>2.5833333333333339</v>
      </c>
      <c r="H128" s="2">
        <v>0.8962</v>
      </c>
      <c r="I128" s="6">
        <f t="shared" si="3"/>
        <v>0</v>
      </c>
      <c r="J128" s="6" t="s">
        <v>331</v>
      </c>
    </row>
    <row r="129" spans="2:10" x14ac:dyDescent="0.25">
      <c r="B129" s="6" t="s">
        <v>119</v>
      </c>
      <c r="C129" s="1" t="s">
        <v>276</v>
      </c>
      <c r="D129" s="6">
        <v>68.421052631578945</v>
      </c>
      <c r="E129" s="6">
        <v>26.051302464767513</v>
      </c>
      <c r="F129" s="6">
        <v>2</v>
      </c>
      <c r="G129" s="6">
        <f t="shared" si="2"/>
        <v>4.3333333333333339</v>
      </c>
      <c r="H129" s="2">
        <v>8.6E-3</v>
      </c>
      <c r="I129" s="6">
        <f t="shared" si="3"/>
        <v>4.3333333333333339</v>
      </c>
      <c r="J129" s="6" t="s">
        <v>331</v>
      </c>
    </row>
    <row r="130" spans="2:10" x14ac:dyDescent="0.25">
      <c r="B130" s="6" t="s">
        <v>120</v>
      </c>
      <c r="C130" s="1" t="s">
        <v>277</v>
      </c>
      <c r="D130" s="6">
        <v>96.05263157894737</v>
      </c>
      <c r="E130" s="6">
        <v>1.8608073189119698</v>
      </c>
      <c r="F130" s="6">
        <v>2</v>
      </c>
      <c r="G130" s="6">
        <f t="shared" si="2"/>
        <v>6.0833333333333339</v>
      </c>
      <c r="H130" s="2">
        <v>1E-4</v>
      </c>
      <c r="I130" s="6">
        <f t="shared" si="3"/>
        <v>6.0833333333333339</v>
      </c>
      <c r="J130" s="6" t="s">
        <v>331</v>
      </c>
    </row>
    <row r="131" spans="2:10" x14ac:dyDescent="0.25">
      <c r="B131" s="6" t="s">
        <v>121</v>
      </c>
      <c r="C131" s="1" t="s">
        <v>278</v>
      </c>
      <c r="D131" s="6">
        <v>140.78947368421052</v>
      </c>
      <c r="E131" s="6">
        <v>113.50924645363003</v>
      </c>
      <c r="F131" s="6">
        <v>2</v>
      </c>
      <c r="G131" s="6">
        <f t="shared" si="2"/>
        <v>8.9166666666666679</v>
      </c>
      <c r="H131" s="2">
        <v>1E-4</v>
      </c>
      <c r="I131" s="6">
        <f t="shared" si="3"/>
        <v>8.9166666666666679</v>
      </c>
      <c r="J131" s="6" t="s">
        <v>331</v>
      </c>
    </row>
    <row r="132" spans="2:10" x14ac:dyDescent="0.25">
      <c r="B132" s="6" t="s">
        <v>122</v>
      </c>
      <c r="C132" s="1" t="s">
        <v>279</v>
      </c>
      <c r="D132" s="6">
        <v>75</v>
      </c>
      <c r="E132" s="6">
        <v>42.798568334975222</v>
      </c>
      <c r="F132" s="6">
        <v>2</v>
      </c>
      <c r="G132" s="6">
        <f t="shared" si="2"/>
        <v>4.7500000000000009</v>
      </c>
      <c r="H132" s="2">
        <v>1.4E-3</v>
      </c>
      <c r="I132" s="6">
        <f t="shared" si="3"/>
        <v>4.7500000000000009</v>
      </c>
      <c r="J132" s="6" t="s">
        <v>331</v>
      </c>
    </row>
    <row r="133" spans="2:10" x14ac:dyDescent="0.25">
      <c r="B133" s="6" t="s">
        <v>123</v>
      </c>
      <c r="C133" s="1" t="s">
        <v>280</v>
      </c>
      <c r="D133" s="6">
        <v>167.10526315789474</v>
      </c>
      <c r="E133" s="6">
        <v>53.963412248447085</v>
      </c>
      <c r="F133" s="6">
        <v>2</v>
      </c>
      <c r="G133" s="6">
        <f t="shared" ref="G133:G163" si="4">D133/$D$5</f>
        <v>10.583333333333336</v>
      </c>
      <c r="H133" s="2">
        <v>1E-4</v>
      </c>
      <c r="I133" s="6">
        <f>IF(H133&lt;=0.05,(IF(G133&gt;=2,G133,0)),0)</f>
        <v>10.583333333333336</v>
      </c>
      <c r="J133" s="6" t="s">
        <v>331</v>
      </c>
    </row>
    <row r="134" spans="2:10" x14ac:dyDescent="0.25">
      <c r="B134" s="6" t="s">
        <v>124</v>
      </c>
      <c r="C134" s="1" t="s">
        <v>281</v>
      </c>
      <c r="D134" s="6">
        <v>44.736842105263158</v>
      </c>
      <c r="E134" s="6">
        <v>11.164843913471808</v>
      </c>
      <c r="F134" s="6">
        <v>2</v>
      </c>
      <c r="G134" s="6">
        <f t="shared" si="4"/>
        <v>2.8333333333333339</v>
      </c>
      <c r="H134" s="2">
        <v>0.66839999999999999</v>
      </c>
      <c r="I134" s="6">
        <f t="shared" ref="I133:I163" si="5">IF(H134&lt;=0.05,(IF(G134&gt;=2,G134,0)),0)</f>
        <v>0</v>
      </c>
      <c r="J134" s="6" t="s">
        <v>331</v>
      </c>
    </row>
    <row r="135" spans="2:10" x14ac:dyDescent="0.25">
      <c r="B135" s="6" t="s">
        <v>125</v>
      </c>
      <c r="C135" s="1" t="s">
        <v>282</v>
      </c>
      <c r="D135" s="6">
        <v>13.157894736842106</v>
      </c>
      <c r="E135" s="6">
        <v>7.4432292756478686</v>
      </c>
      <c r="F135" s="6">
        <v>2</v>
      </c>
      <c r="G135" s="6">
        <f t="shared" si="4"/>
        <v>0.83333333333333348</v>
      </c>
      <c r="H135" s="2">
        <v>0.99980000000000002</v>
      </c>
      <c r="I135" s="6">
        <f t="shared" si="5"/>
        <v>0</v>
      </c>
      <c r="J135" s="6" t="s">
        <v>331</v>
      </c>
    </row>
    <row r="136" spans="2:10" x14ac:dyDescent="0.25">
      <c r="B136" s="6" t="s">
        <v>126</v>
      </c>
      <c r="C136" s="1" t="s">
        <v>283</v>
      </c>
      <c r="D136" s="6">
        <v>21.052631578947366</v>
      </c>
      <c r="E136" s="6">
        <v>7.4432292756478731</v>
      </c>
      <c r="F136" s="6">
        <v>2</v>
      </c>
      <c r="G136" s="6">
        <f t="shared" si="4"/>
        <v>1.3333333333333335</v>
      </c>
      <c r="H136" s="2">
        <v>0.99960000000000004</v>
      </c>
      <c r="I136" s="6">
        <f t="shared" si="5"/>
        <v>0</v>
      </c>
      <c r="J136" s="6" t="s">
        <v>331</v>
      </c>
    </row>
    <row r="137" spans="2:10" x14ac:dyDescent="0.25">
      <c r="B137" s="6" t="s">
        <v>127</v>
      </c>
      <c r="C137" s="1" t="s">
        <v>283</v>
      </c>
      <c r="D137" s="6">
        <v>47.368421052631575</v>
      </c>
      <c r="E137" s="6">
        <v>26.051302464767531</v>
      </c>
      <c r="F137" s="6">
        <v>2</v>
      </c>
      <c r="G137" s="6">
        <f t="shared" si="4"/>
        <v>3.0000000000000004</v>
      </c>
      <c r="H137" s="2">
        <v>0.50219999999999998</v>
      </c>
      <c r="I137" s="6">
        <f t="shared" si="5"/>
        <v>0</v>
      </c>
      <c r="J137" s="6" t="s">
        <v>331</v>
      </c>
    </row>
    <row r="138" spans="2:10" x14ac:dyDescent="0.25">
      <c r="B138" s="6" t="s">
        <v>128</v>
      </c>
      <c r="C138" s="1" t="s">
        <v>284</v>
      </c>
      <c r="D138" s="6">
        <v>10.526315789473685</v>
      </c>
      <c r="E138" s="6">
        <v>7.4432292756478668</v>
      </c>
      <c r="F138" s="6">
        <v>2</v>
      </c>
      <c r="G138" s="6">
        <f t="shared" si="4"/>
        <v>0.66666666666666685</v>
      </c>
      <c r="H138" s="2">
        <v>0.99960000000000004</v>
      </c>
      <c r="I138" s="6">
        <f t="shared" si="5"/>
        <v>0</v>
      </c>
      <c r="J138" s="6" t="s">
        <v>331</v>
      </c>
    </row>
    <row r="139" spans="2:10" x14ac:dyDescent="0.25">
      <c r="B139" s="6" t="s">
        <v>129</v>
      </c>
      <c r="C139" s="1" t="s">
        <v>285</v>
      </c>
      <c r="D139" s="6">
        <v>11.842105263157894</v>
      </c>
      <c r="E139" s="6">
        <v>1.8608073189119816</v>
      </c>
      <c r="F139" s="6">
        <v>2</v>
      </c>
      <c r="G139" s="6">
        <f t="shared" si="4"/>
        <v>0.75000000000000011</v>
      </c>
      <c r="H139" s="2">
        <v>0.99970000000000003</v>
      </c>
      <c r="I139" s="6">
        <f t="shared" si="5"/>
        <v>0</v>
      </c>
      <c r="J139" s="6" t="s">
        <v>331</v>
      </c>
    </row>
    <row r="140" spans="2:10" x14ac:dyDescent="0.25">
      <c r="B140" s="6" t="s">
        <v>130</v>
      </c>
      <c r="C140" s="1" t="s">
        <v>286</v>
      </c>
      <c r="D140" s="6">
        <v>17.105263157894736</v>
      </c>
      <c r="E140" s="6">
        <v>1.8608073189119687</v>
      </c>
      <c r="F140" s="6">
        <v>2</v>
      </c>
      <c r="G140" s="6">
        <f t="shared" si="4"/>
        <v>1.0833333333333335</v>
      </c>
      <c r="H140" s="2">
        <v>0.99990000000000001</v>
      </c>
      <c r="I140" s="6">
        <f t="shared" si="5"/>
        <v>0</v>
      </c>
      <c r="J140" s="6" t="s">
        <v>331</v>
      </c>
    </row>
    <row r="141" spans="2:10" x14ac:dyDescent="0.25">
      <c r="B141" s="6" t="s">
        <v>131</v>
      </c>
      <c r="C141" s="1" t="s">
        <v>287</v>
      </c>
      <c r="D141" s="6">
        <v>21.052631578947366</v>
      </c>
      <c r="E141" s="6">
        <v>7.4432292756478731</v>
      </c>
      <c r="F141" s="6">
        <v>2</v>
      </c>
      <c r="G141" s="6">
        <f t="shared" si="4"/>
        <v>1.3333333333333335</v>
      </c>
      <c r="H141" s="2">
        <v>0.99960000000000004</v>
      </c>
      <c r="I141" s="6">
        <f t="shared" si="5"/>
        <v>0</v>
      </c>
      <c r="J141" s="6" t="s">
        <v>331</v>
      </c>
    </row>
    <row r="142" spans="2:10" x14ac:dyDescent="0.25">
      <c r="B142" s="6" t="s">
        <v>132</v>
      </c>
      <c r="C142" s="1" t="s">
        <v>288</v>
      </c>
      <c r="D142" s="6">
        <v>48.684210526315788</v>
      </c>
      <c r="E142" s="6">
        <v>13.025651232383757</v>
      </c>
      <c r="F142" s="6">
        <v>2</v>
      </c>
      <c r="G142" s="6">
        <f t="shared" si="4"/>
        <v>3.0833333333333335</v>
      </c>
      <c r="H142" s="2">
        <v>0.42580000000000001</v>
      </c>
      <c r="I142" s="6">
        <f t="shared" si="5"/>
        <v>0</v>
      </c>
      <c r="J142" s="6" t="s">
        <v>331</v>
      </c>
    </row>
    <row r="143" spans="2:10" x14ac:dyDescent="0.25">
      <c r="B143" s="6" t="s">
        <v>133</v>
      </c>
      <c r="C143" s="1" t="s">
        <v>289</v>
      </c>
      <c r="D143" s="6">
        <v>19.736842105263158</v>
      </c>
      <c r="E143" s="6">
        <v>16.747265870207706</v>
      </c>
      <c r="F143" s="6">
        <v>2</v>
      </c>
      <c r="G143" s="6">
        <f t="shared" si="4"/>
        <v>1.2500000000000002</v>
      </c>
      <c r="H143" s="2">
        <v>0.99970000000000003</v>
      </c>
      <c r="I143" s="6">
        <f t="shared" si="5"/>
        <v>0</v>
      </c>
      <c r="J143" s="6" t="s">
        <v>331</v>
      </c>
    </row>
    <row r="144" spans="2:10" x14ac:dyDescent="0.25">
      <c r="B144" s="6" t="s">
        <v>134</v>
      </c>
      <c r="C144" s="1" t="s">
        <v>290</v>
      </c>
      <c r="D144" s="6">
        <v>32.89473684210526</v>
      </c>
      <c r="E144" s="6">
        <v>9.3040365945598467</v>
      </c>
      <c r="F144" s="6">
        <v>2</v>
      </c>
      <c r="G144" s="6">
        <f t="shared" si="4"/>
        <v>2.0833333333333335</v>
      </c>
      <c r="H144" s="2">
        <v>0.998</v>
      </c>
      <c r="I144" s="6">
        <f t="shared" si="5"/>
        <v>0</v>
      </c>
      <c r="J144" s="6" t="s">
        <v>331</v>
      </c>
    </row>
    <row r="145" spans="2:10" x14ac:dyDescent="0.25">
      <c r="B145" s="6" t="s">
        <v>135</v>
      </c>
      <c r="C145" s="1" t="s">
        <v>291</v>
      </c>
      <c r="D145" s="6">
        <v>84.21052631578948</v>
      </c>
      <c r="E145" s="6">
        <v>14.88645855129567</v>
      </c>
      <c r="F145" s="6">
        <v>2</v>
      </c>
      <c r="G145" s="6">
        <f t="shared" si="4"/>
        <v>5.3333333333333348</v>
      </c>
      <c r="H145" s="2">
        <v>1E-4</v>
      </c>
      <c r="I145" s="6">
        <f t="shared" si="5"/>
        <v>5.3333333333333348</v>
      </c>
      <c r="J145" s="6" t="s">
        <v>331</v>
      </c>
    </row>
    <row r="146" spans="2:10" x14ac:dyDescent="0.25">
      <c r="B146" s="6" t="s">
        <v>136</v>
      </c>
      <c r="C146" s="1" t="s">
        <v>292</v>
      </c>
      <c r="D146" s="6">
        <v>23.684210526315788</v>
      </c>
      <c r="E146" s="6">
        <v>7.4432292756478802</v>
      </c>
      <c r="F146" s="6">
        <v>2</v>
      </c>
      <c r="G146" s="6">
        <f t="shared" si="4"/>
        <v>1.5000000000000002</v>
      </c>
      <c r="H146" s="2">
        <v>0.99929999999999997</v>
      </c>
      <c r="I146" s="6">
        <f t="shared" si="5"/>
        <v>0</v>
      </c>
      <c r="J146" s="6" t="s">
        <v>331</v>
      </c>
    </row>
    <row r="147" spans="2:10" x14ac:dyDescent="0.25">
      <c r="B147" s="6" t="s">
        <v>137</v>
      </c>
      <c r="C147" s="1" t="s">
        <v>293</v>
      </c>
      <c r="D147" s="6">
        <v>23.684210526315788</v>
      </c>
      <c r="E147" s="6">
        <v>11.164843913471808</v>
      </c>
      <c r="F147" s="6">
        <v>2</v>
      </c>
      <c r="G147" s="6">
        <f t="shared" si="4"/>
        <v>1.5000000000000002</v>
      </c>
      <c r="H147" s="2">
        <v>0.99929999999999997</v>
      </c>
      <c r="I147" s="6">
        <f t="shared" si="5"/>
        <v>0</v>
      </c>
      <c r="J147" s="6" t="s">
        <v>331</v>
      </c>
    </row>
    <row r="148" spans="2:10" x14ac:dyDescent="0.25">
      <c r="B148" s="6" t="s">
        <v>138</v>
      </c>
      <c r="C148" s="1" t="s">
        <v>294</v>
      </c>
      <c r="D148" s="6">
        <v>97.368421052631589</v>
      </c>
      <c r="E148" s="6">
        <v>7.4432292756478695</v>
      </c>
      <c r="F148" s="6">
        <v>2</v>
      </c>
      <c r="G148" s="6">
        <f t="shared" si="4"/>
        <v>6.1666666666666679</v>
      </c>
      <c r="H148" s="2">
        <v>1E-4</v>
      </c>
      <c r="I148" s="6">
        <f t="shared" si="5"/>
        <v>6.1666666666666679</v>
      </c>
      <c r="J148" s="6" t="s">
        <v>331</v>
      </c>
    </row>
    <row r="149" spans="2:10" x14ac:dyDescent="0.25">
      <c r="B149" s="6" t="s">
        <v>139</v>
      </c>
      <c r="C149" s="1" t="s">
        <v>295</v>
      </c>
      <c r="D149" s="6">
        <v>9.2105263157894726</v>
      </c>
      <c r="E149" s="6">
        <v>5.5824219567359039</v>
      </c>
      <c r="F149" s="6">
        <v>2</v>
      </c>
      <c r="G149" s="6">
        <f t="shared" si="4"/>
        <v>0.58333333333333337</v>
      </c>
      <c r="H149" s="2">
        <v>0.99939999999999996</v>
      </c>
      <c r="I149" s="6">
        <f t="shared" si="5"/>
        <v>0</v>
      </c>
      <c r="J149" s="6" t="s">
        <v>331</v>
      </c>
    </row>
    <row r="150" spans="2:10" x14ac:dyDescent="0.25">
      <c r="B150" s="6" t="s">
        <v>140</v>
      </c>
      <c r="C150" s="1" t="s">
        <v>296</v>
      </c>
      <c r="D150" s="6">
        <v>46.05263157894737</v>
      </c>
      <c r="E150" s="6">
        <v>5.5824219567358995</v>
      </c>
      <c r="F150" s="6">
        <v>2</v>
      </c>
      <c r="G150" s="6">
        <f t="shared" si="4"/>
        <v>2.9166666666666674</v>
      </c>
      <c r="H150" s="2">
        <v>0.58399999999999996</v>
      </c>
      <c r="I150" s="6">
        <f t="shared" si="5"/>
        <v>0</v>
      </c>
      <c r="J150" s="6" t="s">
        <v>331</v>
      </c>
    </row>
    <row r="151" spans="2:10" x14ac:dyDescent="0.25">
      <c r="B151" s="6" t="s">
        <v>141</v>
      </c>
      <c r="C151" s="1" t="s">
        <v>297</v>
      </c>
      <c r="D151" s="6">
        <v>160.5263157894737</v>
      </c>
      <c r="E151" s="6">
        <v>22.329687826943619</v>
      </c>
      <c r="F151" s="6">
        <v>2</v>
      </c>
      <c r="G151" s="6">
        <f t="shared" si="4"/>
        <v>10.16666666666667</v>
      </c>
      <c r="H151" s="2">
        <v>1E-4</v>
      </c>
      <c r="I151" s="6">
        <f t="shared" si="5"/>
        <v>10.16666666666667</v>
      </c>
      <c r="J151" s="6" t="s">
        <v>331</v>
      </c>
    </row>
    <row r="152" spans="2:10" x14ac:dyDescent="0.25">
      <c r="B152" s="6" t="s">
        <v>142</v>
      </c>
      <c r="C152" s="1" t="s">
        <v>298</v>
      </c>
      <c r="D152" s="6">
        <v>98.68421052631578</v>
      </c>
      <c r="E152" s="6">
        <v>16.747265870207745</v>
      </c>
      <c r="F152" s="6">
        <v>2</v>
      </c>
      <c r="G152" s="6">
        <f t="shared" si="4"/>
        <v>6.25</v>
      </c>
      <c r="H152" s="2">
        <v>1E-4</v>
      </c>
      <c r="I152" s="6">
        <f t="shared" si="5"/>
        <v>6.25</v>
      </c>
      <c r="J152" s="6" t="s">
        <v>331</v>
      </c>
    </row>
    <row r="153" spans="2:10" x14ac:dyDescent="0.25">
      <c r="B153" s="6" t="s">
        <v>143</v>
      </c>
      <c r="C153" s="1" t="s">
        <v>299</v>
      </c>
      <c r="D153" s="6">
        <v>69.73684210526315</v>
      </c>
      <c r="E153" s="6">
        <v>39.076953697151318</v>
      </c>
      <c r="F153" s="6">
        <v>2</v>
      </c>
      <c r="G153" s="6">
        <f t="shared" si="4"/>
        <v>4.416666666666667</v>
      </c>
      <c r="H153" s="2">
        <v>6.0000000000000001E-3</v>
      </c>
      <c r="I153" s="6">
        <f t="shared" si="5"/>
        <v>4.416666666666667</v>
      </c>
      <c r="J153" s="6" t="s">
        <v>331</v>
      </c>
    </row>
    <row r="154" spans="2:10" x14ac:dyDescent="0.25">
      <c r="B154" s="6" t="s">
        <v>144</v>
      </c>
      <c r="C154" s="1" t="s">
        <v>300</v>
      </c>
      <c r="D154" s="6">
        <v>40.789473684210527</v>
      </c>
      <c r="E154" s="6">
        <v>20.468880508031624</v>
      </c>
      <c r="F154" s="6">
        <v>2</v>
      </c>
      <c r="G154" s="6">
        <f t="shared" si="4"/>
        <v>2.5833333333333339</v>
      </c>
      <c r="H154" s="2">
        <v>0.8962</v>
      </c>
      <c r="I154" s="6">
        <f t="shared" si="5"/>
        <v>0</v>
      </c>
      <c r="J154" s="6" t="s">
        <v>331</v>
      </c>
    </row>
    <row r="155" spans="2:10" x14ac:dyDescent="0.25">
      <c r="B155" s="6" t="s">
        <v>145</v>
      </c>
      <c r="C155" s="1" t="s">
        <v>301</v>
      </c>
      <c r="D155" s="6">
        <v>11.842105263157894</v>
      </c>
      <c r="E155" s="6">
        <v>5.5824219567359039</v>
      </c>
      <c r="F155" s="6">
        <v>2</v>
      </c>
      <c r="G155" s="6">
        <f t="shared" si="4"/>
        <v>0.75000000000000011</v>
      </c>
      <c r="H155" s="2">
        <v>0.99970000000000003</v>
      </c>
      <c r="I155" s="6">
        <f t="shared" si="5"/>
        <v>0</v>
      </c>
      <c r="J155" s="6" t="s">
        <v>331</v>
      </c>
    </row>
    <row r="156" spans="2:10" x14ac:dyDescent="0.25">
      <c r="B156" s="6" t="s">
        <v>146</v>
      </c>
      <c r="C156" s="1" t="s">
        <v>302</v>
      </c>
      <c r="D156" s="6">
        <v>30.263157894736842</v>
      </c>
      <c r="E156" s="6">
        <v>5.5824219567358631</v>
      </c>
      <c r="F156" s="6">
        <v>2</v>
      </c>
      <c r="G156" s="6">
        <f t="shared" si="4"/>
        <v>1.916666666666667</v>
      </c>
      <c r="H156" s="2">
        <v>0.99839999999999995</v>
      </c>
      <c r="I156" s="6">
        <f t="shared" si="5"/>
        <v>0</v>
      </c>
      <c r="J156" s="6" t="s">
        <v>331</v>
      </c>
    </row>
    <row r="157" spans="2:10" x14ac:dyDescent="0.25">
      <c r="B157" s="6" t="s">
        <v>147</v>
      </c>
      <c r="C157" s="1" t="s">
        <v>303</v>
      </c>
      <c r="D157" s="6">
        <v>27.631578947368418</v>
      </c>
      <c r="E157" s="6">
        <v>5.5824219567359243</v>
      </c>
      <c r="F157" s="6">
        <v>2</v>
      </c>
      <c r="G157" s="6">
        <f t="shared" si="4"/>
        <v>1.75</v>
      </c>
      <c r="H157" s="2">
        <v>0.99880000000000002</v>
      </c>
      <c r="I157" s="6">
        <f t="shared" si="5"/>
        <v>0</v>
      </c>
      <c r="J157" s="6" t="s">
        <v>331</v>
      </c>
    </row>
    <row r="158" spans="2:10" x14ac:dyDescent="0.25">
      <c r="B158" s="6" t="s">
        <v>148</v>
      </c>
      <c r="C158" s="1" t="s">
        <v>304</v>
      </c>
      <c r="D158" s="6">
        <v>32.89473684210526</v>
      </c>
      <c r="E158" s="6">
        <v>9.3040365945598467</v>
      </c>
      <c r="F158" s="6">
        <v>2</v>
      </c>
      <c r="G158" s="6">
        <f t="shared" si="4"/>
        <v>2.0833333333333335</v>
      </c>
      <c r="H158" s="2">
        <v>0.998</v>
      </c>
      <c r="I158" s="6">
        <f t="shared" si="5"/>
        <v>0</v>
      </c>
      <c r="J158" s="6" t="s">
        <v>331</v>
      </c>
    </row>
    <row r="159" spans="2:10" x14ac:dyDescent="0.25">
      <c r="B159" s="6" t="s">
        <v>149</v>
      </c>
      <c r="C159" s="1" t="s">
        <v>322</v>
      </c>
      <c r="D159" s="6">
        <v>246.05263157894737</v>
      </c>
      <c r="E159" s="6">
        <v>13.025651232383778</v>
      </c>
      <c r="F159" s="6">
        <v>2</v>
      </c>
      <c r="G159" s="6">
        <f t="shared" si="4"/>
        <v>15.583333333333336</v>
      </c>
      <c r="H159" s="2">
        <v>1E-4</v>
      </c>
      <c r="I159" s="6">
        <f t="shared" si="5"/>
        <v>15.583333333333336</v>
      </c>
      <c r="J159" s="6" t="s">
        <v>331</v>
      </c>
    </row>
    <row r="160" spans="2:10" x14ac:dyDescent="0.25">
      <c r="B160" s="6" t="s">
        <v>150</v>
      </c>
      <c r="C160" s="1" t="s">
        <v>323</v>
      </c>
      <c r="D160" s="6">
        <v>64.473684210526315</v>
      </c>
      <c r="E160" s="6">
        <v>13.025651232383828</v>
      </c>
      <c r="F160" s="6">
        <v>2</v>
      </c>
      <c r="G160" s="6">
        <f t="shared" si="4"/>
        <v>4.0833333333333339</v>
      </c>
      <c r="H160" s="2">
        <v>2.29E-2</v>
      </c>
      <c r="I160" s="6">
        <f t="shared" si="5"/>
        <v>4.0833333333333339</v>
      </c>
      <c r="J160" s="6" t="s">
        <v>331</v>
      </c>
    </row>
    <row r="161" spans="2:12" x14ac:dyDescent="0.25">
      <c r="B161" s="6" t="s">
        <v>151</v>
      </c>
      <c r="C161" s="1" t="s">
        <v>324</v>
      </c>
      <c r="D161" s="6">
        <v>21.052631578947366</v>
      </c>
      <c r="E161" s="6">
        <v>7.4432292756478731</v>
      </c>
      <c r="F161" s="6">
        <v>2</v>
      </c>
      <c r="G161" s="6">
        <f t="shared" si="4"/>
        <v>1.3333333333333335</v>
      </c>
      <c r="H161" s="2">
        <v>0.99960000000000004</v>
      </c>
      <c r="I161" s="6">
        <f t="shared" si="5"/>
        <v>0</v>
      </c>
      <c r="J161" s="6" t="s">
        <v>331</v>
      </c>
    </row>
    <row r="162" spans="2:12" x14ac:dyDescent="0.25">
      <c r="B162" s="6" t="s">
        <v>152</v>
      </c>
      <c r="C162" s="1" t="s">
        <v>305</v>
      </c>
      <c r="D162" s="6">
        <v>23.684210526315788</v>
      </c>
      <c r="E162" s="6">
        <v>11.164843913471808</v>
      </c>
      <c r="F162" s="6">
        <v>2</v>
      </c>
      <c r="G162" s="6">
        <f t="shared" si="4"/>
        <v>1.5000000000000002</v>
      </c>
      <c r="H162" s="2">
        <v>0.99929999999999997</v>
      </c>
      <c r="I162" s="6">
        <f t="shared" si="5"/>
        <v>0</v>
      </c>
      <c r="J162" s="6" t="s">
        <v>331</v>
      </c>
    </row>
    <row r="163" spans="2:12" x14ac:dyDescent="0.25">
      <c r="B163" s="6" t="s">
        <v>153</v>
      </c>
      <c r="C163" s="1" t="s">
        <v>306</v>
      </c>
      <c r="D163" s="6">
        <v>13.157894736842104</v>
      </c>
      <c r="E163" s="6">
        <v>0</v>
      </c>
      <c r="F163" s="6">
        <v>2</v>
      </c>
      <c r="G163" s="6">
        <f t="shared" si="4"/>
        <v>0.83333333333333337</v>
      </c>
      <c r="H163" s="2">
        <v>0.99980000000000002</v>
      </c>
      <c r="I163" s="6">
        <f t="shared" si="5"/>
        <v>0</v>
      </c>
      <c r="J163" s="6" t="s">
        <v>331</v>
      </c>
    </row>
    <row r="167" spans="2:12" ht="75" x14ac:dyDescent="0.25">
      <c r="B167" s="4" t="s">
        <v>156</v>
      </c>
      <c r="C167" s="4" t="s">
        <v>311</v>
      </c>
      <c r="D167" s="4" t="s">
        <v>178</v>
      </c>
      <c r="E167" s="4" t="s">
        <v>179</v>
      </c>
      <c r="F167" s="4" t="s">
        <v>163</v>
      </c>
      <c r="G167" s="4" t="s">
        <v>333</v>
      </c>
      <c r="H167" s="4" t="s">
        <v>332</v>
      </c>
      <c r="I167" s="5" t="s">
        <v>334</v>
      </c>
      <c r="J167" s="4" t="s">
        <v>330</v>
      </c>
      <c r="K167" s="5"/>
      <c r="L167" s="4"/>
    </row>
    <row r="168" spans="2:12" x14ac:dyDescent="0.25">
      <c r="B168" s="6" t="s">
        <v>157</v>
      </c>
      <c r="C168" s="1" t="s">
        <v>313</v>
      </c>
      <c r="D168" s="6">
        <v>4.4554455445544559</v>
      </c>
      <c r="E168" s="6">
        <v>6.3009515155236917</v>
      </c>
      <c r="F168" s="6">
        <v>2</v>
      </c>
      <c r="G168" s="11">
        <v>1</v>
      </c>
      <c r="I168" s="6">
        <f>IF(H168&lt;=0.05,(IF(G168&gt;=2,G168,0)),0)</f>
        <v>0</v>
      </c>
      <c r="J168" s="2" t="s">
        <v>331</v>
      </c>
    </row>
    <row r="169" spans="2:12" x14ac:dyDescent="0.25">
      <c r="B169" s="6" t="s">
        <v>158</v>
      </c>
      <c r="C169" s="1" t="s">
        <v>313</v>
      </c>
      <c r="D169" s="6">
        <v>2.9702970297029707</v>
      </c>
      <c r="E169" s="6">
        <v>4.2006343436824611</v>
      </c>
      <c r="F169" s="6">
        <v>2</v>
      </c>
      <c r="G169" s="11">
        <v>0.66666666666666674</v>
      </c>
      <c r="H169" s="6">
        <v>0.99990000000000001</v>
      </c>
      <c r="I169" s="6">
        <f t="shared" ref="I169:I182" si="6">IF(H169&lt;=0.05,(IF(G169&gt;=2,G169,0)),0)</f>
        <v>0</v>
      </c>
      <c r="J169" s="2" t="s">
        <v>331</v>
      </c>
    </row>
    <row r="170" spans="2:12" x14ac:dyDescent="0.25">
      <c r="B170" s="6" t="s">
        <v>159</v>
      </c>
      <c r="C170" s="1" t="s">
        <v>313</v>
      </c>
      <c r="D170" s="6">
        <v>139.60396039603961</v>
      </c>
      <c r="E170" s="6">
        <v>71.410783842601873</v>
      </c>
      <c r="F170" s="6">
        <v>2</v>
      </c>
      <c r="G170" s="11">
        <v>31.333333333333332</v>
      </c>
      <c r="H170" s="6">
        <v>1E-4</v>
      </c>
      <c r="I170" s="6">
        <f t="shared" si="6"/>
        <v>31.333333333333332</v>
      </c>
      <c r="J170" s="2" t="s">
        <v>331</v>
      </c>
    </row>
    <row r="171" spans="2:12" x14ac:dyDescent="0.25">
      <c r="B171" s="6" t="s">
        <v>160</v>
      </c>
      <c r="C171" s="1" t="s">
        <v>313</v>
      </c>
      <c r="D171" s="6">
        <v>513.86138613861397</v>
      </c>
      <c r="E171" s="6">
        <v>29.404440405777244</v>
      </c>
      <c r="F171" s="6">
        <v>2</v>
      </c>
      <c r="G171" s="11">
        <v>115.33333333333334</v>
      </c>
      <c r="H171" s="6">
        <v>1E-4</v>
      </c>
      <c r="I171" s="6">
        <f t="shared" si="6"/>
        <v>115.33333333333334</v>
      </c>
      <c r="J171" s="2" t="s">
        <v>336</v>
      </c>
    </row>
    <row r="172" spans="2:12" x14ac:dyDescent="0.25">
      <c r="B172" s="6" t="s">
        <v>316</v>
      </c>
      <c r="C172" s="1" t="s">
        <v>307</v>
      </c>
      <c r="D172" s="6">
        <v>59.405940594059416</v>
      </c>
      <c r="E172" s="6">
        <v>8.401268687364924</v>
      </c>
      <c r="F172" s="6">
        <v>2</v>
      </c>
      <c r="G172" s="11">
        <v>13.333333333333334</v>
      </c>
      <c r="H172" s="6">
        <v>0.24030000000000001</v>
      </c>
      <c r="I172" s="6">
        <f t="shared" si="6"/>
        <v>0</v>
      </c>
      <c r="J172" s="2" t="s">
        <v>331</v>
      </c>
    </row>
    <row r="173" spans="2:12" x14ac:dyDescent="0.25">
      <c r="B173" s="6" t="s">
        <v>314</v>
      </c>
      <c r="C173" s="1" t="s">
        <v>308</v>
      </c>
      <c r="D173" s="6">
        <v>7.425742574257427</v>
      </c>
      <c r="E173" s="6">
        <v>6.3009515155236899</v>
      </c>
      <c r="F173" s="6">
        <v>2</v>
      </c>
      <c r="G173" s="11">
        <v>1.6666666666666667</v>
      </c>
      <c r="H173" s="6">
        <v>0.99990000000000001</v>
      </c>
      <c r="I173" s="6">
        <f t="shared" si="6"/>
        <v>0</v>
      </c>
      <c r="J173" s="2" t="s">
        <v>331</v>
      </c>
    </row>
    <row r="174" spans="2:12" x14ac:dyDescent="0.25">
      <c r="B174" s="6" t="s">
        <v>315</v>
      </c>
      <c r="C174" s="1" t="s">
        <v>309</v>
      </c>
      <c r="D174" s="6">
        <v>83.168316831683185</v>
      </c>
      <c r="E174" s="6">
        <v>29.404440405777208</v>
      </c>
      <c r="F174" s="6">
        <v>2</v>
      </c>
      <c r="G174" s="11">
        <v>18.666666666666668</v>
      </c>
      <c r="H174" s="6">
        <v>2.9499999999999998E-2</v>
      </c>
      <c r="I174" s="6">
        <f t="shared" si="6"/>
        <v>18.666666666666668</v>
      </c>
      <c r="J174" s="2" t="s">
        <v>331</v>
      </c>
    </row>
    <row r="175" spans="2:12" x14ac:dyDescent="0.25">
      <c r="B175" s="6" t="s">
        <v>317</v>
      </c>
      <c r="C175" s="1" t="s">
        <v>309</v>
      </c>
      <c r="D175" s="6">
        <v>29.702970297029708</v>
      </c>
      <c r="E175" s="6">
        <v>0</v>
      </c>
      <c r="F175" s="6">
        <v>2</v>
      </c>
      <c r="G175" s="11">
        <v>6.666666666666667</v>
      </c>
      <c r="H175" s="6">
        <v>0.97199999999999998</v>
      </c>
      <c r="I175" s="6">
        <f t="shared" si="6"/>
        <v>0</v>
      </c>
      <c r="J175" s="2" t="s">
        <v>331</v>
      </c>
    </row>
    <row r="176" spans="2:12" x14ac:dyDescent="0.25">
      <c r="B176" s="6" t="s">
        <v>318</v>
      </c>
      <c r="C176" s="1" t="s">
        <v>309</v>
      </c>
      <c r="D176" s="6">
        <v>187.12871287128718</v>
      </c>
      <c r="E176" s="6">
        <v>4.2006343436824496</v>
      </c>
      <c r="F176" s="6">
        <v>2</v>
      </c>
      <c r="G176" s="11">
        <v>42.000000000000007</v>
      </c>
      <c r="H176" s="6">
        <v>1E-4</v>
      </c>
      <c r="I176" s="6">
        <f t="shared" si="6"/>
        <v>42.000000000000007</v>
      </c>
      <c r="J176" s="2" t="s">
        <v>336</v>
      </c>
    </row>
    <row r="177" spans="2:10" x14ac:dyDescent="0.25">
      <c r="B177" s="6" t="s">
        <v>319</v>
      </c>
      <c r="C177" s="1" t="s">
        <v>310</v>
      </c>
      <c r="D177" s="6">
        <v>0</v>
      </c>
      <c r="E177" s="6">
        <v>0</v>
      </c>
      <c r="F177" s="6">
        <v>2</v>
      </c>
      <c r="G177" s="11">
        <v>0</v>
      </c>
      <c r="H177" s="6">
        <v>0.99970000000000003</v>
      </c>
      <c r="I177" s="6">
        <f t="shared" si="6"/>
        <v>0</v>
      </c>
      <c r="J177" s="2" t="s">
        <v>331</v>
      </c>
    </row>
    <row r="178" spans="2:10" x14ac:dyDescent="0.25">
      <c r="B178" s="6" t="s">
        <v>320</v>
      </c>
      <c r="C178" s="1" t="s">
        <v>310</v>
      </c>
      <c r="D178" s="6">
        <v>5.9405940594059414</v>
      </c>
      <c r="E178" s="6">
        <v>4.2006343436824602</v>
      </c>
      <c r="F178" s="6">
        <v>2</v>
      </c>
      <c r="G178" s="11">
        <v>1.3333333333333335</v>
      </c>
      <c r="H178" s="6">
        <v>0.99990000000000001</v>
      </c>
      <c r="I178" s="6">
        <f t="shared" si="6"/>
        <v>0</v>
      </c>
      <c r="J178" s="2" t="s">
        <v>331</v>
      </c>
    </row>
    <row r="179" spans="2:10" x14ac:dyDescent="0.25">
      <c r="B179" s="6" t="s">
        <v>340</v>
      </c>
      <c r="C179" s="1" t="s">
        <v>341</v>
      </c>
      <c r="D179" s="6">
        <v>23.76238</v>
      </c>
      <c r="E179" s="6">
        <v>0</v>
      </c>
      <c r="F179" s="3">
        <v>2</v>
      </c>
      <c r="G179" s="11">
        <f>D179/$D$169</f>
        <v>8.0000012666666649</v>
      </c>
      <c r="H179" s="6">
        <v>0.995</v>
      </c>
      <c r="I179" s="6">
        <f t="shared" si="6"/>
        <v>0</v>
      </c>
      <c r="J179" s="2" t="s">
        <v>331</v>
      </c>
    </row>
    <row r="180" spans="2:10" x14ac:dyDescent="0.25">
      <c r="B180" s="6" t="s">
        <v>342</v>
      </c>
      <c r="C180" s="1" t="s">
        <v>341</v>
      </c>
      <c r="D180" s="6">
        <v>17.82178</v>
      </c>
      <c r="E180" s="6">
        <v>8.4012689999999992</v>
      </c>
      <c r="F180" s="3">
        <v>2</v>
      </c>
      <c r="G180" s="11">
        <f t="shared" ref="G180" si="7">D180/$D$169</f>
        <v>5.9999992666666664</v>
      </c>
      <c r="H180" s="6">
        <v>0.99919999999999998</v>
      </c>
      <c r="I180" s="6">
        <f t="shared" si="6"/>
        <v>0</v>
      </c>
      <c r="J180" s="2" t="s">
        <v>331</v>
      </c>
    </row>
    <row r="181" spans="2:10" x14ac:dyDescent="0.25">
      <c r="B181" s="6" t="s">
        <v>141</v>
      </c>
      <c r="C181" s="1" t="s">
        <v>297</v>
      </c>
      <c r="D181" s="6">
        <v>176.73267326732676</v>
      </c>
      <c r="E181" s="6">
        <v>31.504757577618513</v>
      </c>
      <c r="F181" s="6">
        <v>2</v>
      </c>
      <c r="G181" s="11">
        <v>39.666666666666671</v>
      </c>
      <c r="H181" s="6">
        <v>1E-4</v>
      </c>
      <c r="I181" s="6">
        <f t="shared" si="6"/>
        <v>39.666666666666671</v>
      </c>
      <c r="J181" s="2" t="s">
        <v>331</v>
      </c>
    </row>
    <row r="182" spans="2:10" x14ac:dyDescent="0.25">
      <c r="B182" s="6" t="s">
        <v>325</v>
      </c>
      <c r="C182" s="1" t="s">
        <v>325</v>
      </c>
      <c r="D182" s="6">
        <v>323.76237623762381</v>
      </c>
      <c r="E182" s="6">
        <v>63.009515155237025</v>
      </c>
      <c r="F182" s="6">
        <v>2</v>
      </c>
      <c r="G182" s="11">
        <v>5</v>
      </c>
      <c r="H182" s="6">
        <v>1E-4</v>
      </c>
      <c r="I182" s="6">
        <f t="shared" si="6"/>
        <v>5</v>
      </c>
      <c r="J182" s="2" t="s">
        <v>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C926</vt:lpstr>
      <vt:lpstr>C928</vt:lpstr>
      <vt:lpstr>C931</vt:lpstr>
      <vt:lpstr>D792</vt:lpstr>
      <vt:lpstr>B631</vt:lpstr>
      <vt:lpstr>B632</vt:lpstr>
      <vt:lpstr>D845</vt:lpstr>
      <vt:lpstr>D846</vt:lpstr>
      <vt:lpstr>D847</vt:lpstr>
      <vt:lpstr>D848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Netherton</dc:creator>
  <cp:lastModifiedBy>Chris Netherton</cp:lastModifiedBy>
  <dcterms:created xsi:type="dcterms:W3CDTF">2016-05-13T14:18:13Z</dcterms:created>
  <dcterms:modified xsi:type="dcterms:W3CDTF">2019-03-27T19:43:58Z</dcterms:modified>
</cp:coreProperties>
</file>